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hidePivotFieldList="1"/>
  <mc:AlternateContent xmlns:mc="http://schemas.openxmlformats.org/markup-compatibility/2006">
    <mc:Choice Requires="x15">
      <x15ac:absPath xmlns:x15ac="http://schemas.microsoft.com/office/spreadsheetml/2010/11/ac" url="/Users/kyrastpierre/Documents/University of Alberta/Lake Hazen/Lake Hazen Limnology/Limnology Compilations/"/>
    </mc:Choice>
  </mc:AlternateContent>
  <bookViews>
    <workbookView xWindow="-31340" yWindow="460" windowWidth="30460" windowHeight="19060" tabRatio="500"/>
  </bookViews>
  <sheets>
    <sheet name="Species list" sheetId="3" r:id="rId1"/>
    <sheet name="Summary - Species Diversity" sheetId="6" r:id="rId2"/>
  </sheets>
  <definedNames>
    <definedName name="_xlnm._FilterDatabase" localSheetId="0" hidden="1">'Species list'!$F$2:$F$762</definedName>
  </definedNames>
  <calcPr calcId="150000" concurrentCalc="0"/>
  <pivotCaches>
    <pivotCache cacheId="0" r:id="rId3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3" l="1"/>
  <c r="L762" i="3"/>
  <c r="L761" i="3"/>
  <c r="L760" i="3"/>
  <c r="L759" i="3"/>
  <c r="L758" i="3"/>
  <c r="L757" i="3"/>
  <c r="L756" i="3"/>
  <c r="L755" i="3"/>
  <c r="L754" i="3"/>
  <c r="L753" i="3"/>
  <c r="L752" i="3"/>
  <c r="L751" i="3"/>
  <c r="L750" i="3"/>
  <c r="L749" i="3"/>
  <c r="L748" i="3"/>
  <c r="L747" i="3"/>
  <c r="L746" i="3"/>
  <c r="L745" i="3"/>
  <c r="L744" i="3"/>
  <c r="L743" i="3"/>
  <c r="L742" i="3"/>
  <c r="L741" i="3"/>
  <c r="L740" i="3"/>
  <c r="L739" i="3"/>
  <c r="L738" i="3"/>
  <c r="L737" i="3"/>
  <c r="L736" i="3"/>
  <c r="L735" i="3"/>
  <c r="L734" i="3"/>
  <c r="L733" i="3"/>
  <c r="L732" i="3"/>
  <c r="L731" i="3"/>
  <c r="L730" i="3"/>
  <c r="L729" i="3"/>
  <c r="L728" i="3"/>
  <c r="L727" i="3"/>
  <c r="L726" i="3"/>
  <c r="L725" i="3"/>
  <c r="L724" i="3"/>
  <c r="L723" i="3"/>
  <c r="L722" i="3"/>
  <c r="L721" i="3"/>
  <c r="L720" i="3"/>
  <c r="L719" i="3"/>
  <c r="L718" i="3"/>
  <c r="L717" i="3"/>
  <c r="L716" i="3"/>
  <c r="L715" i="3"/>
  <c r="L714" i="3"/>
  <c r="L713" i="3"/>
  <c r="L712" i="3"/>
  <c r="L711" i="3"/>
  <c r="L710" i="3"/>
  <c r="L709" i="3"/>
  <c r="L708" i="3"/>
  <c r="L707" i="3"/>
  <c r="L706" i="3"/>
  <c r="L705" i="3"/>
  <c r="L704" i="3"/>
  <c r="L703" i="3"/>
  <c r="L702" i="3"/>
  <c r="L701" i="3"/>
  <c r="L700" i="3"/>
  <c r="L699" i="3"/>
  <c r="L698" i="3"/>
  <c r="L697" i="3"/>
  <c r="L696" i="3"/>
  <c r="L695" i="3"/>
  <c r="L694" i="3"/>
  <c r="L693" i="3"/>
  <c r="L692" i="3"/>
  <c r="L691" i="3"/>
  <c r="L690" i="3"/>
  <c r="L689" i="3"/>
  <c r="L688" i="3"/>
  <c r="L687" i="3"/>
  <c r="L686" i="3"/>
  <c r="L685" i="3"/>
  <c r="L684" i="3"/>
  <c r="L683" i="3"/>
  <c r="L682" i="3"/>
  <c r="L681" i="3"/>
  <c r="L680" i="3"/>
  <c r="L679" i="3"/>
  <c r="L678" i="3"/>
  <c r="L677" i="3"/>
  <c r="L676" i="3"/>
  <c r="L675" i="3"/>
  <c r="L674" i="3"/>
  <c r="L673" i="3"/>
  <c r="L672" i="3"/>
  <c r="L671" i="3"/>
  <c r="L670" i="3"/>
  <c r="L669" i="3"/>
  <c r="L668" i="3"/>
  <c r="L667" i="3"/>
  <c r="L666" i="3"/>
  <c r="L665" i="3"/>
  <c r="L664" i="3"/>
  <c r="L663" i="3"/>
  <c r="L662" i="3"/>
  <c r="L661" i="3"/>
  <c r="L660" i="3"/>
  <c r="L659" i="3"/>
  <c r="L658" i="3"/>
  <c r="L657" i="3"/>
  <c r="L656" i="3"/>
  <c r="L655" i="3"/>
  <c r="L654" i="3"/>
  <c r="L653" i="3"/>
  <c r="L652" i="3"/>
  <c r="L651" i="3"/>
  <c r="L650" i="3"/>
  <c r="L649" i="3"/>
  <c r="L648" i="3"/>
  <c r="L647" i="3"/>
  <c r="L646" i="3"/>
  <c r="L645" i="3"/>
  <c r="L644" i="3"/>
  <c r="L643" i="3"/>
  <c r="L642" i="3"/>
  <c r="L641" i="3"/>
  <c r="L640" i="3"/>
  <c r="L639" i="3"/>
  <c r="L638" i="3"/>
  <c r="L637" i="3"/>
  <c r="L636" i="3"/>
  <c r="L635" i="3"/>
  <c r="L634" i="3"/>
  <c r="L633" i="3"/>
  <c r="L632" i="3"/>
  <c r="L631" i="3"/>
  <c r="L630" i="3"/>
  <c r="L629" i="3"/>
  <c r="L628" i="3"/>
  <c r="L627" i="3"/>
  <c r="L626" i="3"/>
  <c r="L625" i="3"/>
  <c r="L624" i="3"/>
  <c r="L623" i="3"/>
  <c r="L622" i="3"/>
  <c r="L621" i="3"/>
  <c r="L620" i="3"/>
  <c r="L619" i="3"/>
  <c r="L618" i="3"/>
  <c r="L617" i="3"/>
  <c r="L616" i="3"/>
  <c r="L615" i="3"/>
  <c r="L614" i="3"/>
  <c r="L613" i="3"/>
  <c r="L612" i="3"/>
  <c r="L611" i="3"/>
  <c r="L610" i="3"/>
  <c r="L609" i="3"/>
  <c r="L608" i="3"/>
  <c r="L607" i="3"/>
  <c r="L606" i="3"/>
  <c r="L605" i="3"/>
  <c r="L604" i="3"/>
  <c r="L603" i="3"/>
  <c r="L602" i="3"/>
  <c r="L601" i="3"/>
  <c r="L600" i="3"/>
  <c r="L599" i="3"/>
  <c r="L598" i="3"/>
  <c r="L597" i="3"/>
  <c r="L596" i="3"/>
  <c r="L595" i="3"/>
  <c r="L594" i="3"/>
  <c r="L593" i="3"/>
  <c r="L592" i="3"/>
  <c r="L591" i="3"/>
  <c r="L590" i="3"/>
  <c r="L589" i="3"/>
  <c r="L588" i="3"/>
  <c r="L587" i="3"/>
  <c r="L586" i="3"/>
  <c r="L585" i="3"/>
  <c r="L584" i="3"/>
  <c r="L583" i="3"/>
  <c r="L582" i="3"/>
  <c r="L581" i="3"/>
  <c r="L580" i="3"/>
  <c r="L579" i="3"/>
  <c r="L578" i="3"/>
  <c r="L577" i="3"/>
  <c r="L576" i="3"/>
  <c r="L575" i="3"/>
  <c r="L574" i="3"/>
  <c r="L573" i="3"/>
  <c r="L572" i="3"/>
  <c r="L571" i="3"/>
  <c r="L570" i="3"/>
  <c r="L569" i="3"/>
  <c r="L568" i="3"/>
  <c r="L567" i="3"/>
  <c r="L566" i="3"/>
  <c r="L565" i="3"/>
  <c r="L564" i="3"/>
  <c r="L563" i="3"/>
  <c r="L562" i="3"/>
  <c r="L561" i="3"/>
  <c r="L560" i="3"/>
  <c r="L559" i="3"/>
  <c r="L558" i="3"/>
  <c r="L557" i="3"/>
  <c r="L556" i="3"/>
  <c r="L555" i="3"/>
  <c r="L554" i="3"/>
  <c r="L553" i="3"/>
  <c r="L552" i="3"/>
  <c r="L551" i="3"/>
  <c r="L550" i="3"/>
  <c r="L549" i="3"/>
  <c r="L548" i="3"/>
  <c r="L547" i="3"/>
  <c r="L546" i="3"/>
  <c r="L545" i="3"/>
  <c r="L544" i="3"/>
  <c r="L543" i="3"/>
  <c r="L542" i="3"/>
  <c r="L541" i="3"/>
  <c r="L540" i="3"/>
  <c r="L539" i="3"/>
  <c r="L538" i="3"/>
  <c r="L537" i="3"/>
  <c r="L536" i="3"/>
  <c r="L535" i="3"/>
  <c r="L534" i="3"/>
  <c r="L533" i="3"/>
  <c r="L532" i="3"/>
  <c r="L531" i="3"/>
  <c r="L530" i="3"/>
  <c r="L529" i="3"/>
  <c r="L528" i="3"/>
  <c r="L527" i="3"/>
  <c r="L526" i="3"/>
  <c r="L525" i="3"/>
  <c r="L524" i="3"/>
  <c r="L523" i="3"/>
  <c r="L522" i="3"/>
  <c r="L521" i="3"/>
  <c r="L520" i="3"/>
  <c r="L519" i="3"/>
  <c r="L518" i="3"/>
  <c r="L517" i="3"/>
  <c r="L516" i="3"/>
  <c r="L515" i="3"/>
  <c r="L514" i="3"/>
  <c r="L513" i="3"/>
  <c r="L512" i="3"/>
  <c r="L511" i="3"/>
  <c r="L510" i="3"/>
  <c r="L509" i="3"/>
  <c r="L508" i="3"/>
  <c r="L507" i="3"/>
  <c r="L506" i="3"/>
  <c r="L505" i="3"/>
  <c r="L504" i="3"/>
  <c r="L503" i="3"/>
  <c r="L502" i="3"/>
  <c r="L501" i="3"/>
  <c r="L500" i="3"/>
  <c r="L499" i="3"/>
  <c r="L498" i="3"/>
  <c r="L497" i="3"/>
  <c r="L496" i="3"/>
  <c r="L495" i="3"/>
  <c r="L494" i="3"/>
  <c r="L493" i="3"/>
  <c r="L492" i="3"/>
  <c r="L491" i="3"/>
  <c r="L490" i="3"/>
  <c r="L489" i="3"/>
  <c r="L488" i="3"/>
  <c r="L487" i="3"/>
  <c r="L486" i="3"/>
  <c r="L485" i="3"/>
  <c r="L484" i="3"/>
  <c r="L483" i="3"/>
  <c r="L482" i="3"/>
  <c r="L481" i="3"/>
  <c r="L480" i="3"/>
  <c r="L479" i="3"/>
  <c r="L478" i="3"/>
  <c r="L477" i="3"/>
  <c r="L476" i="3"/>
  <c r="L475" i="3"/>
  <c r="L474" i="3"/>
  <c r="L473" i="3"/>
  <c r="L472" i="3"/>
  <c r="L471" i="3"/>
  <c r="L470" i="3"/>
  <c r="L469" i="3"/>
  <c r="L468" i="3"/>
  <c r="L467" i="3"/>
  <c r="L466" i="3"/>
  <c r="L465" i="3"/>
  <c r="L464" i="3"/>
  <c r="L463" i="3"/>
  <c r="L462" i="3"/>
  <c r="L461" i="3"/>
  <c r="L460" i="3"/>
  <c r="L459" i="3"/>
  <c r="L458" i="3"/>
  <c r="L457" i="3"/>
  <c r="L456" i="3"/>
  <c r="L455" i="3"/>
  <c r="L454" i="3"/>
  <c r="L453" i="3"/>
  <c r="L452" i="3"/>
  <c r="L451" i="3"/>
  <c r="L450" i="3"/>
  <c r="L449" i="3"/>
  <c r="L448" i="3"/>
  <c r="L447" i="3"/>
  <c r="L446" i="3"/>
  <c r="L445" i="3"/>
  <c r="L444" i="3"/>
  <c r="L443" i="3"/>
  <c r="L442" i="3"/>
  <c r="L441" i="3"/>
  <c r="L440" i="3"/>
  <c r="L439" i="3"/>
  <c r="L438" i="3"/>
  <c r="L437" i="3"/>
  <c r="L436" i="3"/>
  <c r="L435" i="3"/>
  <c r="L434" i="3"/>
  <c r="L433" i="3"/>
  <c r="L432" i="3"/>
  <c r="L431" i="3"/>
  <c r="L430" i="3"/>
  <c r="L429" i="3"/>
  <c r="L428" i="3"/>
  <c r="L427" i="3"/>
  <c r="L426" i="3"/>
  <c r="L425" i="3"/>
  <c r="L424" i="3"/>
  <c r="L423" i="3"/>
  <c r="L422" i="3"/>
  <c r="L421" i="3"/>
  <c r="L420" i="3"/>
  <c r="L419" i="3"/>
  <c r="L418" i="3"/>
  <c r="L417" i="3"/>
  <c r="L416" i="3"/>
  <c r="L415" i="3"/>
  <c r="L414" i="3"/>
  <c r="L413" i="3"/>
  <c r="L412" i="3"/>
  <c r="L411" i="3"/>
  <c r="L410" i="3"/>
  <c r="L409" i="3"/>
  <c r="L408" i="3"/>
  <c r="L407" i="3"/>
  <c r="L406" i="3"/>
  <c r="L405" i="3"/>
  <c r="L404" i="3"/>
  <c r="L403" i="3"/>
  <c r="L402" i="3"/>
  <c r="L401" i="3"/>
  <c r="L400" i="3"/>
  <c r="L399" i="3"/>
  <c r="L398" i="3"/>
  <c r="L397" i="3"/>
  <c r="L396" i="3"/>
  <c r="L395" i="3"/>
  <c r="L394" i="3"/>
  <c r="L393" i="3"/>
  <c r="L392" i="3"/>
  <c r="L391" i="3"/>
  <c r="L390" i="3"/>
  <c r="L389" i="3"/>
  <c r="L388" i="3"/>
  <c r="L387" i="3"/>
  <c r="L386" i="3"/>
  <c r="L385" i="3"/>
  <c r="L384" i="3"/>
  <c r="L383" i="3"/>
  <c r="L382" i="3"/>
  <c r="L381" i="3"/>
  <c r="L380" i="3"/>
  <c r="L379" i="3"/>
  <c r="L378" i="3"/>
  <c r="L377" i="3"/>
  <c r="L376" i="3"/>
  <c r="L375" i="3"/>
  <c r="L374" i="3"/>
  <c r="L373" i="3"/>
  <c r="L372" i="3"/>
  <c r="L371" i="3"/>
  <c r="L370" i="3"/>
  <c r="L369" i="3"/>
  <c r="L368" i="3"/>
  <c r="L367" i="3"/>
  <c r="L366" i="3"/>
  <c r="L365" i="3"/>
  <c r="L364" i="3"/>
  <c r="L363" i="3"/>
  <c r="L362" i="3"/>
  <c r="L361" i="3"/>
  <c r="L360" i="3"/>
  <c r="L359" i="3"/>
  <c r="L358" i="3"/>
  <c r="L357" i="3"/>
  <c r="L356" i="3"/>
  <c r="L355" i="3"/>
  <c r="L354" i="3"/>
  <c r="L353" i="3"/>
  <c r="L352" i="3"/>
  <c r="L351" i="3"/>
  <c r="L350" i="3"/>
  <c r="L349" i="3"/>
  <c r="L348" i="3"/>
  <c r="L347" i="3"/>
  <c r="L346" i="3"/>
  <c r="L345" i="3"/>
  <c r="L344" i="3"/>
  <c r="L343" i="3"/>
  <c r="L342" i="3"/>
  <c r="L341" i="3"/>
  <c r="L340" i="3"/>
  <c r="L339" i="3"/>
  <c r="L338" i="3"/>
  <c r="L337" i="3"/>
  <c r="L336" i="3"/>
  <c r="L335" i="3"/>
  <c r="L334" i="3"/>
  <c r="L333" i="3"/>
  <c r="L332" i="3"/>
  <c r="L331" i="3"/>
  <c r="L330" i="3"/>
  <c r="L329" i="3"/>
  <c r="L328" i="3"/>
  <c r="L327" i="3"/>
  <c r="L326" i="3"/>
  <c r="L325" i="3"/>
  <c r="L324" i="3"/>
  <c r="L323" i="3"/>
  <c r="L322" i="3"/>
  <c r="L321" i="3"/>
  <c r="L320" i="3"/>
  <c r="L319" i="3"/>
  <c r="L318" i="3"/>
  <c r="L317" i="3"/>
  <c r="L316" i="3"/>
  <c r="L315" i="3"/>
  <c r="L314" i="3"/>
  <c r="L313" i="3"/>
  <c r="L312" i="3"/>
  <c r="L311" i="3"/>
  <c r="L310" i="3"/>
  <c r="L309" i="3"/>
  <c r="L308" i="3"/>
  <c r="L307" i="3"/>
  <c r="L306" i="3"/>
  <c r="L305" i="3"/>
  <c r="L304" i="3"/>
  <c r="L303" i="3"/>
  <c r="L302" i="3"/>
  <c r="L301" i="3"/>
  <c r="L300" i="3"/>
  <c r="L299" i="3"/>
  <c r="L298" i="3"/>
  <c r="L297" i="3"/>
  <c r="L296" i="3"/>
  <c r="L295" i="3"/>
  <c r="L294" i="3"/>
  <c r="L293" i="3"/>
  <c r="L292" i="3"/>
  <c r="L291" i="3"/>
  <c r="L290" i="3"/>
  <c r="L289" i="3"/>
  <c r="L288" i="3"/>
  <c r="L287" i="3"/>
  <c r="L286" i="3"/>
  <c r="L285" i="3"/>
  <c r="L284" i="3"/>
  <c r="L283" i="3"/>
  <c r="L282" i="3"/>
  <c r="L281" i="3"/>
  <c r="L280" i="3"/>
  <c r="L279" i="3"/>
  <c r="L278" i="3"/>
  <c r="L277" i="3"/>
  <c r="L276" i="3"/>
  <c r="L275" i="3"/>
  <c r="L274" i="3"/>
  <c r="L273" i="3"/>
  <c r="L272" i="3"/>
  <c r="L271" i="3"/>
  <c r="L270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L255" i="3"/>
  <c r="L254" i="3"/>
  <c r="L253" i="3"/>
  <c r="L252" i="3"/>
  <c r="L251" i="3"/>
  <c r="L250" i="3"/>
  <c r="L249" i="3"/>
  <c r="L248" i="3"/>
  <c r="L247" i="3"/>
  <c r="L246" i="3"/>
  <c r="L245" i="3"/>
  <c r="L244" i="3"/>
  <c r="L243" i="3"/>
  <c r="L24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4" i="3"/>
  <c r="L3" i="3"/>
  <c r="T33" i="3"/>
  <c r="Y33" i="3"/>
  <c r="T34" i="3"/>
  <c r="Y34" i="3"/>
  <c r="T37" i="3"/>
  <c r="Y37" i="3"/>
  <c r="T38" i="3"/>
  <c r="Y38" i="3"/>
  <c r="Y42" i="3"/>
  <c r="X42" i="3"/>
  <c r="W42" i="3"/>
  <c r="V33" i="3"/>
  <c r="V34" i="3"/>
  <c r="V35" i="3"/>
  <c r="V36" i="3"/>
  <c r="V37" i="3"/>
  <c r="V38" i="3"/>
  <c r="V39" i="3"/>
  <c r="V42" i="3"/>
  <c r="U33" i="3"/>
  <c r="U34" i="3"/>
  <c r="U35" i="3"/>
  <c r="U36" i="3"/>
  <c r="U37" i="3"/>
  <c r="U38" i="3"/>
  <c r="U39" i="3"/>
  <c r="U42" i="3"/>
  <c r="T35" i="3"/>
  <c r="T36" i="3"/>
  <c r="T39" i="3"/>
  <c r="T42" i="3"/>
  <c r="X27" i="3"/>
  <c r="W27" i="3"/>
  <c r="V19" i="3"/>
  <c r="V20" i="3"/>
  <c r="V21" i="3"/>
  <c r="V22" i="3"/>
  <c r="V23" i="3"/>
  <c r="V24" i="3"/>
  <c r="V25" i="3"/>
  <c r="V27" i="3"/>
  <c r="U19" i="3"/>
  <c r="U20" i="3"/>
  <c r="U21" i="3"/>
  <c r="U22" i="3"/>
  <c r="U23" i="3"/>
  <c r="U24" i="3"/>
  <c r="U25" i="3"/>
  <c r="U27" i="3"/>
  <c r="T19" i="3"/>
  <c r="T20" i="3"/>
  <c r="T21" i="3"/>
  <c r="T22" i="3"/>
  <c r="T23" i="3"/>
  <c r="T24" i="3"/>
  <c r="T25" i="3"/>
  <c r="T27" i="3"/>
  <c r="Y19" i="3"/>
  <c r="Y20" i="3"/>
  <c r="Y21" i="3"/>
  <c r="Y23" i="3"/>
  <c r="Y24" i="3"/>
  <c r="Y25" i="3"/>
  <c r="Y27" i="3"/>
  <c r="AU5" i="3"/>
  <c r="AU6" i="3"/>
  <c r="AU7" i="3"/>
  <c r="AU8" i="3"/>
  <c r="AU9" i="3"/>
  <c r="AU10" i="3"/>
  <c r="AU11" i="3"/>
  <c r="AU13" i="3"/>
  <c r="AV5" i="3"/>
  <c r="AV6" i="3"/>
  <c r="AV7" i="3"/>
  <c r="AV8" i="3"/>
  <c r="AV9" i="3"/>
  <c r="AV10" i="3"/>
  <c r="AV11" i="3"/>
  <c r="AV13" i="3"/>
  <c r="AS5" i="3"/>
  <c r="AS6" i="3"/>
  <c r="AS7" i="3"/>
  <c r="AS8" i="3"/>
  <c r="AS9" i="3"/>
  <c r="AS10" i="3"/>
  <c r="AS11" i="3"/>
  <c r="AS13" i="3"/>
  <c r="AT5" i="3"/>
  <c r="AT6" i="3"/>
  <c r="AT7" i="3"/>
  <c r="AT8" i="3"/>
  <c r="AT9" i="3"/>
  <c r="AT10" i="3"/>
  <c r="AT11" i="3"/>
  <c r="AT13" i="3"/>
  <c r="AQ5" i="3"/>
  <c r="AQ6" i="3"/>
  <c r="AQ7" i="3"/>
  <c r="AQ8" i="3"/>
  <c r="AQ9" i="3"/>
  <c r="AQ10" i="3"/>
  <c r="AQ11" i="3"/>
  <c r="AQ13" i="3"/>
  <c r="AR5" i="3"/>
  <c r="AR6" i="3"/>
  <c r="AR7" i="3"/>
  <c r="AR8" i="3"/>
  <c r="AR9" i="3"/>
  <c r="AR10" i="3"/>
  <c r="AR11" i="3"/>
  <c r="AR13" i="3"/>
  <c r="AO5" i="3"/>
  <c r="AO6" i="3"/>
  <c r="AO7" i="3"/>
  <c r="AO8" i="3"/>
  <c r="AO9" i="3"/>
  <c r="AO10" i="3"/>
  <c r="AO11" i="3"/>
  <c r="AO13" i="3"/>
  <c r="AP5" i="3"/>
  <c r="AP6" i="3"/>
  <c r="AP7" i="3"/>
  <c r="AP8" i="3"/>
  <c r="AP9" i="3"/>
  <c r="AP10" i="3"/>
  <c r="AP11" i="3"/>
  <c r="AP13" i="3"/>
  <c r="AM5" i="3"/>
  <c r="AM6" i="3"/>
  <c r="AM7" i="3"/>
  <c r="AM8" i="3"/>
  <c r="AM9" i="3"/>
  <c r="AM10" i="3"/>
  <c r="AM11" i="3"/>
  <c r="AM13" i="3"/>
  <c r="AN5" i="3"/>
  <c r="AN13" i="3"/>
  <c r="AK5" i="3"/>
  <c r="AK6" i="3"/>
  <c r="AK7" i="3"/>
  <c r="AK8" i="3"/>
  <c r="AK9" i="3"/>
  <c r="AK10" i="3"/>
  <c r="AK11" i="3"/>
  <c r="AK13" i="3"/>
  <c r="AL5" i="3"/>
  <c r="AL6" i="3"/>
  <c r="AL7" i="3"/>
  <c r="AL8" i="3"/>
  <c r="AL9" i="3"/>
  <c r="AL10" i="3"/>
  <c r="AL11" i="3"/>
  <c r="AL13" i="3"/>
  <c r="AN11" i="3"/>
  <c r="AX11" i="3"/>
  <c r="AW11" i="3"/>
  <c r="AN10" i="3"/>
  <c r="AX10" i="3"/>
  <c r="AW10" i="3"/>
  <c r="AN9" i="3"/>
  <c r="AX9" i="3"/>
  <c r="AW9" i="3"/>
  <c r="AN8" i="3"/>
  <c r="AX8" i="3"/>
  <c r="AW8" i="3"/>
  <c r="AN7" i="3"/>
  <c r="AX7" i="3"/>
  <c r="AW7" i="3"/>
  <c r="AN6" i="3"/>
  <c r="AX6" i="3"/>
  <c r="AW6" i="3"/>
  <c r="AX5" i="3"/>
  <c r="AW5" i="3"/>
  <c r="T5" i="3"/>
  <c r="T6" i="3"/>
  <c r="T7" i="3"/>
  <c r="T8" i="3"/>
  <c r="T9" i="3"/>
  <c r="T10" i="3"/>
  <c r="T11" i="3"/>
  <c r="T13" i="3"/>
  <c r="U5" i="3"/>
  <c r="V5" i="3"/>
  <c r="V6" i="3"/>
  <c r="V7" i="3"/>
  <c r="V8" i="3"/>
  <c r="V9" i="3"/>
  <c r="V10" i="3"/>
  <c r="V11" i="3"/>
  <c r="V13" i="3"/>
  <c r="W5" i="3"/>
  <c r="AD5" i="3"/>
  <c r="AD6" i="3"/>
  <c r="AD7" i="3"/>
  <c r="AD8" i="3"/>
  <c r="AD9" i="3"/>
  <c r="AD10" i="3"/>
  <c r="AD11" i="3"/>
  <c r="AD13" i="3"/>
  <c r="AE5" i="3"/>
  <c r="AG5" i="3"/>
  <c r="U6" i="3"/>
  <c r="W6" i="3"/>
  <c r="AE6" i="3"/>
  <c r="AG6" i="3"/>
  <c r="U7" i="3"/>
  <c r="W7" i="3"/>
  <c r="AE7" i="3"/>
  <c r="AG7" i="3"/>
  <c r="U8" i="3"/>
  <c r="W8" i="3"/>
  <c r="AE8" i="3"/>
  <c r="AG8" i="3"/>
  <c r="U9" i="3"/>
  <c r="W9" i="3"/>
  <c r="AE9" i="3"/>
  <c r="AG9" i="3"/>
  <c r="U10" i="3"/>
  <c r="W10" i="3"/>
  <c r="AE10" i="3"/>
  <c r="AG10" i="3"/>
  <c r="U11" i="3"/>
  <c r="W11" i="3"/>
  <c r="AE11" i="3"/>
  <c r="AG11" i="3"/>
  <c r="AB11" i="3"/>
  <c r="AB5" i="3"/>
  <c r="AB6" i="3"/>
  <c r="AB7" i="3"/>
  <c r="AB8" i="3"/>
  <c r="AB9" i="3"/>
  <c r="AB10" i="3"/>
  <c r="AB13" i="3"/>
  <c r="AC11" i="3"/>
  <c r="AC10" i="3"/>
  <c r="AC9" i="3"/>
  <c r="AC8" i="3"/>
  <c r="AC7" i="3"/>
  <c r="AC6" i="3"/>
  <c r="AC5" i="3"/>
  <c r="Z11" i="3"/>
  <c r="Z5" i="3"/>
  <c r="Z6" i="3"/>
  <c r="Z7" i="3"/>
  <c r="Z8" i="3"/>
  <c r="Z9" i="3"/>
  <c r="Z10" i="3"/>
  <c r="Z13" i="3"/>
  <c r="AA11" i="3"/>
  <c r="AA10" i="3"/>
  <c r="AA9" i="3"/>
  <c r="AA8" i="3"/>
  <c r="AA7" i="3"/>
  <c r="AA6" i="3"/>
  <c r="AA5" i="3"/>
  <c r="X11" i="3"/>
  <c r="X5" i="3"/>
  <c r="X6" i="3"/>
  <c r="X7" i="3"/>
  <c r="X8" i="3"/>
  <c r="X9" i="3"/>
  <c r="X10" i="3"/>
  <c r="X13" i="3"/>
  <c r="Y11" i="3"/>
  <c r="Y10" i="3"/>
  <c r="Y9" i="3"/>
  <c r="Y8" i="3"/>
  <c r="Y7" i="3"/>
  <c r="Y6" i="3"/>
  <c r="Y5" i="3"/>
  <c r="AF6" i="3"/>
  <c r="AF7" i="3"/>
  <c r="AF8" i="3"/>
  <c r="AF9" i="3"/>
  <c r="AF10" i="3"/>
  <c r="AF11" i="3"/>
  <c r="AF5" i="3"/>
  <c r="Y22" i="3"/>
  <c r="AE13" i="3"/>
  <c r="AC13" i="3"/>
  <c r="AA13" i="3"/>
  <c r="Y13" i="3"/>
  <c r="W13" i="3"/>
  <c r="U13" i="3"/>
</calcChain>
</file>

<file path=xl/sharedStrings.xml><?xml version="1.0" encoding="utf-8"?>
<sst xmlns="http://schemas.openxmlformats.org/spreadsheetml/2006/main" count="4810" uniqueCount="278">
  <si>
    <t>Date</t>
  </si>
  <si>
    <t>Depth</t>
  </si>
  <si>
    <t>Chlorophyte</t>
  </si>
  <si>
    <t>Euglenophyte</t>
  </si>
  <si>
    <t>Diatoms</t>
  </si>
  <si>
    <t>Dinoflagellates</t>
  </si>
  <si>
    <t>Season</t>
  </si>
  <si>
    <t>Summer</t>
  </si>
  <si>
    <t>Shoreline</t>
  </si>
  <si>
    <t>Spring</t>
  </si>
  <si>
    <t>Chrysophyte</t>
  </si>
  <si>
    <t>Species</t>
  </si>
  <si>
    <t>Density</t>
  </si>
  <si>
    <t>Length</t>
  </si>
  <si>
    <t>Width</t>
  </si>
  <si>
    <t>Cell Volume</t>
  </si>
  <si>
    <t>Lake</t>
  </si>
  <si>
    <t>Code</t>
  </si>
  <si>
    <t>Name</t>
  </si>
  <si>
    <t>HAZEN</t>
  </si>
  <si>
    <t>Chlamydomonas frigida Skuja</t>
  </si>
  <si>
    <t>Chrysococcus sp.</t>
  </si>
  <si>
    <t>Kephyrion spirale (Lackey) Conrad</t>
  </si>
  <si>
    <t>Fragilaria crotonensis Kitton</t>
  </si>
  <si>
    <t>Synedra acus Kutzing</t>
  </si>
  <si>
    <t>Rhodomonas minuta Skuja</t>
  </si>
  <si>
    <t>Peridinium aciculiferum Lemmermann</t>
  </si>
  <si>
    <t>Planktolyngbya limnetica</t>
  </si>
  <si>
    <t>Chrysochromulina parva Lackey</t>
  </si>
  <si>
    <t>Dinobryon sociale Ehrenberg</t>
  </si>
  <si>
    <t>Cyclotella stelligera Cleve and Grunow</t>
  </si>
  <si>
    <t>Cyclotella pseudostelligera</t>
  </si>
  <si>
    <t>Achnanthes minutissima Kutzing</t>
  </si>
  <si>
    <t>Cymbella microcephala Grunow</t>
  </si>
  <si>
    <t>Diatoma vulgare Bory</t>
  </si>
  <si>
    <t>Gomphonema minutum</t>
  </si>
  <si>
    <t>Fragilaria capucina Grunow</t>
  </si>
  <si>
    <t>Gymnodinium sp.</t>
  </si>
  <si>
    <t>Aphanothece sp.</t>
  </si>
  <si>
    <t>Botryococcus braunii Kutzing</t>
  </si>
  <si>
    <t>Chrysolkos skuja (Nauwerck) Willen</t>
  </si>
  <si>
    <t>Nitzschia clausii Hantzsch</t>
  </si>
  <si>
    <t>Encyonema silesiacum (Bleisch) D.G. Mann</t>
  </si>
  <si>
    <t>Navicula radiosa Kutzing</t>
  </si>
  <si>
    <t>Ulothrix zonata  Kutzing</t>
  </si>
  <si>
    <t>Cyclotella ocellata Pant.</t>
  </si>
  <si>
    <t>Cocconies disculus Schum.</t>
  </si>
  <si>
    <t>Hannaea arcus Patrick</t>
  </si>
  <si>
    <t>Heteroleibeinia profunda Komarek</t>
  </si>
  <si>
    <t>Astasia sp.</t>
  </si>
  <si>
    <t>Gomphonema angustum Agardh</t>
  </si>
  <si>
    <t>Elakatothrix gelatinosa Willen</t>
  </si>
  <si>
    <t>Hydrurus sp. Agardh</t>
  </si>
  <si>
    <t>Synechococcus sp.</t>
  </si>
  <si>
    <t>Dictyosphaerium simplex Sukja</t>
  </si>
  <si>
    <t>Cryptomonas marssonii Skuja</t>
  </si>
  <si>
    <t>Collodictyon sp</t>
  </si>
  <si>
    <t>Eunotia sp.</t>
  </si>
  <si>
    <t>Chlamydomonas spp.</t>
  </si>
  <si>
    <t>Small chrysophyceae</t>
  </si>
  <si>
    <t>Tabellaria fenestrata (Lyngbye) Kutzing</t>
  </si>
  <si>
    <t>Asterionella formosa Hassall</t>
  </si>
  <si>
    <t>Large chrysophyceae</t>
  </si>
  <si>
    <t>Peridinium palustre (Lindemann) Lefevre</t>
  </si>
  <si>
    <t>Kephyrion boreale Skuja</t>
  </si>
  <si>
    <t>Mallomonas crassisquama (Asmund) Fott</t>
  </si>
  <si>
    <t>Bicoeca lacustris Clark</t>
  </si>
  <si>
    <t>Frustulia rhomboides (Ehrenberg) de Toni</t>
  </si>
  <si>
    <t>Kephyrion sp.</t>
  </si>
  <si>
    <t>Spondylosium planum (Wolle) W. and G.S. West</t>
  </si>
  <si>
    <t>Spinifiromonas sirratus***************</t>
  </si>
  <si>
    <t>Ochromonas sp.</t>
  </si>
  <si>
    <t>Chrysochromulina laurentiana Kling</t>
  </si>
  <si>
    <t>Mallomonas heterospina Lund</t>
  </si>
  <si>
    <t>Cyclotella michiganiana Skvortzow</t>
  </si>
  <si>
    <t>Cryptomonas erosa Ehrenberg</t>
  </si>
  <si>
    <t>Euglena acus Ehrenberg</t>
  </si>
  <si>
    <t>Cyclotella bodanica Eulenst.</t>
  </si>
  <si>
    <t>Peridinium pusillum (Penard) Lemmermann</t>
  </si>
  <si>
    <t>Oocystis lacustris Chodat</t>
  </si>
  <si>
    <t>Monoraphidium komarkovae (Nyg.) Komarkova-Legnerova</t>
  </si>
  <si>
    <t>Synedra ulna (Nitzsch) Ehrenberg</t>
  </si>
  <si>
    <t>Peridinium goslaviense Woloszynska</t>
  </si>
  <si>
    <t>Chromulina spp.</t>
  </si>
  <si>
    <t>Chrysosphaerella brevispina</t>
  </si>
  <si>
    <t>Rhabdogloea lineare Schmidle and Lauterborn</t>
  </si>
  <si>
    <t>Schroederia setigera (Schrod.) Lemmermann</t>
  </si>
  <si>
    <t>Dinoflagellate cysts</t>
  </si>
  <si>
    <t>Chroococcus limneticus Lemmermann</t>
  </si>
  <si>
    <t>Cryptomonas reflexa (Marsson) Skuja</t>
  </si>
  <si>
    <t>Cryptomonas rostratiformis Skuja</t>
  </si>
  <si>
    <t>Katablepharis ovalis Skuja</t>
  </si>
  <si>
    <t>Gymnodinium ordinatum Skuja</t>
  </si>
  <si>
    <t>Spiniferomonas sirrata***************</t>
  </si>
  <si>
    <t>LH - 1</t>
  </si>
  <si>
    <t>Mallomonas duerrschmidtiae Siver, Hamer and Kling</t>
  </si>
  <si>
    <t>LH - 2</t>
  </si>
  <si>
    <t>Synura sphagnicola Korschikow</t>
  </si>
  <si>
    <t>LH - 3</t>
  </si>
  <si>
    <t>Salpingoeca frequentissima (Zach.) Lemmermann</t>
  </si>
  <si>
    <t>Gymnodinium helveticum Penard</t>
  </si>
  <si>
    <t>LH - 4</t>
  </si>
  <si>
    <t>LH - 5</t>
  </si>
  <si>
    <t>LH - 6</t>
  </si>
  <si>
    <t>LH - 7</t>
  </si>
  <si>
    <t>LH - 8</t>
  </si>
  <si>
    <t>LH - 9</t>
  </si>
  <si>
    <t>LH - 10</t>
  </si>
  <si>
    <t>Species Legend:</t>
  </si>
  <si>
    <t>Cyanobacteria</t>
  </si>
  <si>
    <t>Cryptophyte</t>
  </si>
  <si>
    <t>May 2014-1</t>
  </si>
  <si>
    <t>May 2014-2</t>
  </si>
  <si>
    <t>Aug. 2015</t>
  </si>
  <si>
    <t>Aug.2016 - Water</t>
  </si>
  <si>
    <t>Aug. 2016 - Shore</t>
  </si>
  <si>
    <t>Total occurences</t>
  </si>
  <si>
    <t>Species by year</t>
  </si>
  <si>
    <t>Total unique species</t>
  </si>
  <si>
    <t>Row Labels</t>
  </si>
  <si>
    <t>Grand Total</t>
  </si>
  <si>
    <t>Count of Code</t>
  </si>
  <si>
    <t>Group</t>
  </si>
  <si>
    <t>Chlorophyta</t>
  </si>
  <si>
    <t>Diatom</t>
  </si>
  <si>
    <t>Dinoflagellate</t>
  </si>
  <si>
    <t>Column Labels</t>
  </si>
  <si>
    <t>Total species</t>
  </si>
  <si>
    <t xml:space="preserve">Seasonally unique species </t>
  </si>
  <si>
    <t>%</t>
  </si>
  <si>
    <t>Shared species</t>
  </si>
  <si>
    <t>Under ice</t>
  </si>
  <si>
    <t>Open water</t>
  </si>
  <si>
    <t>Mean (%)</t>
  </si>
  <si>
    <t>SD</t>
  </si>
  <si>
    <t>Number of species, pooled over occurences</t>
  </si>
  <si>
    <t>Biomass (mg/m3)</t>
  </si>
  <si>
    <t>Number of occurrences, by taxonomic group, by sampling (all depths)</t>
  </si>
  <si>
    <t>Number of occurrences, by taxonomic group, by sampling (standardized to 0 -200 m)</t>
  </si>
  <si>
    <t>Code (2)</t>
  </si>
  <si>
    <t>AA</t>
  </si>
  <si>
    <t>AB</t>
  </si>
  <si>
    <t>AC</t>
  </si>
  <si>
    <t>AD</t>
  </si>
  <si>
    <t>AE</t>
  </si>
  <si>
    <t>BA</t>
  </si>
  <si>
    <t>BB</t>
  </si>
  <si>
    <t>Genus</t>
  </si>
  <si>
    <t>Chlamydomonas</t>
  </si>
  <si>
    <t>BC</t>
  </si>
  <si>
    <t>BD</t>
  </si>
  <si>
    <t>Oocystis</t>
  </si>
  <si>
    <t>BE</t>
  </si>
  <si>
    <t>Dictyosphaerium</t>
  </si>
  <si>
    <t>BF</t>
  </si>
  <si>
    <t>Monoraphidium</t>
  </si>
  <si>
    <t>BG</t>
  </si>
  <si>
    <t>Elakatothrix</t>
  </si>
  <si>
    <t>BH</t>
  </si>
  <si>
    <t>Spondylosium</t>
  </si>
  <si>
    <t>Botryococcus</t>
  </si>
  <si>
    <t>BI</t>
  </si>
  <si>
    <t>Schroederia</t>
  </si>
  <si>
    <t>BJ</t>
  </si>
  <si>
    <t>Collodictyon</t>
  </si>
  <si>
    <t>BK</t>
  </si>
  <si>
    <t>Ulothrix</t>
  </si>
  <si>
    <t>BL</t>
  </si>
  <si>
    <t>CA</t>
  </si>
  <si>
    <t>Euglena</t>
  </si>
  <si>
    <t>CB</t>
  </si>
  <si>
    <t>Astasia</t>
  </si>
  <si>
    <t>DA</t>
  </si>
  <si>
    <t>Unknown</t>
  </si>
  <si>
    <t>DB</t>
  </si>
  <si>
    <t>DC</t>
  </si>
  <si>
    <t>Chromulina</t>
  </si>
  <si>
    <t>Chrysochromulina</t>
  </si>
  <si>
    <t>DE</t>
  </si>
  <si>
    <t>Chrysococcus</t>
  </si>
  <si>
    <t>DF</t>
  </si>
  <si>
    <t>Kephyrion</t>
  </si>
  <si>
    <t>DG</t>
  </si>
  <si>
    <t>DH</t>
  </si>
  <si>
    <t>DI</t>
  </si>
  <si>
    <t>Spinifiromonas</t>
  </si>
  <si>
    <t>DJ</t>
  </si>
  <si>
    <t>Mallomonas</t>
  </si>
  <si>
    <t>DK</t>
  </si>
  <si>
    <t>DL</t>
  </si>
  <si>
    <t>Synura</t>
  </si>
  <si>
    <t>DM</t>
  </si>
  <si>
    <t>Dinobryon</t>
  </si>
  <si>
    <t>DN</t>
  </si>
  <si>
    <t>Chrysolkos</t>
  </si>
  <si>
    <t>DO</t>
  </si>
  <si>
    <t>Ochromonas</t>
  </si>
  <si>
    <t>DP</t>
  </si>
  <si>
    <t>DQ</t>
  </si>
  <si>
    <t>Bicoeca</t>
  </si>
  <si>
    <t>DR</t>
  </si>
  <si>
    <t>Salpingoeca</t>
  </si>
  <si>
    <t>DS</t>
  </si>
  <si>
    <t>Chrysosphaerella</t>
  </si>
  <si>
    <t>DT</t>
  </si>
  <si>
    <t xml:space="preserve">Mallomonas </t>
  </si>
  <si>
    <t>DU</t>
  </si>
  <si>
    <t>Hydrurus</t>
  </si>
  <si>
    <t>EA</t>
  </si>
  <si>
    <t>Cyclotella</t>
  </si>
  <si>
    <t>EB</t>
  </si>
  <si>
    <t>EC</t>
  </si>
  <si>
    <t>ED</t>
  </si>
  <si>
    <t>Tabellaria</t>
  </si>
  <si>
    <t>EE</t>
  </si>
  <si>
    <t>Fragilaria</t>
  </si>
  <si>
    <t>EF</t>
  </si>
  <si>
    <t>Synedra</t>
  </si>
  <si>
    <t>EG</t>
  </si>
  <si>
    <t>EH</t>
  </si>
  <si>
    <t>Asterionella</t>
  </si>
  <si>
    <t>EI</t>
  </si>
  <si>
    <t>Nitzschia</t>
  </si>
  <si>
    <t>EJ</t>
  </si>
  <si>
    <t>Frustulia</t>
  </si>
  <si>
    <t>EK</t>
  </si>
  <si>
    <t>EL</t>
  </si>
  <si>
    <t>Achnanthes</t>
  </si>
  <si>
    <t>EM</t>
  </si>
  <si>
    <t>EN</t>
  </si>
  <si>
    <t>Eunotia</t>
  </si>
  <si>
    <t>EO</t>
  </si>
  <si>
    <t>Cymbella</t>
  </si>
  <si>
    <t>EP</t>
  </si>
  <si>
    <t>Encyonema</t>
  </si>
  <si>
    <t>EQ</t>
  </si>
  <si>
    <t>Diatoma</t>
  </si>
  <si>
    <t>ER</t>
  </si>
  <si>
    <t>Navicula</t>
  </si>
  <si>
    <t>ES</t>
  </si>
  <si>
    <t>Gomphonema</t>
  </si>
  <si>
    <t>ET</t>
  </si>
  <si>
    <t>Cocconies</t>
  </si>
  <si>
    <t>EU</t>
  </si>
  <si>
    <t>EV</t>
  </si>
  <si>
    <t>EW</t>
  </si>
  <si>
    <t>Hannaea</t>
  </si>
  <si>
    <t>FA</t>
  </si>
  <si>
    <t>Rhodomonas</t>
  </si>
  <si>
    <t>FB</t>
  </si>
  <si>
    <t>Cryptomonas</t>
  </si>
  <si>
    <t>FC</t>
  </si>
  <si>
    <t>FD</t>
  </si>
  <si>
    <t>FE</t>
  </si>
  <si>
    <t>FF</t>
  </si>
  <si>
    <t>Katablepharis</t>
  </si>
  <si>
    <t>GA</t>
  </si>
  <si>
    <t>Gymnodinium</t>
  </si>
  <si>
    <t>GB</t>
  </si>
  <si>
    <t>GC</t>
  </si>
  <si>
    <t>GD</t>
  </si>
  <si>
    <t>Peridinium</t>
  </si>
  <si>
    <t>GE</t>
  </si>
  <si>
    <t>GF</t>
  </si>
  <si>
    <t>GG</t>
  </si>
  <si>
    <t>Aphanothece</t>
  </si>
  <si>
    <t>Chroococcus</t>
  </si>
  <si>
    <t>Synechococcus</t>
  </si>
  <si>
    <t>Rhabdogloea</t>
  </si>
  <si>
    <t>Planktolyngbya</t>
  </si>
  <si>
    <t>Heteroleibeinia</t>
  </si>
  <si>
    <t>Count of Genus</t>
  </si>
  <si>
    <t>Number of genuses, pooled over occurences</t>
  </si>
  <si>
    <t>Total unique genuses</t>
  </si>
  <si>
    <t>Total genuses</t>
  </si>
  <si>
    <t>Shared genuses</t>
  </si>
  <si>
    <t>Seasonally unique genuses</t>
  </si>
  <si>
    <t>Log10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09]d/mmm/yy;@"/>
    <numFmt numFmtId="165" formatCode="0.0"/>
    <numFmt numFmtId="166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  <font>
      <b/>
      <i/>
      <sz val="12"/>
      <color theme="1"/>
      <name val="Calibri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D5FC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/>
    </xf>
    <xf numFmtId="0" fontId="8" fillId="0" borderId="0" xfId="0" applyFont="1" applyAlignment="1">
      <alignment horizontal="right"/>
    </xf>
    <xf numFmtId="17" fontId="2" fillId="0" borderId="0" xfId="0" applyNumberFormat="1" applyFont="1" applyAlignment="1">
      <alignment horizontal="center"/>
    </xf>
    <xf numFmtId="0" fontId="7" fillId="0" borderId="0" xfId="0" applyFont="1" applyAlignment="1">
      <alignment horizontal="right"/>
    </xf>
    <xf numFmtId="0" fontId="0" fillId="0" borderId="0" xfId="0" pivotButton="1"/>
    <xf numFmtId="0" fontId="0" fillId="0" borderId="0" xfId="0" applyAlignment="1">
      <alignment horizontal="left" indent="1"/>
    </xf>
    <xf numFmtId="0" fontId="0" fillId="0" borderId="0" xfId="0" applyNumberFormat="1"/>
    <xf numFmtId="0" fontId="3" fillId="0" borderId="0" xfId="0" applyFont="1" applyAlignment="1">
      <alignment horizontal="center"/>
    </xf>
    <xf numFmtId="166" fontId="0" fillId="0" borderId="0" xfId="1" applyNumberFormat="1" applyFont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/>
    <xf numFmtId="0" fontId="2" fillId="3" borderId="1" xfId="0" applyFon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66" fontId="0" fillId="3" borderId="1" xfId="1" applyNumberFormat="1" applyFont="1" applyFill="1" applyBorder="1" applyAlignment="1">
      <alignment horizontal="center"/>
    </xf>
    <xf numFmtId="0" fontId="9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colors>
    <mruColors>
      <color rgb="FFD5FC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rosoft Office User" refreshedDate="43194.594725462965" createdVersion="4" refreshedVersion="4" minRefreshableVersion="3" recordCount="760">
  <cacheSource type="worksheet">
    <worksheetSource ref="A2:O762" sheet="Species list"/>
  </cacheSource>
  <cacheFields count="14">
    <cacheField name="Lake" numFmtId="0">
      <sharedItems/>
    </cacheField>
    <cacheField name="Depth" numFmtId="0">
      <sharedItems containsMixedTypes="1" containsNumber="1" containsInteger="1" minValue="0" maxValue="250" count="17">
        <n v="2"/>
        <n v="5"/>
        <n v="10"/>
        <n v="15"/>
        <n v="25"/>
        <n v="50"/>
        <n v="75"/>
        <n v="100"/>
        <n v="150"/>
        <n v="200"/>
        <n v="225"/>
        <n v="235"/>
        <n v="0"/>
        <n v="240"/>
        <n v="245"/>
        <n v="250"/>
        <s v="Surface"/>
      </sharedItems>
    </cacheField>
    <cacheField name="Date" numFmtId="0">
      <sharedItems containsSemiMixedTypes="0" containsDate="1" containsString="0" containsMixedTypes="1" minDate="2014-05-19T00:00:00" maxDate="2017-05-27T00:00:00" count="15">
        <d v="2014-05-19T00:00:00"/>
        <d v="2014-05-21T00:00:00"/>
        <d v="2014-05-29T00:00:00"/>
        <d v="2014-05-30T00:00:00"/>
        <n v="2015"/>
        <d v="2016-07-02T00:00:00"/>
        <d v="2016-07-08T00:00:00"/>
        <d v="2016-07-17T00:00:00"/>
        <d v="2016-07-23T00:00:00"/>
        <d v="2016-07-29T00:00:00"/>
        <d v="2016-08-05T00:00:00"/>
        <d v="2016-08-09T00:00:00"/>
        <d v="2017-05-23T00:00:00"/>
        <d v="2017-05-25T00:00:00"/>
        <d v="2017-05-26T00:00:00"/>
      </sharedItems>
    </cacheField>
    <cacheField name="Code" numFmtId="0">
      <sharedItems containsSemiMixedTypes="0" containsString="0" containsNumber="1" containsInteger="1" minValue="1012" maxValue="7777" count="77">
        <n v="2102"/>
        <n v="4357"/>
        <n v="4360"/>
        <n v="5515"/>
        <n v="5518"/>
        <n v="6554"/>
        <n v="7641"/>
        <n v="1054"/>
        <n v="4355"/>
        <n v="4390"/>
        <n v="5507"/>
        <n v="5508"/>
        <n v="5702"/>
        <n v="5834"/>
        <n v="5860"/>
        <n v="5873"/>
        <n v="5916"/>
        <n v="7632"/>
        <n v="1012"/>
        <n v="2206"/>
        <n v="4396"/>
        <n v="5541"/>
        <n v="5836"/>
        <n v="5870"/>
        <n v="2511"/>
        <n v="5509"/>
        <n v="5875"/>
        <n v="5917"/>
        <n v="1131"/>
        <n v="3309"/>
        <n v="5884"/>
        <n v="2167"/>
        <n v="4456"/>
        <n v="1030"/>
        <n v="2137"/>
        <n v="6564"/>
        <n v="2217"/>
        <n v="5781"/>
        <n v="2105"/>
        <n v="4351"/>
        <n v="5513"/>
        <n v="5524"/>
        <n v="4352"/>
        <n v="7636"/>
        <n v="4361"/>
        <n v="4368"/>
        <n v="4415"/>
        <n v="5547"/>
        <n v="4362"/>
        <n v="2199"/>
        <n v="4363"/>
        <n v="4400"/>
        <n v="4413"/>
        <n v="4445"/>
        <n v="5551"/>
        <n v="6558"/>
        <n v="3301"/>
        <n v="5720"/>
        <n v="7639"/>
        <n v="2121"/>
        <n v="2138"/>
        <n v="5523"/>
        <n v="7640"/>
        <n v="4354"/>
        <n v="4439"/>
        <n v="1033"/>
        <n v="2212"/>
        <n v="7777"/>
        <n v="1014"/>
        <n v="6562"/>
        <n v="6565"/>
        <n v="6568"/>
        <n v="7625"/>
        <n v="4367"/>
        <n v="4375"/>
        <n v="4418"/>
        <n v="7631"/>
      </sharedItems>
    </cacheField>
    <cacheField name="Code (2)" numFmtId="0">
      <sharedItems/>
    </cacheField>
    <cacheField name="Group" numFmtId="0">
      <sharedItems count="7">
        <s v="Chlorophyta"/>
        <s v="Chrysophyte"/>
        <s v="Diatom"/>
        <s v="Cryptophyte"/>
        <s v="Dinoflagellate"/>
        <s v="Cyanobacteria"/>
        <s v="Euglenophyte"/>
      </sharedItems>
    </cacheField>
    <cacheField name="Season" numFmtId="0">
      <sharedItems count="2">
        <s v="Spring"/>
        <s v="Summer"/>
      </sharedItems>
    </cacheField>
    <cacheField name="Genus" numFmtId="0">
      <sharedItems count="56">
        <s v="Chlamydomonas"/>
        <s v="Chrysococcus"/>
        <s v="Kephyrion"/>
        <s v="Fragilaria"/>
        <s v="Synedra"/>
        <s v="Rhodomonas"/>
        <s v="Peridinium"/>
        <s v="Planktolyngbya"/>
        <s v="Chrysochromulina"/>
        <s v="Dinobryon"/>
        <s v="Cyclotella"/>
        <s v="Achnanthes"/>
        <s v="Cymbella"/>
        <s v="Diatoma"/>
        <s v="Gomphonema"/>
        <s v="Gymnodinium"/>
        <s v="Aphanothece"/>
        <s v="Botryococcus"/>
        <s v="Chrysolkos"/>
        <s v="Nitzschia"/>
        <s v="Encyonema"/>
        <s v="Navicula"/>
        <s v="Ulothrix"/>
        <s v="Cocconies"/>
        <s v="Hannaea"/>
        <s v="Heteroleibeinia"/>
        <s v="Astasia"/>
        <s v="Elakatothrix"/>
        <s v="Hydrurus"/>
        <s v="Synechococcus"/>
        <s v="Dictyosphaerium"/>
        <s v="Cryptomonas"/>
        <s v="Collodictyon"/>
        <s v="Eunotia"/>
        <s v="Unknown"/>
        <s v="Tabellaria"/>
        <s v="Asterionella"/>
        <s v="Mallomonas"/>
        <s v="Bicoeca"/>
        <s v="Frustulia"/>
        <s v="Spondylosium"/>
        <s v="Spinifiromonas"/>
        <s v="Ochromonas"/>
        <s v="Mallomonas "/>
        <s v="Euglena"/>
        <s v="Oocystis"/>
        <s v="Monoraphidium"/>
        <s v="Chromulina"/>
        <s v="Chrysosphaerella"/>
        <s v="Rhabdogloea"/>
        <s v="Schroederia"/>
        <s v="Chroococcus"/>
        <s v="Katablepharis"/>
        <s v="Synura"/>
        <s v="Salpingoeca"/>
        <s v="Cyclotella " u="1"/>
      </sharedItems>
    </cacheField>
    <cacheField name="Name" numFmtId="0">
      <sharedItems/>
    </cacheField>
    <cacheField name="Density" numFmtId="0">
      <sharedItems containsSemiMixedTypes="0" containsString="0" containsNumber="1" containsInteger="1" minValue="40" maxValue="386220"/>
    </cacheField>
    <cacheField name="Biomass (mg/m3)" numFmtId="2">
      <sharedItems containsSemiMixedTypes="0" containsString="0" containsNumber="1" minValue="3.4199999999999999E-3" maxValue="23.8294"/>
    </cacheField>
    <cacheField name="Length" numFmtId="2">
      <sharedItems containsSemiMixedTypes="0" containsString="0" containsNumber="1" minValue="0" maxValue="235"/>
    </cacheField>
    <cacheField name="Width" numFmtId="2">
      <sharedItems containsSemiMixedTypes="0" containsString="0" containsNumber="1" minValue="0" maxValue="34"/>
    </cacheField>
    <cacheField name="Cell Volume" numFmtId="2">
      <sharedItems containsSemiMixedTypes="0" containsString="0" containsNumber="1" minValue="1.2" maxValue="23561.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60">
  <r>
    <s v="HAZEN"/>
    <x v="0"/>
    <x v="0"/>
    <x v="0"/>
    <s v="BA"/>
    <x v="0"/>
    <x v="0"/>
    <x v="0"/>
    <s v="Chlamydomonas frigida Skuja"/>
    <n v="81640"/>
    <n v="6.8414299999999999"/>
    <n v="10"/>
    <n v="4"/>
    <n v="83.8"/>
  </r>
  <r>
    <s v="HAZEN"/>
    <x v="0"/>
    <x v="0"/>
    <x v="1"/>
    <s v="DE"/>
    <x v="1"/>
    <x v="0"/>
    <x v="1"/>
    <s v="Chrysococcus sp."/>
    <n v="23550"/>
    <n v="1.12334"/>
    <n v="4.5"/>
    <n v="4.5"/>
    <n v="47.7"/>
  </r>
  <r>
    <s v="HAZEN"/>
    <x v="0"/>
    <x v="0"/>
    <x v="2"/>
    <s v="DF"/>
    <x v="1"/>
    <x v="0"/>
    <x v="2"/>
    <s v="Kephyrion spirale (Lackey) Conrad"/>
    <n v="1570"/>
    <n v="2.9520000000000001E-2"/>
    <n v="3.3"/>
    <n v="3.3"/>
    <n v="18.8"/>
  </r>
  <r>
    <s v="HAZEN"/>
    <x v="0"/>
    <x v="0"/>
    <x v="3"/>
    <s v="EE"/>
    <x v="2"/>
    <x v="0"/>
    <x v="3"/>
    <s v="Fragilaria crotonensis Kitton"/>
    <n v="160"/>
    <n v="6.7699999999999996E-2"/>
    <n v="101"/>
    <n v="4"/>
    <n v="423.1"/>
  </r>
  <r>
    <s v="HAZEN"/>
    <x v="0"/>
    <x v="0"/>
    <x v="4"/>
    <s v="EF"/>
    <x v="2"/>
    <x v="0"/>
    <x v="4"/>
    <s v="Synedra acus Kutzing"/>
    <n v="160"/>
    <n v="1.4420000000000001E-2"/>
    <n v="86"/>
    <n v="2"/>
    <n v="90.1"/>
  </r>
  <r>
    <s v="HAZEN"/>
    <x v="0"/>
    <x v="0"/>
    <x v="5"/>
    <s v="FA"/>
    <x v="3"/>
    <x v="0"/>
    <x v="5"/>
    <s v="Rhodomonas minuta Skuja"/>
    <n v="4710"/>
    <n v="0.24068000000000001"/>
    <n v="8.3000000000000007"/>
    <n v="4.2"/>
    <n v="51.1"/>
  </r>
  <r>
    <s v="HAZEN"/>
    <x v="0"/>
    <x v="0"/>
    <x v="6"/>
    <s v="GF"/>
    <x v="4"/>
    <x v="0"/>
    <x v="6"/>
    <s v="Peridinium aciculiferum Lemmermann"/>
    <n v="40"/>
    <n v="0.38603999999999999"/>
    <n v="32"/>
    <n v="24"/>
    <n v="9651"/>
  </r>
  <r>
    <s v="HAZEN"/>
    <x v="1"/>
    <x v="0"/>
    <x v="7"/>
    <s v="AA"/>
    <x v="5"/>
    <x v="0"/>
    <x v="7"/>
    <s v="Planktolyngbya limnetica"/>
    <n v="1570"/>
    <n v="0.19137999999999999"/>
    <n v="43"/>
    <n v="1.9"/>
    <n v="121.9"/>
  </r>
  <r>
    <s v="HAZEN"/>
    <x v="1"/>
    <x v="0"/>
    <x v="8"/>
    <s v="AA"/>
    <x v="1"/>
    <x v="0"/>
    <x v="8"/>
    <s v="Chrysochromulina parva Lackey"/>
    <n v="4710"/>
    <n v="0.29014000000000001"/>
    <n v="4.9000000000000004"/>
    <n v="4.9000000000000004"/>
    <n v="61.6"/>
  </r>
  <r>
    <s v="HAZEN"/>
    <x v="1"/>
    <x v="0"/>
    <x v="1"/>
    <s v="DE"/>
    <x v="1"/>
    <x v="0"/>
    <x v="1"/>
    <s v="Chrysococcus sp."/>
    <n v="3140"/>
    <n v="0.14978"/>
    <n v="4.5"/>
    <n v="4.5"/>
    <n v="47.7"/>
  </r>
  <r>
    <s v="HAZEN"/>
    <x v="1"/>
    <x v="0"/>
    <x v="9"/>
    <s v="DM"/>
    <x v="1"/>
    <x v="0"/>
    <x v="9"/>
    <s v="Dinobryon sociale Ehrenberg"/>
    <n v="1570"/>
    <n v="0.35513"/>
    <n v="12"/>
    <n v="6"/>
    <n v="226.2"/>
  </r>
  <r>
    <s v="HAZEN"/>
    <x v="1"/>
    <x v="0"/>
    <x v="10"/>
    <s v="EA"/>
    <x v="2"/>
    <x v="0"/>
    <x v="10"/>
    <s v="Cyclotella stelligera Cleve and Grunow"/>
    <n v="40"/>
    <n v="4.138E-2"/>
    <n v="8.6999999999999993"/>
    <n v="17.399999999999999"/>
    <n v="1034.4000000000001"/>
  </r>
  <r>
    <s v="HAZEN"/>
    <x v="1"/>
    <x v="0"/>
    <x v="11"/>
    <s v="EB"/>
    <x v="2"/>
    <x v="0"/>
    <x v="10"/>
    <s v="Cyclotella pseudostelligera"/>
    <n v="26690"/>
    <n v="0.50978000000000001"/>
    <n v="2.2999999999999998"/>
    <n v="4.5999999999999996"/>
    <n v="19.100000000000001"/>
  </r>
  <r>
    <s v="HAZEN"/>
    <x v="1"/>
    <x v="0"/>
    <x v="4"/>
    <s v="EF"/>
    <x v="2"/>
    <x v="0"/>
    <x v="4"/>
    <s v="Synedra acus Kutzing"/>
    <n v="360"/>
    <n v="3.866E-2"/>
    <n v="93"/>
    <n v="2.1"/>
    <n v="107.4"/>
  </r>
  <r>
    <s v="HAZEN"/>
    <x v="1"/>
    <x v="0"/>
    <x v="12"/>
    <s v="EL"/>
    <x v="2"/>
    <x v="0"/>
    <x v="11"/>
    <s v="Achnanthes minutissima Kutzing"/>
    <n v="7850"/>
    <n v="0.53302000000000005"/>
    <n v="16.2"/>
    <n v="4"/>
    <n v="67.900000000000006"/>
  </r>
  <r>
    <s v="HAZEN"/>
    <x v="1"/>
    <x v="0"/>
    <x v="13"/>
    <s v="EO"/>
    <x v="2"/>
    <x v="0"/>
    <x v="12"/>
    <s v="Cymbella microcephala Grunow"/>
    <n v="1570"/>
    <n v="0.28495999999999999"/>
    <n v="25"/>
    <n v="4.3"/>
    <n v="181.5"/>
  </r>
  <r>
    <s v="HAZEN"/>
    <x v="1"/>
    <x v="0"/>
    <x v="14"/>
    <s v="EQ"/>
    <x v="2"/>
    <x v="0"/>
    <x v="13"/>
    <s v="Diatoma vulgare Bory"/>
    <n v="1570"/>
    <n v="1.1837800000000001"/>
    <n v="20"/>
    <n v="12"/>
    <n v="754"/>
  </r>
  <r>
    <s v="HAZEN"/>
    <x v="1"/>
    <x v="0"/>
    <x v="15"/>
    <s v="ES"/>
    <x v="2"/>
    <x v="0"/>
    <x v="14"/>
    <s v="Gomphonema minutum"/>
    <n v="1570"/>
    <n v="0.49454999999999999"/>
    <n v="18.8"/>
    <n v="8"/>
    <n v="315"/>
  </r>
  <r>
    <s v="HAZEN"/>
    <x v="1"/>
    <x v="0"/>
    <x v="16"/>
    <s v="EV"/>
    <x v="2"/>
    <x v="0"/>
    <x v="3"/>
    <s v="Fragilaria capucina Grunow"/>
    <n v="120"/>
    <n v="0.28148000000000001"/>
    <n v="140"/>
    <n v="8"/>
    <n v="2345.6999999999998"/>
  </r>
  <r>
    <s v="HAZEN"/>
    <x v="1"/>
    <x v="0"/>
    <x v="17"/>
    <s v="GC"/>
    <x v="4"/>
    <x v="0"/>
    <x v="15"/>
    <s v="Gymnodinium sp."/>
    <n v="40"/>
    <n v="0.47470000000000001"/>
    <n v="28.3"/>
    <n v="28.3"/>
    <n v="11867.5"/>
  </r>
  <r>
    <s v="HAZEN"/>
    <x v="1"/>
    <x v="0"/>
    <x v="6"/>
    <s v="GF"/>
    <x v="4"/>
    <x v="0"/>
    <x v="6"/>
    <s v="Peridinium aciculiferum Lemmermann"/>
    <n v="40"/>
    <n v="0.36191000000000001"/>
    <n v="30"/>
    <n v="24"/>
    <n v="9047.7999999999993"/>
  </r>
  <r>
    <s v="HAZEN"/>
    <x v="2"/>
    <x v="0"/>
    <x v="18"/>
    <s v="AB"/>
    <x v="5"/>
    <x v="0"/>
    <x v="16"/>
    <s v="Aphanothece sp."/>
    <n v="73790"/>
    <n v="4.3388499999999999"/>
    <n v="8.1999999999999993"/>
    <n v="3.7"/>
    <n v="58.8"/>
  </r>
  <r>
    <s v="HAZEN"/>
    <x v="2"/>
    <x v="0"/>
    <x v="19"/>
    <s v="BC"/>
    <x v="0"/>
    <x v="0"/>
    <x v="17"/>
    <s v="Botryococcus braunii Kutzing"/>
    <n v="40"/>
    <n v="4.6010000000000002E-2"/>
    <n v="13"/>
    <n v="13"/>
    <n v="1150.3"/>
  </r>
  <r>
    <s v="HAZEN"/>
    <x v="2"/>
    <x v="0"/>
    <x v="1"/>
    <s v="DE"/>
    <x v="1"/>
    <x v="0"/>
    <x v="1"/>
    <s v="Chrysococcus sp."/>
    <n v="10990"/>
    <n v="0.52422000000000002"/>
    <n v="4.5"/>
    <n v="4.5"/>
    <n v="47.7"/>
  </r>
  <r>
    <s v="HAZEN"/>
    <x v="2"/>
    <x v="0"/>
    <x v="9"/>
    <s v="DM"/>
    <x v="1"/>
    <x v="0"/>
    <x v="9"/>
    <s v="Dinobryon sociale Ehrenberg"/>
    <n v="3140"/>
    <n v="0.77527000000000001"/>
    <n v="13.1"/>
    <n v="6"/>
    <n v="246.9"/>
  </r>
  <r>
    <s v="HAZEN"/>
    <x v="2"/>
    <x v="0"/>
    <x v="20"/>
    <s v="DN"/>
    <x v="1"/>
    <x v="0"/>
    <x v="18"/>
    <s v="Chrysolkos skuja (Nauwerck) Willen"/>
    <n v="1570"/>
    <n v="4.6629999999999998E-2"/>
    <n v="5.2"/>
    <n v="3.3"/>
    <n v="29.7"/>
  </r>
  <r>
    <s v="HAZEN"/>
    <x v="2"/>
    <x v="0"/>
    <x v="10"/>
    <s v="EA"/>
    <x v="2"/>
    <x v="0"/>
    <x v="10"/>
    <s v="Cyclotella stelligera Cleve and Grunow"/>
    <n v="80"/>
    <n v="9.7860000000000003E-2"/>
    <n v="9.1999999999999993"/>
    <n v="18.399999999999999"/>
    <n v="1223.2"/>
  </r>
  <r>
    <s v="HAZEN"/>
    <x v="2"/>
    <x v="0"/>
    <x v="11"/>
    <s v="EB"/>
    <x v="2"/>
    <x v="0"/>
    <x v="10"/>
    <s v="Cyclotella pseudostelligera"/>
    <n v="21980"/>
    <n v="0.47697000000000001"/>
    <n v="2.4"/>
    <n v="4.8"/>
    <n v="21.7"/>
  </r>
  <r>
    <s v="HAZEN"/>
    <x v="2"/>
    <x v="0"/>
    <x v="4"/>
    <s v="EF"/>
    <x v="2"/>
    <x v="0"/>
    <x v="4"/>
    <s v="Synedra acus Kutzing"/>
    <n v="200"/>
    <n v="1.6539999999999999E-2"/>
    <n v="79"/>
    <n v="2"/>
    <n v="82.7"/>
  </r>
  <r>
    <s v="HAZEN"/>
    <x v="2"/>
    <x v="0"/>
    <x v="21"/>
    <s v="EI"/>
    <x v="2"/>
    <x v="0"/>
    <x v="19"/>
    <s v="Nitzschia clausii Hantzsch"/>
    <n v="40"/>
    <n v="3.024E-2"/>
    <n v="50"/>
    <n v="7.6"/>
    <n v="756.1"/>
  </r>
  <r>
    <s v="HAZEN"/>
    <x v="2"/>
    <x v="0"/>
    <x v="12"/>
    <s v="EL"/>
    <x v="2"/>
    <x v="0"/>
    <x v="11"/>
    <s v="Achnanthes minutissima Kutzing"/>
    <n v="12560"/>
    <n v="0.80510000000000004"/>
    <n v="15.3"/>
    <n v="4"/>
    <n v="64.099999999999994"/>
  </r>
  <r>
    <s v="HAZEN"/>
    <x v="2"/>
    <x v="0"/>
    <x v="22"/>
    <s v="EP"/>
    <x v="2"/>
    <x v="0"/>
    <x v="20"/>
    <s v="Encyonema silesiacum (Bleisch) D.G. Mann"/>
    <n v="6280"/>
    <n v="5.7292399999999999"/>
    <n v="30"/>
    <n v="8.8000000000000007"/>
    <n v="912.3"/>
  </r>
  <r>
    <s v="HAZEN"/>
    <x v="2"/>
    <x v="0"/>
    <x v="23"/>
    <s v="ER"/>
    <x v="2"/>
    <x v="0"/>
    <x v="21"/>
    <s v="Navicula radiosa Kutzing"/>
    <n v="120"/>
    <n v="0.24882000000000001"/>
    <n v="55"/>
    <n v="12"/>
    <n v="2073.5"/>
  </r>
  <r>
    <s v="HAZEN"/>
    <x v="2"/>
    <x v="0"/>
    <x v="15"/>
    <s v="ES"/>
    <x v="2"/>
    <x v="0"/>
    <x v="14"/>
    <s v="Gomphonema minutum"/>
    <n v="4710"/>
    <n v="1.8467899999999999"/>
    <n v="23.4"/>
    <n v="8"/>
    <n v="392.1"/>
  </r>
  <r>
    <s v="HAZEN"/>
    <x v="2"/>
    <x v="0"/>
    <x v="16"/>
    <s v="EV"/>
    <x v="2"/>
    <x v="0"/>
    <x v="3"/>
    <s v="Fragilaria capucina Grunow"/>
    <n v="40"/>
    <n v="3.7530000000000001E-2"/>
    <n v="56"/>
    <n v="8"/>
    <n v="938.3"/>
  </r>
  <r>
    <s v="HAZEN"/>
    <x v="2"/>
    <x v="0"/>
    <x v="17"/>
    <s v="GC"/>
    <x v="4"/>
    <x v="0"/>
    <x v="15"/>
    <s v="Gymnodinium sp."/>
    <n v="40"/>
    <n v="0.10109"/>
    <n v="16.899999999999999"/>
    <n v="16.899999999999999"/>
    <n v="2527.3000000000002"/>
  </r>
  <r>
    <s v="HAZEN"/>
    <x v="3"/>
    <x v="0"/>
    <x v="0"/>
    <s v="BA"/>
    <x v="0"/>
    <x v="0"/>
    <x v="0"/>
    <s v="Chlamydomonas frigida Skuja"/>
    <n v="12560"/>
    <n v="0.85282000000000002"/>
    <n v="8.1"/>
    <n v="4"/>
    <n v="67.900000000000006"/>
  </r>
  <r>
    <s v="HAZEN"/>
    <x v="3"/>
    <x v="0"/>
    <x v="24"/>
    <s v="BK"/>
    <x v="0"/>
    <x v="0"/>
    <x v="22"/>
    <s v="Ulothrix zonata  Kutzing"/>
    <n v="560"/>
    <n v="1.4514100000000001"/>
    <n v="33"/>
    <n v="10"/>
    <n v="2591.8000000000002"/>
  </r>
  <r>
    <s v="HAZEN"/>
    <x v="3"/>
    <x v="0"/>
    <x v="8"/>
    <s v="AA"/>
    <x v="1"/>
    <x v="0"/>
    <x v="8"/>
    <s v="Chrysochromulina parva Lackey"/>
    <n v="3140"/>
    <n v="0.20535999999999999"/>
    <n v="5"/>
    <n v="5"/>
    <n v="65.400000000000006"/>
  </r>
  <r>
    <s v="HAZEN"/>
    <x v="3"/>
    <x v="0"/>
    <x v="1"/>
    <s v="DE"/>
    <x v="1"/>
    <x v="0"/>
    <x v="1"/>
    <s v="Chrysococcus sp."/>
    <n v="3140"/>
    <n v="0.14978"/>
    <n v="4.5"/>
    <n v="4.5"/>
    <n v="47.7"/>
  </r>
  <r>
    <s v="HAZEN"/>
    <x v="3"/>
    <x v="0"/>
    <x v="9"/>
    <s v="DM"/>
    <x v="1"/>
    <x v="0"/>
    <x v="9"/>
    <s v="Dinobryon sociale Ehrenberg"/>
    <n v="4710"/>
    <n v="1.15395"/>
    <n v="13"/>
    <n v="6"/>
    <n v="245"/>
  </r>
  <r>
    <s v="HAZEN"/>
    <x v="3"/>
    <x v="0"/>
    <x v="10"/>
    <s v="EA"/>
    <x v="2"/>
    <x v="0"/>
    <x v="10"/>
    <s v="Cyclotella stelligera Cleve and Grunow"/>
    <n v="40"/>
    <n v="4.58E-2"/>
    <n v="9"/>
    <n v="18"/>
    <n v="1145.0999999999999"/>
  </r>
  <r>
    <s v="HAZEN"/>
    <x v="3"/>
    <x v="0"/>
    <x v="11"/>
    <s v="EB"/>
    <x v="2"/>
    <x v="0"/>
    <x v="10"/>
    <s v="Cyclotella pseudostelligera"/>
    <n v="31400"/>
    <n v="0.59974000000000005"/>
    <n v="2.2999999999999998"/>
    <n v="4.5999999999999996"/>
    <n v="19.100000000000001"/>
  </r>
  <r>
    <s v="HAZEN"/>
    <x v="3"/>
    <x v="0"/>
    <x v="25"/>
    <s v="EC"/>
    <x v="2"/>
    <x v="0"/>
    <x v="10"/>
    <s v="Cyclotella ocellata Pant."/>
    <n v="3140"/>
    <n v="0.82047999999999999"/>
    <n v="5.5"/>
    <n v="11"/>
    <n v="261.3"/>
  </r>
  <r>
    <s v="HAZEN"/>
    <x v="3"/>
    <x v="0"/>
    <x v="4"/>
    <s v="EF"/>
    <x v="2"/>
    <x v="0"/>
    <x v="4"/>
    <s v="Synedra acus Kutzing"/>
    <n v="160"/>
    <n v="1.626E-2"/>
    <n v="88"/>
    <n v="2.1"/>
    <n v="101.6"/>
  </r>
  <r>
    <s v="HAZEN"/>
    <x v="3"/>
    <x v="0"/>
    <x v="12"/>
    <s v="EL"/>
    <x v="2"/>
    <x v="0"/>
    <x v="11"/>
    <s v="Achnanthes minutissima Kutzing"/>
    <n v="7850"/>
    <n v="0.49297999999999997"/>
    <n v="15"/>
    <n v="4"/>
    <n v="62.8"/>
  </r>
  <r>
    <s v="HAZEN"/>
    <x v="3"/>
    <x v="0"/>
    <x v="14"/>
    <s v="EQ"/>
    <x v="2"/>
    <x v="0"/>
    <x v="13"/>
    <s v="Diatoma vulgare Bory"/>
    <n v="40"/>
    <n v="4.0200000000000001E-3"/>
    <n v="24"/>
    <n v="4"/>
    <n v="100.5"/>
  </r>
  <r>
    <s v="HAZEN"/>
    <x v="3"/>
    <x v="0"/>
    <x v="15"/>
    <s v="ES"/>
    <x v="2"/>
    <x v="0"/>
    <x v="14"/>
    <s v="Gomphonema minutum"/>
    <n v="1570"/>
    <n v="0.78924000000000005"/>
    <n v="30"/>
    <n v="8"/>
    <n v="502.7"/>
  </r>
  <r>
    <s v="HAZEN"/>
    <x v="3"/>
    <x v="0"/>
    <x v="26"/>
    <s v="ET"/>
    <x v="2"/>
    <x v="0"/>
    <x v="23"/>
    <s v="Cocconies disculus Schum."/>
    <n v="520"/>
    <n v="1.0455099999999999"/>
    <n v="30"/>
    <n v="16"/>
    <n v="2010.6"/>
  </r>
  <r>
    <s v="HAZEN"/>
    <x v="3"/>
    <x v="0"/>
    <x v="16"/>
    <s v="EV"/>
    <x v="2"/>
    <x v="0"/>
    <x v="3"/>
    <s v="Fragilaria capucina Grunow"/>
    <n v="40"/>
    <n v="7.1040000000000006E-2"/>
    <n v="106"/>
    <n v="8"/>
    <n v="1776"/>
  </r>
  <r>
    <s v="HAZEN"/>
    <x v="3"/>
    <x v="0"/>
    <x v="27"/>
    <s v="EW"/>
    <x v="2"/>
    <x v="0"/>
    <x v="24"/>
    <s v="Hannaea arcus Patrick"/>
    <n v="80"/>
    <n v="4.5990000000000003E-2"/>
    <n v="61"/>
    <n v="6"/>
    <n v="574.9"/>
  </r>
  <r>
    <s v="HAZEN"/>
    <x v="3"/>
    <x v="0"/>
    <x v="17"/>
    <s v="GC"/>
    <x v="4"/>
    <x v="0"/>
    <x v="15"/>
    <s v="Gymnodinium sp."/>
    <n v="80"/>
    <n v="0.26954"/>
    <n v="18.600000000000001"/>
    <n v="18.600000000000001"/>
    <n v="3369.3"/>
  </r>
  <r>
    <s v="HAZEN"/>
    <x v="4"/>
    <x v="0"/>
    <x v="28"/>
    <s v="AE"/>
    <x v="5"/>
    <x v="0"/>
    <x v="25"/>
    <s v="Heteroleibeinia profunda Komarek"/>
    <n v="7850"/>
    <n v="0.46864"/>
    <n v="19"/>
    <n v="2"/>
    <n v="59.7"/>
  </r>
  <r>
    <s v="HAZEN"/>
    <x v="4"/>
    <x v="0"/>
    <x v="0"/>
    <s v="BA"/>
    <x v="0"/>
    <x v="0"/>
    <x v="0"/>
    <s v="Chlamydomonas frigida Skuja"/>
    <n v="20410"/>
    <n v="1.1225499999999999"/>
    <n v="8.1"/>
    <n v="3.6"/>
    <n v="55"/>
  </r>
  <r>
    <s v="HAZEN"/>
    <x v="4"/>
    <x v="0"/>
    <x v="24"/>
    <s v="BK"/>
    <x v="0"/>
    <x v="0"/>
    <x v="22"/>
    <s v="Ulothrix zonata  Kutzing"/>
    <n v="1120"/>
    <n v="5.1722700000000001"/>
    <n v="30"/>
    <n v="14"/>
    <n v="4618.1000000000004"/>
  </r>
  <r>
    <s v="HAZEN"/>
    <x v="4"/>
    <x v="0"/>
    <x v="29"/>
    <s v="CB"/>
    <x v="6"/>
    <x v="0"/>
    <x v="26"/>
    <s v="Astasia sp."/>
    <n v="80"/>
    <n v="0.7389"/>
    <n v="40"/>
    <n v="21"/>
    <n v="9236.2999999999993"/>
  </r>
  <r>
    <s v="HAZEN"/>
    <x v="4"/>
    <x v="0"/>
    <x v="8"/>
    <s v="AA"/>
    <x v="1"/>
    <x v="0"/>
    <x v="8"/>
    <s v="Chrysochromulina parva Lackey"/>
    <n v="3140"/>
    <n v="0.13062000000000001"/>
    <n v="4.3"/>
    <n v="4.3"/>
    <n v="41.6"/>
  </r>
  <r>
    <s v="HAZEN"/>
    <x v="4"/>
    <x v="0"/>
    <x v="1"/>
    <s v="DE"/>
    <x v="1"/>
    <x v="0"/>
    <x v="1"/>
    <s v="Chrysococcus sp."/>
    <n v="6280"/>
    <n v="0.26124999999999998"/>
    <n v="4.3"/>
    <n v="4.3"/>
    <n v="41.6"/>
  </r>
  <r>
    <s v="HAZEN"/>
    <x v="4"/>
    <x v="0"/>
    <x v="9"/>
    <s v="DM"/>
    <x v="1"/>
    <x v="0"/>
    <x v="9"/>
    <s v="Dinobryon sociale Ehrenberg"/>
    <n v="4710"/>
    <n v="1.27264"/>
    <n v="13"/>
    <n v="6.3"/>
    <n v="270.2"/>
  </r>
  <r>
    <s v="HAZEN"/>
    <x v="4"/>
    <x v="0"/>
    <x v="10"/>
    <s v="EA"/>
    <x v="2"/>
    <x v="0"/>
    <x v="10"/>
    <s v="Cyclotella stelligera Cleve and Grunow"/>
    <n v="40"/>
    <n v="5.3870000000000001E-2"/>
    <n v="9.5"/>
    <n v="19"/>
    <n v="1346.8"/>
  </r>
  <r>
    <s v="HAZEN"/>
    <x v="4"/>
    <x v="0"/>
    <x v="11"/>
    <s v="EB"/>
    <x v="2"/>
    <x v="0"/>
    <x v="10"/>
    <s v="Cyclotella pseudostelligera"/>
    <n v="36110"/>
    <n v="0.78359000000000001"/>
    <n v="2.4"/>
    <n v="4.8"/>
    <n v="21.7"/>
  </r>
  <r>
    <s v="HAZEN"/>
    <x v="4"/>
    <x v="0"/>
    <x v="25"/>
    <s v="EC"/>
    <x v="2"/>
    <x v="0"/>
    <x v="10"/>
    <s v="Cyclotella ocellata Pant."/>
    <n v="1570"/>
    <n v="0.30819000000000002"/>
    <n v="5"/>
    <n v="10"/>
    <n v="196.3"/>
  </r>
  <r>
    <s v="HAZEN"/>
    <x v="4"/>
    <x v="0"/>
    <x v="4"/>
    <s v="EF"/>
    <x v="2"/>
    <x v="0"/>
    <x v="4"/>
    <s v="Synedra acus Kutzing"/>
    <n v="40"/>
    <n v="3.81E-3"/>
    <n v="91"/>
    <n v="2"/>
    <n v="95.3"/>
  </r>
  <r>
    <s v="HAZEN"/>
    <x v="4"/>
    <x v="0"/>
    <x v="12"/>
    <s v="EL"/>
    <x v="2"/>
    <x v="0"/>
    <x v="11"/>
    <s v="Achnanthes minutissima Kutzing"/>
    <n v="29830"/>
    <n v="2.0731799999999998"/>
    <n v="16.600000000000001"/>
    <n v="4"/>
    <n v="69.5"/>
  </r>
  <r>
    <s v="HAZEN"/>
    <x v="4"/>
    <x v="0"/>
    <x v="13"/>
    <s v="EO"/>
    <x v="2"/>
    <x v="0"/>
    <x v="12"/>
    <s v="Cymbella microcephala Grunow"/>
    <n v="1570"/>
    <n v="0.51056000000000001"/>
    <n v="23"/>
    <n v="6"/>
    <n v="325.2"/>
  </r>
  <r>
    <s v="HAZEN"/>
    <x v="4"/>
    <x v="0"/>
    <x v="26"/>
    <s v="ET"/>
    <x v="2"/>
    <x v="0"/>
    <x v="23"/>
    <s v="Cocconies disculus Schum."/>
    <n v="40"/>
    <n v="7.7740000000000004E-2"/>
    <n v="29"/>
    <n v="16"/>
    <n v="1943.6"/>
  </r>
  <r>
    <s v="HAZEN"/>
    <x v="4"/>
    <x v="0"/>
    <x v="30"/>
    <s v="EU"/>
    <x v="2"/>
    <x v="0"/>
    <x v="14"/>
    <s v="Gomphonema angustum Agardh"/>
    <n v="120"/>
    <n v="0.12973999999999999"/>
    <n v="41.3"/>
    <n v="10"/>
    <n v="1081.2"/>
  </r>
  <r>
    <s v="HAZEN"/>
    <x v="4"/>
    <x v="0"/>
    <x v="16"/>
    <s v="EV"/>
    <x v="2"/>
    <x v="0"/>
    <x v="3"/>
    <s v="Fragilaria capucina Grunow"/>
    <n v="280"/>
    <n v="0.51136000000000004"/>
    <n v="109"/>
    <n v="8"/>
    <n v="1826.3"/>
  </r>
  <r>
    <s v="HAZEN"/>
    <x v="4"/>
    <x v="0"/>
    <x v="27"/>
    <s v="EW"/>
    <x v="2"/>
    <x v="0"/>
    <x v="24"/>
    <s v="Hannaea arcus Patrick"/>
    <n v="40"/>
    <n v="2.4879999999999999E-2"/>
    <n v="66"/>
    <n v="6"/>
    <n v="622"/>
  </r>
  <r>
    <s v="HAZEN"/>
    <x v="4"/>
    <x v="0"/>
    <x v="5"/>
    <s v="FA"/>
    <x v="3"/>
    <x v="0"/>
    <x v="5"/>
    <s v="Rhodomonas minuta Skuja"/>
    <n v="1570"/>
    <n v="8.6040000000000005E-2"/>
    <n v="8.9"/>
    <n v="4.2"/>
    <n v="54.8"/>
  </r>
  <r>
    <s v="HAZEN"/>
    <x v="4"/>
    <x v="0"/>
    <x v="17"/>
    <s v="GC"/>
    <x v="4"/>
    <x v="0"/>
    <x v="15"/>
    <s v="Gymnodinium sp."/>
    <n v="40"/>
    <n v="0.45976"/>
    <n v="28"/>
    <n v="28"/>
    <n v="11494"/>
  </r>
  <r>
    <s v="HAZEN"/>
    <x v="5"/>
    <x v="1"/>
    <x v="0"/>
    <s v="BA"/>
    <x v="0"/>
    <x v="0"/>
    <x v="0"/>
    <s v="Chlamydomonas frigida Skuja"/>
    <n v="15700"/>
    <n v="1.30467"/>
    <n v="9"/>
    <n v="4.2"/>
    <n v="83.1"/>
  </r>
  <r>
    <s v="HAZEN"/>
    <x v="5"/>
    <x v="1"/>
    <x v="31"/>
    <s v="BG"/>
    <x v="0"/>
    <x v="0"/>
    <x v="27"/>
    <s v="Elakatothrix gelatinosa Willen"/>
    <n v="1570"/>
    <n v="5.7930000000000002E-2"/>
    <n v="21.3"/>
    <n v="2.1"/>
    <n v="36.9"/>
  </r>
  <r>
    <s v="HAZEN"/>
    <x v="5"/>
    <x v="1"/>
    <x v="24"/>
    <s v="BK"/>
    <x v="0"/>
    <x v="0"/>
    <x v="22"/>
    <s v="Ulothrix zonata  Kutzing"/>
    <n v="5160"/>
    <n v="23.8294"/>
    <n v="30"/>
    <n v="14"/>
    <n v="4618.1000000000004"/>
  </r>
  <r>
    <s v="HAZEN"/>
    <x v="5"/>
    <x v="1"/>
    <x v="8"/>
    <s v="AA"/>
    <x v="1"/>
    <x v="0"/>
    <x v="8"/>
    <s v="Chrysochromulina parva Lackey"/>
    <n v="7850"/>
    <n v="0.51339000000000001"/>
    <n v="5"/>
    <n v="5"/>
    <n v="65.400000000000006"/>
  </r>
  <r>
    <s v="HAZEN"/>
    <x v="5"/>
    <x v="1"/>
    <x v="1"/>
    <s v="DE"/>
    <x v="1"/>
    <x v="0"/>
    <x v="1"/>
    <s v="Chrysococcus sp."/>
    <n v="9420"/>
    <n v="0.42013"/>
    <n v="4.4000000000000004"/>
    <n v="4.4000000000000004"/>
    <n v="44.6"/>
  </r>
  <r>
    <s v="HAZEN"/>
    <x v="5"/>
    <x v="1"/>
    <x v="9"/>
    <s v="DM"/>
    <x v="1"/>
    <x v="0"/>
    <x v="9"/>
    <s v="Dinobryon sociale Ehrenberg"/>
    <n v="4710"/>
    <n v="1.2608699999999999"/>
    <n v="13.3"/>
    <n v="6.2"/>
    <n v="267.7"/>
  </r>
  <r>
    <s v="HAZEN"/>
    <x v="5"/>
    <x v="1"/>
    <x v="32"/>
    <s v="DU"/>
    <x v="1"/>
    <x v="0"/>
    <x v="28"/>
    <s v="Hydrurus sp. Agardh"/>
    <n v="3440"/>
    <n v="1.91126"/>
    <n v="10.199999999999999"/>
    <n v="10.199999999999999"/>
    <n v="555.6"/>
  </r>
  <r>
    <s v="HAZEN"/>
    <x v="5"/>
    <x v="1"/>
    <x v="11"/>
    <s v="EB"/>
    <x v="2"/>
    <x v="0"/>
    <x v="10"/>
    <s v="Cyclotella pseudostelligera"/>
    <n v="32970"/>
    <n v="0.62973000000000001"/>
    <n v="2.2999999999999998"/>
    <n v="4.5999999999999996"/>
    <n v="19.100000000000001"/>
  </r>
  <r>
    <s v="HAZEN"/>
    <x v="5"/>
    <x v="1"/>
    <x v="25"/>
    <s v="EC"/>
    <x v="2"/>
    <x v="0"/>
    <x v="10"/>
    <s v="Cyclotella ocellata Pant."/>
    <n v="1570"/>
    <n v="0.33692"/>
    <n v="5.15"/>
    <n v="10.3"/>
    <n v="214.6"/>
  </r>
  <r>
    <s v="HAZEN"/>
    <x v="5"/>
    <x v="1"/>
    <x v="4"/>
    <s v="EF"/>
    <x v="2"/>
    <x v="0"/>
    <x v="4"/>
    <s v="Synedra acus Kutzing"/>
    <n v="360"/>
    <n v="3.2439999999999997E-2"/>
    <n v="86"/>
    <n v="2"/>
    <n v="90.1"/>
  </r>
  <r>
    <s v="HAZEN"/>
    <x v="5"/>
    <x v="1"/>
    <x v="22"/>
    <s v="EP"/>
    <x v="2"/>
    <x v="0"/>
    <x v="20"/>
    <s v="Encyonema silesiacum (Bleisch) D.G. Mann"/>
    <n v="3140"/>
    <n v="3.69923"/>
    <n v="30"/>
    <n v="10"/>
    <n v="1178.0999999999999"/>
  </r>
  <r>
    <s v="HAZEN"/>
    <x v="5"/>
    <x v="1"/>
    <x v="30"/>
    <s v="EU"/>
    <x v="2"/>
    <x v="0"/>
    <x v="14"/>
    <s v="Gomphonema angustum Agardh"/>
    <n v="80"/>
    <n v="0.11729000000000001"/>
    <n v="56"/>
    <n v="10"/>
    <n v="1466.1"/>
  </r>
  <r>
    <s v="HAZEN"/>
    <x v="5"/>
    <x v="1"/>
    <x v="27"/>
    <s v="EW"/>
    <x v="2"/>
    <x v="0"/>
    <x v="24"/>
    <s v="Hannaea arcus Patrick"/>
    <n v="40"/>
    <n v="2.5360000000000001E-2"/>
    <n v="63"/>
    <n v="6.2"/>
    <n v="634"/>
  </r>
  <r>
    <s v="HAZEN"/>
    <x v="6"/>
    <x v="1"/>
    <x v="33"/>
    <s v="AC"/>
    <x v="5"/>
    <x v="0"/>
    <x v="29"/>
    <s v="Synechococcus sp."/>
    <n v="386220"/>
    <n v="0.73382000000000003"/>
    <n v="2.1"/>
    <n v="1.3"/>
    <n v="1.9"/>
  </r>
  <r>
    <s v="HAZEN"/>
    <x v="6"/>
    <x v="1"/>
    <x v="0"/>
    <s v="BA"/>
    <x v="0"/>
    <x v="0"/>
    <x v="0"/>
    <s v="Chlamydomonas frigida Skuja"/>
    <n v="6280"/>
    <n v="0.45906999999999998"/>
    <n v="8.3000000000000007"/>
    <n v="4.0999999999999996"/>
    <n v="73.099999999999994"/>
  </r>
  <r>
    <s v="HAZEN"/>
    <x v="6"/>
    <x v="1"/>
    <x v="34"/>
    <s v="BE"/>
    <x v="0"/>
    <x v="0"/>
    <x v="30"/>
    <s v="Dictyosphaerium simplex Sukja"/>
    <n v="6280"/>
    <n v="0.10802"/>
    <n v="3.2"/>
    <n v="3.2"/>
    <n v="17.2"/>
  </r>
  <r>
    <s v="HAZEN"/>
    <x v="6"/>
    <x v="1"/>
    <x v="24"/>
    <s v="BK"/>
    <x v="0"/>
    <x v="0"/>
    <x v="22"/>
    <s v="Ulothrix zonata  Kutzing"/>
    <n v="2760"/>
    <n v="11.896430000000001"/>
    <n v="28"/>
    <n v="14"/>
    <n v="4310.3"/>
  </r>
  <r>
    <s v="HAZEN"/>
    <x v="6"/>
    <x v="1"/>
    <x v="8"/>
    <s v="AA"/>
    <x v="1"/>
    <x v="0"/>
    <x v="8"/>
    <s v="Chrysochromulina parva Lackey"/>
    <n v="1570"/>
    <n v="0.10267999999999999"/>
    <n v="5"/>
    <n v="5"/>
    <n v="65.400000000000006"/>
  </r>
  <r>
    <s v="HAZEN"/>
    <x v="6"/>
    <x v="1"/>
    <x v="1"/>
    <s v="DE"/>
    <x v="1"/>
    <x v="0"/>
    <x v="1"/>
    <s v="Chrysococcus sp."/>
    <n v="3140"/>
    <n v="0.16014"/>
    <n v="4.5999999999999996"/>
    <n v="4.5999999999999996"/>
    <n v="51"/>
  </r>
  <r>
    <s v="HAZEN"/>
    <x v="6"/>
    <x v="1"/>
    <x v="11"/>
    <s v="EB"/>
    <x v="2"/>
    <x v="0"/>
    <x v="10"/>
    <s v="Cyclotella pseudostelligera"/>
    <n v="4710"/>
    <n v="8.4309999999999996E-2"/>
    <n v="2.25"/>
    <n v="4.5"/>
    <n v="17.899999999999999"/>
  </r>
  <r>
    <s v="HAZEN"/>
    <x v="6"/>
    <x v="1"/>
    <x v="4"/>
    <s v="EF"/>
    <x v="2"/>
    <x v="0"/>
    <x v="4"/>
    <s v="Synedra acus Kutzing"/>
    <n v="120"/>
    <n v="1.018E-2"/>
    <n v="81"/>
    <n v="2"/>
    <n v="84.8"/>
  </r>
  <r>
    <s v="HAZEN"/>
    <x v="6"/>
    <x v="1"/>
    <x v="12"/>
    <s v="EL"/>
    <x v="2"/>
    <x v="0"/>
    <x v="11"/>
    <s v="Achnanthes minutissima Kutzing"/>
    <n v="3140"/>
    <n v="0.22481999999999999"/>
    <n v="17.100000000000001"/>
    <n v="4"/>
    <n v="71.599999999999994"/>
  </r>
  <r>
    <s v="HAZEN"/>
    <x v="6"/>
    <x v="1"/>
    <x v="16"/>
    <s v="EV"/>
    <x v="2"/>
    <x v="0"/>
    <x v="3"/>
    <s v="Fragilaria capucina Grunow"/>
    <n v="80"/>
    <n v="0.14208000000000001"/>
    <n v="106"/>
    <n v="8"/>
    <n v="1776"/>
  </r>
  <r>
    <s v="HAZEN"/>
    <x v="7"/>
    <x v="1"/>
    <x v="29"/>
    <s v="CB"/>
    <x v="6"/>
    <x v="0"/>
    <x v="26"/>
    <s v="Astasia sp."/>
    <n v="40"/>
    <n v="8.652E-2"/>
    <n v="51"/>
    <n v="9"/>
    <n v="2163"/>
  </r>
  <r>
    <s v="HAZEN"/>
    <x v="7"/>
    <x v="1"/>
    <x v="8"/>
    <s v="AA"/>
    <x v="1"/>
    <x v="0"/>
    <x v="8"/>
    <s v="Chrysochromulina parva Lackey"/>
    <n v="4710"/>
    <n v="0.24021000000000001"/>
    <n v="4.5999999999999996"/>
    <n v="4.5999999999999996"/>
    <n v="51"/>
  </r>
  <r>
    <s v="HAZEN"/>
    <x v="7"/>
    <x v="1"/>
    <x v="9"/>
    <s v="DM"/>
    <x v="1"/>
    <x v="0"/>
    <x v="9"/>
    <s v="Dinobryon sociale Ehrenberg"/>
    <n v="1570"/>
    <n v="0.38464999999999999"/>
    <n v="13"/>
    <n v="6"/>
    <n v="245"/>
  </r>
  <r>
    <s v="HAZEN"/>
    <x v="7"/>
    <x v="1"/>
    <x v="10"/>
    <s v="EA"/>
    <x v="2"/>
    <x v="0"/>
    <x v="10"/>
    <s v="Cyclotella stelligera Cleve and Grunow"/>
    <n v="40"/>
    <n v="4.58E-2"/>
    <n v="9"/>
    <n v="18"/>
    <n v="1145.0999999999999"/>
  </r>
  <r>
    <s v="HAZEN"/>
    <x v="7"/>
    <x v="1"/>
    <x v="11"/>
    <s v="EB"/>
    <x v="2"/>
    <x v="0"/>
    <x v="10"/>
    <s v="Cyclotella pseudostelligera"/>
    <n v="20410"/>
    <n v="0.41636000000000001"/>
    <n v="2.35"/>
    <n v="4.7"/>
    <n v="20.399999999999999"/>
  </r>
  <r>
    <s v="HAZEN"/>
    <x v="7"/>
    <x v="1"/>
    <x v="4"/>
    <s v="EF"/>
    <x v="2"/>
    <x v="0"/>
    <x v="4"/>
    <s v="Synedra acus Kutzing"/>
    <n v="40"/>
    <n v="4.2300000000000003E-3"/>
    <n v="101"/>
    <n v="2"/>
    <n v="105.8"/>
  </r>
  <r>
    <s v="HAZEN"/>
    <x v="8"/>
    <x v="1"/>
    <x v="1"/>
    <s v="DE"/>
    <x v="1"/>
    <x v="0"/>
    <x v="1"/>
    <s v="Chrysococcus sp."/>
    <n v="4710"/>
    <n v="0.24021000000000001"/>
    <n v="4.5999999999999996"/>
    <n v="4.5999999999999996"/>
    <n v="51"/>
  </r>
  <r>
    <s v="HAZEN"/>
    <x v="8"/>
    <x v="1"/>
    <x v="9"/>
    <s v="DM"/>
    <x v="1"/>
    <x v="0"/>
    <x v="9"/>
    <s v="Dinobryon sociale Ehrenberg"/>
    <n v="3140"/>
    <n v="1.507E-2"/>
    <n v="2.1"/>
    <n v="2.1"/>
    <n v="4.8"/>
  </r>
  <r>
    <s v="HAZEN"/>
    <x v="8"/>
    <x v="1"/>
    <x v="9"/>
    <s v="DM"/>
    <x v="1"/>
    <x v="0"/>
    <x v="9"/>
    <s v="Dinobryon sociale Ehrenberg"/>
    <n v="3140"/>
    <n v="0.87856999999999996"/>
    <n v="13.9"/>
    <n v="6.2"/>
    <n v="279.8"/>
  </r>
  <r>
    <s v="HAZEN"/>
    <x v="8"/>
    <x v="1"/>
    <x v="10"/>
    <s v="EA"/>
    <x v="2"/>
    <x v="0"/>
    <x v="10"/>
    <s v="Cyclotella stelligera Cleve and Grunow"/>
    <n v="40"/>
    <n v="4.58E-2"/>
    <n v="9"/>
    <n v="18"/>
    <n v="1145.0999999999999"/>
  </r>
  <r>
    <s v="HAZEN"/>
    <x v="8"/>
    <x v="1"/>
    <x v="11"/>
    <s v="EB"/>
    <x v="2"/>
    <x v="0"/>
    <x v="10"/>
    <s v="Cyclotella pseudostelligera"/>
    <n v="15700"/>
    <n v="0.24492"/>
    <n v="2.15"/>
    <n v="4.3"/>
    <n v="15.6"/>
  </r>
  <r>
    <s v="HAZEN"/>
    <x v="8"/>
    <x v="1"/>
    <x v="25"/>
    <s v="EC"/>
    <x v="2"/>
    <x v="0"/>
    <x v="10"/>
    <s v="Cyclotella ocellata Pant."/>
    <n v="3140"/>
    <n v="0.58026999999999995"/>
    <n v="4.9000000000000004"/>
    <n v="9.8000000000000007"/>
    <n v="184.8"/>
  </r>
  <r>
    <s v="HAZEN"/>
    <x v="8"/>
    <x v="1"/>
    <x v="4"/>
    <s v="EF"/>
    <x v="2"/>
    <x v="0"/>
    <x v="4"/>
    <s v="Synedra acus Kutzing"/>
    <n v="120"/>
    <n v="1.1809999999999999E-2"/>
    <n v="94"/>
    <n v="2"/>
    <n v="98.4"/>
  </r>
  <r>
    <s v="HAZEN"/>
    <x v="8"/>
    <x v="1"/>
    <x v="35"/>
    <s v="FD"/>
    <x v="3"/>
    <x v="0"/>
    <x v="31"/>
    <s v="Cryptomonas marssonii Skuja"/>
    <n v="240"/>
    <n v="0.56313999999999997"/>
    <n v="38"/>
    <n v="13.3"/>
    <n v="2346.4"/>
  </r>
  <r>
    <s v="HAZEN"/>
    <x v="9"/>
    <x v="1"/>
    <x v="33"/>
    <s v="AC"/>
    <x v="5"/>
    <x v="0"/>
    <x v="29"/>
    <s v="Synechococcus sp."/>
    <n v="32970"/>
    <n v="5.6050000000000003E-2"/>
    <n v="2.2000000000000002"/>
    <n v="1.2"/>
    <n v="1.7"/>
  </r>
  <r>
    <s v="HAZEN"/>
    <x v="9"/>
    <x v="1"/>
    <x v="34"/>
    <s v="BE"/>
    <x v="0"/>
    <x v="0"/>
    <x v="30"/>
    <s v="Dictyosphaerium simplex Sukja"/>
    <n v="7850"/>
    <n v="4.3959999999999999E-2"/>
    <n v="2.2000000000000002"/>
    <n v="2.2000000000000002"/>
    <n v="5.6"/>
  </r>
  <r>
    <s v="HAZEN"/>
    <x v="9"/>
    <x v="1"/>
    <x v="36"/>
    <s v="BJ"/>
    <x v="0"/>
    <x v="0"/>
    <x v="32"/>
    <s v="Collodictyon sp"/>
    <n v="1570"/>
    <n v="0.77370000000000005"/>
    <n v="9.8000000000000007"/>
    <n v="9.8000000000000007"/>
    <n v="492.8"/>
  </r>
  <r>
    <s v="HAZEN"/>
    <x v="9"/>
    <x v="1"/>
    <x v="1"/>
    <s v="DE"/>
    <x v="1"/>
    <x v="0"/>
    <x v="1"/>
    <s v="Chrysococcus sp."/>
    <n v="6280"/>
    <n v="0.32028000000000001"/>
    <n v="4.5999999999999996"/>
    <n v="4.5999999999999996"/>
    <n v="51"/>
  </r>
  <r>
    <s v="HAZEN"/>
    <x v="9"/>
    <x v="1"/>
    <x v="9"/>
    <s v="DM"/>
    <x v="1"/>
    <x v="0"/>
    <x v="9"/>
    <s v="Dinobryon sociale Ehrenberg"/>
    <n v="9420"/>
    <n v="2.54528"/>
    <n v="13"/>
    <n v="6.3"/>
    <n v="270.2"/>
  </r>
  <r>
    <s v="HAZEN"/>
    <x v="9"/>
    <x v="1"/>
    <x v="10"/>
    <s v="EA"/>
    <x v="2"/>
    <x v="0"/>
    <x v="10"/>
    <s v="Cyclotella stelligera Cleve and Grunow"/>
    <n v="80"/>
    <n v="0.10605000000000001"/>
    <n v="9.4499999999999993"/>
    <n v="18.899999999999999"/>
    <n v="1325.6"/>
  </r>
  <r>
    <s v="HAZEN"/>
    <x v="9"/>
    <x v="1"/>
    <x v="11"/>
    <s v="EB"/>
    <x v="2"/>
    <x v="0"/>
    <x v="10"/>
    <s v="Cyclotella pseudostelligera"/>
    <n v="31400"/>
    <n v="0.59974000000000005"/>
    <n v="2.2999999999999998"/>
    <n v="4.5999999999999996"/>
    <n v="19.100000000000001"/>
  </r>
  <r>
    <s v="HAZEN"/>
    <x v="9"/>
    <x v="1"/>
    <x v="4"/>
    <s v="EF"/>
    <x v="2"/>
    <x v="0"/>
    <x v="4"/>
    <s v="Synedra acus Kutzing"/>
    <n v="40"/>
    <n v="3.5999999999999999E-3"/>
    <n v="86"/>
    <n v="2"/>
    <n v="90.1"/>
  </r>
  <r>
    <s v="HAZEN"/>
    <x v="9"/>
    <x v="1"/>
    <x v="35"/>
    <s v="FD"/>
    <x v="3"/>
    <x v="0"/>
    <x v="31"/>
    <s v="Cryptomonas marssonii Skuja"/>
    <n v="40"/>
    <n v="5.228E-2"/>
    <n v="26"/>
    <n v="12"/>
    <n v="1306.9000000000001"/>
  </r>
  <r>
    <s v="HAZEN"/>
    <x v="9"/>
    <x v="1"/>
    <x v="17"/>
    <s v="GC"/>
    <x v="4"/>
    <x v="0"/>
    <x v="15"/>
    <s v="Gymnodinium sp."/>
    <n v="40"/>
    <n v="0.28953000000000001"/>
    <n v="24"/>
    <n v="24"/>
    <n v="7238.2"/>
  </r>
  <r>
    <s v="HAZEN"/>
    <x v="10"/>
    <x v="1"/>
    <x v="8"/>
    <s v="AA"/>
    <x v="1"/>
    <x v="0"/>
    <x v="8"/>
    <s v="Chrysochromulina parva Lackey"/>
    <n v="4710"/>
    <n v="0.24021000000000001"/>
    <n v="4.5999999999999996"/>
    <n v="4.5999999999999996"/>
    <n v="51"/>
  </r>
  <r>
    <s v="HAZEN"/>
    <x v="10"/>
    <x v="1"/>
    <x v="9"/>
    <s v="DM"/>
    <x v="1"/>
    <x v="0"/>
    <x v="9"/>
    <s v="Dinobryon sociale Ehrenberg"/>
    <n v="7850"/>
    <n v="1.8055000000000001"/>
    <n v="12.2"/>
    <n v="6"/>
    <n v="230"/>
  </r>
  <r>
    <s v="HAZEN"/>
    <x v="10"/>
    <x v="1"/>
    <x v="10"/>
    <s v="EA"/>
    <x v="2"/>
    <x v="0"/>
    <x v="10"/>
    <s v="Cyclotella stelligera Cleve and Grunow"/>
    <n v="40"/>
    <n v="3.5929999999999997E-2"/>
    <n v="8.3000000000000007"/>
    <n v="16.600000000000001"/>
    <n v="898.2"/>
  </r>
  <r>
    <s v="HAZEN"/>
    <x v="10"/>
    <x v="1"/>
    <x v="11"/>
    <s v="EB"/>
    <x v="2"/>
    <x v="0"/>
    <x v="10"/>
    <s v="Cyclotella pseudostelligera"/>
    <n v="45530"/>
    <n v="0.71026999999999996"/>
    <n v="2.15"/>
    <n v="4.3"/>
    <n v="15.6"/>
  </r>
  <r>
    <s v="HAZEN"/>
    <x v="10"/>
    <x v="1"/>
    <x v="25"/>
    <s v="EC"/>
    <x v="2"/>
    <x v="0"/>
    <x v="10"/>
    <s v="Cyclotella ocellata Pant."/>
    <n v="6280"/>
    <n v="1.09084"/>
    <n v="4.8"/>
    <n v="9.6"/>
    <n v="173.7"/>
  </r>
  <r>
    <s v="HAZEN"/>
    <x v="10"/>
    <x v="1"/>
    <x v="4"/>
    <s v="EF"/>
    <x v="2"/>
    <x v="0"/>
    <x v="4"/>
    <s v="Synedra acus Kutzing"/>
    <n v="40"/>
    <n v="3.9399999999999999E-3"/>
    <n v="94"/>
    <n v="2"/>
    <n v="98.4"/>
  </r>
  <r>
    <s v="HAZEN"/>
    <x v="10"/>
    <x v="1"/>
    <x v="37"/>
    <s v="EN"/>
    <x v="2"/>
    <x v="0"/>
    <x v="33"/>
    <s v="Eunotia sp."/>
    <n v="1570"/>
    <n v="9.8750000000000004E-2"/>
    <n v="13"/>
    <n v="4.3"/>
    <n v="62.9"/>
  </r>
  <r>
    <s v="HAZEN"/>
    <x v="10"/>
    <x v="1"/>
    <x v="26"/>
    <s v="ET"/>
    <x v="2"/>
    <x v="0"/>
    <x v="23"/>
    <s v="Cocconies disculus Schum."/>
    <n v="120"/>
    <n v="0.22198000000000001"/>
    <n v="27.6"/>
    <n v="16"/>
    <n v="1849.8"/>
  </r>
  <r>
    <s v="HAZEN"/>
    <x v="10"/>
    <x v="1"/>
    <x v="35"/>
    <s v="FD"/>
    <x v="3"/>
    <x v="0"/>
    <x v="31"/>
    <s v="Cryptomonas marssonii Skuja"/>
    <n v="40"/>
    <n v="0.10947"/>
    <n v="40"/>
    <n v="14"/>
    <n v="2736.7"/>
  </r>
  <r>
    <s v="HAZEN"/>
    <x v="11"/>
    <x v="1"/>
    <x v="38"/>
    <s v="BA"/>
    <x v="0"/>
    <x v="0"/>
    <x v="0"/>
    <s v="Chlamydomonas spp."/>
    <n v="4710"/>
    <n v="0.25905"/>
    <n v="8.1"/>
    <n v="3.6"/>
    <n v="55"/>
  </r>
  <r>
    <s v="HAZEN"/>
    <x v="11"/>
    <x v="1"/>
    <x v="29"/>
    <s v="CB"/>
    <x v="6"/>
    <x v="0"/>
    <x v="26"/>
    <s v="Astasia sp."/>
    <n v="40"/>
    <n v="0.11904000000000001"/>
    <n v="29"/>
    <n v="14"/>
    <n v="2976.1"/>
  </r>
  <r>
    <s v="HAZEN"/>
    <x v="11"/>
    <x v="1"/>
    <x v="39"/>
    <s v="DA"/>
    <x v="1"/>
    <x v="0"/>
    <x v="34"/>
    <s v="Small chrysophyceae"/>
    <n v="4710"/>
    <n v="4.333E-2"/>
    <n v="2.6"/>
    <n v="2.6"/>
    <n v="9.1999999999999993"/>
  </r>
  <r>
    <s v="HAZEN"/>
    <x v="11"/>
    <x v="1"/>
    <x v="9"/>
    <s v="DM"/>
    <x v="1"/>
    <x v="0"/>
    <x v="9"/>
    <s v="Dinobryon sociale Ehrenberg"/>
    <n v="7850"/>
    <n v="2.12107"/>
    <n v="13"/>
    <n v="6.3"/>
    <n v="270.2"/>
  </r>
  <r>
    <s v="HAZEN"/>
    <x v="11"/>
    <x v="1"/>
    <x v="11"/>
    <s v="EB"/>
    <x v="2"/>
    <x v="0"/>
    <x v="10"/>
    <s v="Cyclotella pseudostelligera"/>
    <n v="14130"/>
    <n v="0.26988000000000001"/>
    <n v="2.2999999999999998"/>
    <n v="4.5999999999999996"/>
    <n v="19.100000000000001"/>
  </r>
  <r>
    <s v="HAZEN"/>
    <x v="11"/>
    <x v="1"/>
    <x v="25"/>
    <s v="EC"/>
    <x v="2"/>
    <x v="0"/>
    <x v="10"/>
    <s v="Cyclotella ocellata Pant."/>
    <n v="1570"/>
    <n v="0.41023999999999999"/>
    <n v="5.5"/>
    <n v="11"/>
    <n v="261.3"/>
  </r>
  <r>
    <s v="HAZEN"/>
    <x v="11"/>
    <x v="1"/>
    <x v="40"/>
    <s v="ED"/>
    <x v="2"/>
    <x v="0"/>
    <x v="35"/>
    <s v="Tabellaria fenestrata (Lyngbye) Kutzing"/>
    <n v="40"/>
    <n v="3.1669999999999997E-2"/>
    <n v="84"/>
    <n v="6"/>
    <n v="791.7"/>
  </r>
  <r>
    <s v="HAZEN"/>
    <x v="11"/>
    <x v="1"/>
    <x v="4"/>
    <s v="EF"/>
    <x v="2"/>
    <x v="0"/>
    <x v="4"/>
    <s v="Synedra acus Kutzing"/>
    <n v="200"/>
    <n v="2.094E-2"/>
    <n v="100"/>
    <n v="2"/>
    <n v="104.7"/>
  </r>
  <r>
    <s v="HAZEN"/>
    <x v="11"/>
    <x v="1"/>
    <x v="41"/>
    <s v="EH"/>
    <x v="2"/>
    <x v="0"/>
    <x v="36"/>
    <s v="Asterionella formosa Hassall"/>
    <n v="40"/>
    <n v="3.81E-3"/>
    <n v="91"/>
    <n v="2"/>
    <n v="95.3"/>
  </r>
  <r>
    <s v="HAZEN"/>
    <x v="11"/>
    <x v="1"/>
    <x v="12"/>
    <s v="EL"/>
    <x v="2"/>
    <x v="0"/>
    <x v="11"/>
    <s v="Achnanthes minutissima Kutzing"/>
    <n v="1570"/>
    <n v="9.8599999999999993E-2"/>
    <n v="15"/>
    <n v="4"/>
    <n v="62.8"/>
  </r>
  <r>
    <s v="HAZEN"/>
    <x v="11"/>
    <x v="1"/>
    <x v="37"/>
    <s v="EN"/>
    <x v="2"/>
    <x v="0"/>
    <x v="33"/>
    <s v="Eunotia sp."/>
    <n v="3140"/>
    <n v="0.16170999999999999"/>
    <n v="12.3"/>
    <n v="4"/>
    <n v="51.5"/>
  </r>
  <r>
    <s v="HAZEN"/>
    <x v="11"/>
    <x v="1"/>
    <x v="27"/>
    <s v="EW"/>
    <x v="2"/>
    <x v="0"/>
    <x v="24"/>
    <s v="Hannaea arcus Patrick"/>
    <n v="80"/>
    <n v="3.9960000000000002E-2"/>
    <n v="53"/>
    <n v="6"/>
    <n v="499.5"/>
  </r>
  <r>
    <s v="HAZEN"/>
    <x v="11"/>
    <x v="1"/>
    <x v="17"/>
    <s v="GC"/>
    <x v="4"/>
    <x v="0"/>
    <x v="15"/>
    <s v="Gymnodinium sp."/>
    <n v="40"/>
    <n v="0.14366000000000001"/>
    <n v="19"/>
    <n v="19"/>
    <n v="3591.4"/>
  </r>
  <r>
    <s v="HAZEN"/>
    <x v="0"/>
    <x v="2"/>
    <x v="33"/>
    <s v="AC"/>
    <x v="5"/>
    <x v="0"/>
    <x v="29"/>
    <s v="Synechococcus sp."/>
    <n v="40820"/>
    <n v="8.9800000000000005E-2"/>
    <n v="2.9"/>
    <n v="1.2"/>
    <n v="2.2000000000000002"/>
  </r>
  <r>
    <s v="HAZEN"/>
    <x v="0"/>
    <x v="2"/>
    <x v="0"/>
    <s v="BA"/>
    <x v="0"/>
    <x v="0"/>
    <x v="0"/>
    <s v="Chlamydomonas frigida Skuja"/>
    <n v="6280"/>
    <n v="0.38371"/>
    <n v="9"/>
    <n v="3.6"/>
    <n v="61.1"/>
  </r>
  <r>
    <s v="HAZEN"/>
    <x v="0"/>
    <x v="2"/>
    <x v="34"/>
    <s v="BE"/>
    <x v="0"/>
    <x v="0"/>
    <x v="30"/>
    <s v="Dictyosphaerium simplex Sukja"/>
    <n v="48670"/>
    <n v="0.23361999999999999"/>
    <n v="2.1"/>
    <n v="2.1"/>
    <n v="4.8"/>
  </r>
  <r>
    <s v="HAZEN"/>
    <x v="0"/>
    <x v="2"/>
    <x v="39"/>
    <s v="DA"/>
    <x v="1"/>
    <x v="0"/>
    <x v="34"/>
    <s v="Small chrysophyceae"/>
    <n v="4710"/>
    <n v="4.333E-2"/>
    <n v="2.6"/>
    <n v="2.6"/>
    <n v="9.1999999999999993"/>
  </r>
  <r>
    <s v="HAZEN"/>
    <x v="0"/>
    <x v="2"/>
    <x v="42"/>
    <s v="DB"/>
    <x v="1"/>
    <x v="0"/>
    <x v="34"/>
    <s v="Large chrysophyceae"/>
    <n v="3140"/>
    <n v="0.56394"/>
    <n v="7"/>
    <n v="7"/>
    <n v="179.6"/>
  </r>
  <r>
    <s v="HAZEN"/>
    <x v="0"/>
    <x v="2"/>
    <x v="8"/>
    <s v="AA"/>
    <x v="1"/>
    <x v="0"/>
    <x v="8"/>
    <s v="Chrysochromulina parva Lackey"/>
    <n v="1570"/>
    <n v="8.541E-2"/>
    <n v="4.7"/>
    <n v="4.7"/>
    <n v="54.4"/>
  </r>
  <r>
    <s v="HAZEN"/>
    <x v="0"/>
    <x v="2"/>
    <x v="1"/>
    <s v="DE"/>
    <x v="1"/>
    <x v="0"/>
    <x v="1"/>
    <s v="Chrysococcus sp."/>
    <n v="18840"/>
    <n v="0.89866999999999997"/>
    <n v="4.5"/>
    <n v="4.5"/>
    <n v="47.7"/>
  </r>
  <r>
    <s v="HAZEN"/>
    <x v="0"/>
    <x v="2"/>
    <x v="10"/>
    <s v="EA"/>
    <x v="2"/>
    <x v="0"/>
    <x v="10"/>
    <s v="Cyclotella stelligera Cleve and Grunow"/>
    <n v="40"/>
    <n v="5.3870000000000001E-2"/>
    <n v="9.5"/>
    <n v="19"/>
    <n v="1346.8"/>
  </r>
  <r>
    <s v="HAZEN"/>
    <x v="0"/>
    <x v="2"/>
    <x v="11"/>
    <s v="EB"/>
    <x v="2"/>
    <x v="0"/>
    <x v="10"/>
    <s v="Cyclotella pseudostelligera"/>
    <n v="4710"/>
    <n v="7.8659999999999994E-2"/>
    <n v="2.2000000000000002"/>
    <n v="4.4000000000000004"/>
    <n v="16.7"/>
  </r>
  <r>
    <s v="HAZEN"/>
    <x v="0"/>
    <x v="2"/>
    <x v="4"/>
    <s v="EF"/>
    <x v="2"/>
    <x v="0"/>
    <x v="4"/>
    <s v="Synedra acus Kutzing"/>
    <n v="120"/>
    <n v="1.1690000000000001E-2"/>
    <n v="93"/>
    <n v="2"/>
    <n v="97.4"/>
  </r>
  <r>
    <s v="HAZEN"/>
    <x v="0"/>
    <x v="2"/>
    <x v="5"/>
    <s v="FA"/>
    <x v="3"/>
    <x v="0"/>
    <x v="5"/>
    <s v="Rhodomonas minuta Skuja"/>
    <n v="3140"/>
    <n v="0.18557000000000001"/>
    <n v="9.6"/>
    <n v="4.2"/>
    <n v="59.1"/>
  </r>
  <r>
    <s v="HAZEN"/>
    <x v="0"/>
    <x v="2"/>
    <x v="17"/>
    <s v="GC"/>
    <x v="4"/>
    <x v="0"/>
    <x v="15"/>
    <s v="Gymnodinium sp."/>
    <n v="40"/>
    <n v="0.13572000000000001"/>
    <n v="20"/>
    <n v="18"/>
    <n v="3392.9"/>
  </r>
  <r>
    <s v="HAZEN"/>
    <x v="0"/>
    <x v="2"/>
    <x v="43"/>
    <s v="GD"/>
    <x v="4"/>
    <x v="0"/>
    <x v="6"/>
    <s v="Peridinium palustre (Lindemann) Lefevre"/>
    <n v="80"/>
    <n v="1.1309800000000001"/>
    <n v="30"/>
    <n v="30"/>
    <n v="14137.2"/>
  </r>
  <r>
    <s v="HAZEN"/>
    <x v="0"/>
    <x v="2"/>
    <x v="6"/>
    <s v="GF"/>
    <x v="4"/>
    <x v="0"/>
    <x v="6"/>
    <s v="Peridinium aciculiferum Lemmermann"/>
    <n v="120"/>
    <n v="1.0857399999999999"/>
    <n v="30"/>
    <n v="24"/>
    <n v="9047.7999999999993"/>
  </r>
  <r>
    <s v="HAZEN"/>
    <x v="1"/>
    <x v="2"/>
    <x v="33"/>
    <s v="AC"/>
    <x v="5"/>
    <x v="0"/>
    <x v="29"/>
    <s v="Synechococcus sp."/>
    <n v="80070"/>
    <n v="0.13611999999999999"/>
    <n v="2.2999999999999998"/>
    <n v="1.2"/>
    <n v="1.7"/>
  </r>
  <r>
    <s v="HAZEN"/>
    <x v="1"/>
    <x v="2"/>
    <x v="0"/>
    <s v="BA"/>
    <x v="0"/>
    <x v="0"/>
    <x v="0"/>
    <s v="Chlamydomonas frigida Skuja"/>
    <n v="1570"/>
    <n v="9.4829999999999998E-2"/>
    <n v="8.9"/>
    <n v="3.6"/>
    <n v="60.4"/>
  </r>
  <r>
    <s v="HAZEN"/>
    <x v="1"/>
    <x v="2"/>
    <x v="34"/>
    <s v="BE"/>
    <x v="0"/>
    <x v="0"/>
    <x v="30"/>
    <s v="Dictyosphaerium simplex Sukja"/>
    <n v="14130"/>
    <n v="7.9130000000000006E-2"/>
    <n v="2.2000000000000002"/>
    <n v="2.2000000000000002"/>
    <n v="5.6"/>
  </r>
  <r>
    <s v="HAZEN"/>
    <x v="1"/>
    <x v="2"/>
    <x v="8"/>
    <s v="AA"/>
    <x v="1"/>
    <x v="0"/>
    <x v="8"/>
    <s v="Chrysochromulina parva Lackey"/>
    <n v="1570"/>
    <n v="9.0899999999999995E-2"/>
    <n v="4.8"/>
    <n v="4.8"/>
    <n v="57.9"/>
  </r>
  <r>
    <s v="HAZEN"/>
    <x v="1"/>
    <x v="2"/>
    <x v="1"/>
    <s v="DE"/>
    <x v="1"/>
    <x v="0"/>
    <x v="1"/>
    <s v="Chrysococcus sp."/>
    <n v="7850"/>
    <n v="0.48355999999999999"/>
    <n v="4.9000000000000004"/>
    <n v="4.9000000000000004"/>
    <n v="61.6"/>
  </r>
  <r>
    <s v="HAZEN"/>
    <x v="1"/>
    <x v="2"/>
    <x v="9"/>
    <s v="DM"/>
    <x v="1"/>
    <x v="0"/>
    <x v="9"/>
    <s v="Dinobryon sociale Ehrenberg"/>
    <n v="1570"/>
    <n v="0.39187"/>
    <n v="12.4"/>
    <n v="6.2"/>
    <n v="249.6"/>
  </r>
  <r>
    <s v="HAZEN"/>
    <x v="1"/>
    <x v="2"/>
    <x v="11"/>
    <s v="EB"/>
    <x v="2"/>
    <x v="0"/>
    <x v="10"/>
    <s v="Cyclotella pseudostelligera"/>
    <n v="7850"/>
    <n v="0.16014"/>
    <n v="2.35"/>
    <n v="4.7"/>
    <n v="20.399999999999999"/>
  </r>
  <r>
    <s v="HAZEN"/>
    <x v="1"/>
    <x v="2"/>
    <x v="4"/>
    <s v="EF"/>
    <x v="2"/>
    <x v="0"/>
    <x v="4"/>
    <s v="Synedra acus Kutzing"/>
    <n v="120"/>
    <n v="1.256E-2"/>
    <n v="100"/>
    <n v="2"/>
    <n v="104.7"/>
  </r>
  <r>
    <s v="HAZEN"/>
    <x v="1"/>
    <x v="2"/>
    <x v="41"/>
    <s v="EH"/>
    <x v="2"/>
    <x v="0"/>
    <x v="36"/>
    <s v="Asterionella formosa Hassall"/>
    <n v="80"/>
    <n v="7.2100000000000003E-3"/>
    <n v="86"/>
    <n v="2"/>
    <n v="90.1"/>
  </r>
  <r>
    <s v="HAZEN"/>
    <x v="1"/>
    <x v="2"/>
    <x v="27"/>
    <s v="EW"/>
    <x v="2"/>
    <x v="0"/>
    <x v="24"/>
    <s v="Hannaea arcus Patrick"/>
    <n v="40"/>
    <n v="1.9980000000000001E-2"/>
    <n v="53"/>
    <n v="6"/>
    <n v="499.5"/>
  </r>
  <r>
    <s v="HAZEN"/>
    <x v="1"/>
    <x v="2"/>
    <x v="6"/>
    <s v="GF"/>
    <x v="4"/>
    <x v="0"/>
    <x v="6"/>
    <s v="Peridinium aciculiferum Lemmermann"/>
    <n v="40"/>
    <n v="0.37759999999999999"/>
    <n v="31.3"/>
    <n v="24"/>
    <n v="9439.9"/>
  </r>
  <r>
    <s v="HAZEN"/>
    <x v="2"/>
    <x v="2"/>
    <x v="34"/>
    <s v="BE"/>
    <x v="0"/>
    <x v="0"/>
    <x v="30"/>
    <s v="Dictyosphaerium simplex Sukja"/>
    <n v="17270"/>
    <n v="8.2900000000000001E-2"/>
    <n v="2.1"/>
    <n v="2.1"/>
    <n v="4.8"/>
  </r>
  <r>
    <s v="HAZEN"/>
    <x v="2"/>
    <x v="2"/>
    <x v="31"/>
    <s v="BG"/>
    <x v="0"/>
    <x v="0"/>
    <x v="27"/>
    <s v="Elakatothrix gelatinosa Willen"/>
    <n v="6280"/>
    <n v="0.15071999999999999"/>
    <n v="15.3"/>
    <n v="2"/>
    <n v="24"/>
  </r>
  <r>
    <s v="HAZEN"/>
    <x v="2"/>
    <x v="2"/>
    <x v="39"/>
    <s v="DA"/>
    <x v="1"/>
    <x v="0"/>
    <x v="34"/>
    <s v="Small chrysophyceae"/>
    <n v="1570"/>
    <n v="2.214E-2"/>
    <n v="3"/>
    <n v="3"/>
    <n v="14.1"/>
  </r>
  <r>
    <s v="HAZEN"/>
    <x v="2"/>
    <x v="2"/>
    <x v="8"/>
    <s v="AA"/>
    <x v="1"/>
    <x v="0"/>
    <x v="8"/>
    <s v="Chrysochromulina parva Lackey"/>
    <n v="3140"/>
    <n v="0.19342000000000001"/>
    <n v="4.9000000000000004"/>
    <n v="4.9000000000000004"/>
    <n v="61.6"/>
  </r>
  <r>
    <s v="HAZEN"/>
    <x v="2"/>
    <x v="2"/>
    <x v="1"/>
    <s v="DE"/>
    <x v="1"/>
    <x v="0"/>
    <x v="1"/>
    <s v="Chrysococcus sp."/>
    <n v="10990"/>
    <n v="0.56049000000000004"/>
    <n v="4.5999999999999996"/>
    <n v="4.5999999999999996"/>
    <n v="51"/>
  </r>
  <r>
    <s v="HAZEN"/>
    <x v="2"/>
    <x v="2"/>
    <x v="9"/>
    <s v="DM"/>
    <x v="1"/>
    <x v="0"/>
    <x v="9"/>
    <s v="Dinobryon sociale Ehrenberg"/>
    <n v="1570"/>
    <n v="0.39360000000000001"/>
    <n v="13.3"/>
    <n v="6"/>
    <n v="250.7"/>
  </r>
  <r>
    <s v="HAZEN"/>
    <x v="2"/>
    <x v="2"/>
    <x v="11"/>
    <s v="EB"/>
    <x v="2"/>
    <x v="0"/>
    <x v="10"/>
    <s v="Cyclotella pseudostelligera"/>
    <n v="18840"/>
    <n v="0.40883000000000003"/>
    <n v="2.4"/>
    <n v="4.8"/>
    <n v="21.7"/>
  </r>
  <r>
    <s v="HAZEN"/>
    <x v="2"/>
    <x v="2"/>
    <x v="25"/>
    <s v="EC"/>
    <x v="2"/>
    <x v="0"/>
    <x v="10"/>
    <s v="Cyclotella ocellata Pant."/>
    <n v="1570"/>
    <n v="0.41023999999999999"/>
    <n v="5.5"/>
    <n v="11"/>
    <n v="261.3"/>
  </r>
  <r>
    <s v="HAZEN"/>
    <x v="2"/>
    <x v="2"/>
    <x v="4"/>
    <s v="EF"/>
    <x v="2"/>
    <x v="0"/>
    <x v="4"/>
    <s v="Synedra acus Kutzing"/>
    <n v="120"/>
    <n v="1.248E-2"/>
    <n v="99.3"/>
    <n v="2"/>
    <n v="104"/>
  </r>
  <r>
    <s v="HAZEN"/>
    <x v="2"/>
    <x v="2"/>
    <x v="41"/>
    <s v="EH"/>
    <x v="2"/>
    <x v="0"/>
    <x v="36"/>
    <s v="Asterionella formosa Hassall"/>
    <n v="40"/>
    <n v="3.81E-3"/>
    <n v="91"/>
    <n v="2"/>
    <n v="95.3"/>
  </r>
  <r>
    <s v="HAZEN"/>
    <x v="2"/>
    <x v="2"/>
    <x v="27"/>
    <s v="EW"/>
    <x v="2"/>
    <x v="0"/>
    <x v="24"/>
    <s v="Hannaea arcus Patrick"/>
    <n v="40"/>
    <n v="2.3E-2"/>
    <n v="61"/>
    <n v="6"/>
    <n v="574.9"/>
  </r>
  <r>
    <s v="HAZEN"/>
    <x v="3"/>
    <x v="2"/>
    <x v="33"/>
    <s v="AC"/>
    <x v="5"/>
    <x v="0"/>
    <x v="29"/>
    <s v="Synechococcus sp."/>
    <n v="26690"/>
    <n v="4.0039999999999999E-2"/>
    <n v="2"/>
    <n v="1.2"/>
    <n v="1.5"/>
  </r>
  <r>
    <s v="HAZEN"/>
    <x v="3"/>
    <x v="2"/>
    <x v="0"/>
    <s v="BA"/>
    <x v="0"/>
    <x v="0"/>
    <x v="0"/>
    <s v="Chlamydomonas frigida Skuja"/>
    <n v="6280"/>
    <n v="0.45216000000000001"/>
    <n v="8.6"/>
    <n v="4"/>
    <n v="72"/>
  </r>
  <r>
    <s v="HAZEN"/>
    <x v="3"/>
    <x v="2"/>
    <x v="34"/>
    <s v="BE"/>
    <x v="0"/>
    <x v="0"/>
    <x v="30"/>
    <s v="Dictyosphaerium simplex Sukja"/>
    <n v="10990"/>
    <n v="5.2749999999999998E-2"/>
    <n v="2.1"/>
    <n v="2.1"/>
    <n v="4.8"/>
  </r>
  <r>
    <s v="HAZEN"/>
    <x v="3"/>
    <x v="2"/>
    <x v="39"/>
    <s v="DA"/>
    <x v="1"/>
    <x v="0"/>
    <x v="34"/>
    <s v="Small chrysophyceae"/>
    <n v="1570"/>
    <n v="2.214E-2"/>
    <n v="3"/>
    <n v="3"/>
    <n v="14.1"/>
  </r>
  <r>
    <s v="HAZEN"/>
    <x v="3"/>
    <x v="2"/>
    <x v="8"/>
    <s v="AA"/>
    <x v="1"/>
    <x v="0"/>
    <x v="8"/>
    <s v="Chrysochromulina parva Lackey"/>
    <n v="3140"/>
    <n v="0.20535999999999999"/>
    <n v="5"/>
    <n v="5"/>
    <n v="65.400000000000006"/>
  </r>
  <r>
    <s v="HAZEN"/>
    <x v="3"/>
    <x v="2"/>
    <x v="1"/>
    <s v="DE"/>
    <x v="1"/>
    <x v="0"/>
    <x v="1"/>
    <s v="Chrysococcus sp."/>
    <n v="10990"/>
    <n v="0.56049000000000004"/>
    <n v="4.5999999999999996"/>
    <n v="4.5999999999999996"/>
    <n v="51"/>
  </r>
  <r>
    <s v="HAZEN"/>
    <x v="3"/>
    <x v="2"/>
    <x v="44"/>
    <s v="DG"/>
    <x v="1"/>
    <x v="0"/>
    <x v="2"/>
    <s v="Kephyrion boreale Skuja"/>
    <n v="3140"/>
    <n v="0.41103000000000001"/>
    <n v="6.3"/>
    <n v="6.3"/>
    <n v="130.9"/>
  </r>
  <r>
    <s v="HAZEN"/>
    <x v="3"/>
    <x v="2"/>
    <x v="45"/>
    <s v="DK"/>
    <x v="1"/>
    <x v="0"/>
    <x v="37"/>
    <s v="Mallomonas crassisquama (Asmund) Fott"/>
    <n v="40"/>
    <n v="4.0419999999999998E-2"/>
    <n v="19.3"/>
    <n v="10"/>
    <n v="1010.5"/>
  </r>
  <r>
    <s v="HAZEN"/>
    <x v="3"/>
    <x v="2"/>
    <x v="9"/>
    <s v="DM"/>
    <x v="1"/>
    <x v="0"/>
    <x v="9"/>
    <s v="Dinobryon sociale Ehrenberg"/>
    <n v="1570"/>
    <n v="0.42092000000000002"/>
    <n v="12.9"/>
    <n v="6.3"/>
    <n v="268.10000000000002"/>
  </r>
  <r>
    <s v="HAZEN"/>
    <x v="3"/>
    <x v="2"/>
    <x v="10"/>
    <s v="EA"/>
    <x v="2"/>
    <x v="0"/>
    <x v="10"/>
    <s v="Cyclotella stelligera Cleve and Grunow"/>
    <n v="80"/>
    <n v="0.15179000000000001"/>
    <n v="10.65"/>
    <n v="21.3"/>
    <n v="1897.4"/>
  </r>
  <r>
    <s v="HAZEN"/>
    <x v="3"/>
    <x v="2"/>
    <x v="11"/>
    <s v="EB"/>
    <x v="2"/>
    <x v="0"/>
    <x v="10"/>
    <s v="Cyclotella pseudostelligera"/>
    <n v="17270"/>
    <n v="0.35231000000000001"/>
    <n v="2.35"/>
    <n v="4.7"/>
    <n v="20.399999999999999"/>
  </r>
  <r>
    <s v="HAZEN"/>
    <x v="3"/>
    <x v="2"/>
    <x v="25"/>
    <s v="EC"/>
    <x v="2"/>
    <x v="0"/>
    <x v="10"/>
    <s v="Cyclotella ocellata Pant."/>
    <n v="6280"/>
    <n v="1.2327600000000001"/>
    <n v="5"/>
    <n v="10"/>
    <n v="196.3"/>
  </r>
  <r>
    <s v="HAZEN"/>
    <x v="3"/>
    <x v="2"/>
    <x v="4"/>
    <s v="EF"/>
    <x v="2"/>
    <x v="0"/>
    <x v="4"/>
    <s v="Synedra acus Kutzing"/>
    <n v="240"/>
    <n v="2.5389999999999999E-2"/>
    <n v="101"/>
    <n v="2"/>
    <n v="105.8"/>
  </r>
  <r>
    <s v="HAZEN"/>
    <x v="3"/>
    <x v="2"/>
    <x v="41"/>
    <s v="EH"/>
    <x v="2"/>
    <x v="0"/>
    <x v="36"/>
    <s v="Asterionella formosa Hassall"/>
    <n v="40"/>
    <n v="3.81E-3"/>
    <n v="91"/>
    <n v="2"/>
    <n v="95.3"/>
  </r>
  <r>
    <s v="HAZEN"/>
    <x v="4"/>
    <x v="2"/>
    <x v="0"/>
    <s v="BA"/>
    <x v="0"/>
    <x v="0"/>
    <x v="0"/>
    <s v="Chlamydomonas frigida Skuja"/>
    <n v="7850"/>
    <n v="0.43646000000000001"/>
    <n v="8.1999999999999993"/>
    <n v="3.6"/>
    <n v="55.6"/>
  </r>
  <r>
    <s v="HAZEN"/>
    <x v="4"/>
    <x v="2"/>
    <x v="34"/>
    <s v="BE"/>
    <x v="0"/>
    <x v="0"/>
    <x v="30"/>
    <s v="Dictyosphaerium simplex Sukja"/>
    <n v="21980"/>
    <n v="9.2319999999999999E-2"/>
    <n v="2"/>
    <n v="2"/>
    <n v="4.2"/>
  </r>
  <r>
    <s v="HAZEN"/>
    <x v="4"/>
    <x v="2"/>
    <x v="1"/>
    <s v="DE"/>
    <x v="1"/>
    <x v="0"/>
    <x v="1"/>
    <s v="Chrysococcus sp."/>
    <n v="17270"/>
    <n v="1.0638300000000001"/>
    <n v="4.9000000000000004"/>
    <n v="4.9000000000000004"/>
    <n v="61.6"/>
  </r>
  <r>
    <s v="HAZEN"/>
    <x v="4"/>
    <x v="2"/>
    <x v="9"/>
    <s v="DM"/>
    <x v="1"/>
    <x v="0"/>
    <x v="9"/>
    <s v="Dinobryon sociale Ehrenberg"/>
    <n v="17270"/>
    <n v="4.5195600000000002"/>
    <n v="13"/>
    <n v="6.2"/>
    <n v="261.7"/>
  </r>
  <r>
    <s v="HAZEN"/>
    <x v="4"/>
    <x v="2"/>
    <x v="46"/>
    <s v="DQ"/>
    <x v="1"/>
    <x v="0"/>
    <x v="38"/>
    <s v="Bicoeca lacustris Clark"/>
    <n v="3140"/>
    <n v="0.25496999999999997"/>
    <n v="6.2"/>
    <n v="5"/>
    <n v="81.2"/>
  </r>
  <r>
    <s v="HAZEN"/>
    <x v="4"/>
    <x v="2"/>
    <x v="10"/>
    <s v="EA"/>
    <x v="2"/>
    <x v="0"/>
    <x v="10"/>
    <s v="Cyclotella stelligera Cleve and Grunow"/>
    <n v="80"/>
    <n v="0.14546999999999999"/>
    <n v="10.5"/>
    <n v="21"/>
    <n v="1818.4"/>
  </r>
  <r>
    <s v="HAZEN"/>
    <x v="4"/>
    <x v="2"/>
    <x v="11"/>
    <s v="EB"/>
    <x v="2"/>
    <x v="0"/>
    <x v="10"/>
    <s v="Cyclotella pseudostelligera"/>
    <n v="28260"/>
    <n v="0.57650000000000001"/>
    <n v="2.35"/>
    <n v="4.7"/>
    <n v="20.399999999999999"/>
  </r>
  <r>
    <s v="HAZEN"/>
    <x v="4"/>
    <x v="2"/>
    <x v="25"/>
    <s v="EC"/>
    <x v="2"/>
    <x v="0"/>
    <x v="10"/>
    <s v="Cyclotella ocellata Pant."/>
    <n v="7850"/>
    <n v="2.0512000000000001"/>
    <n v="5.5"/>
    <n v="11"/>
    <n v="261.3"/>
  </r>
  <r>
    <s v="HAZEN"/>
    <x v="4"/>
    <x v="2"/>
    <x v="4"/>
    <s v="EF"/>
    <x v="2"/>
    <x v="0"/>
    <x v="4"/>
    <s v="Synedra acus Kutzing"/>
    <n v="80"/>
    <n v="8.4600000000000005E-3"/>
    <n v="101"/>
    <n v="2"/>
    <n v="105.8"/>
  </r>
  <r>
    <s v="HAZEN"/>
    <x v="4"/>
    <x v="2"/>
    <x v="47"/>
    <s v="EJ"/>
    <x v="2"/>
    <x v="0"/>
    <x v="39"/>
    <s v="Frustulia rhomboides (Ehrenberg) de Toni"/>
    <n v="40"/>
    <n v="0.13797999999999999"/>
    <n v="61"/>
    <n v="12"/>
    <n v="3449.5"/>
  </r>
  <r>
    <s v="HAZEN"/>
    <x v="4"/>
    <x v="2"/>
    <x v="37"/>
    <s v="EN"/>
    <x v="2"/>
    <x v="0"/>
    <x v="33"/>
    <s v="Eunotia sp."/>
    <n v="4710"/>
    <n v="0.26846999999999999"/>
    <n v="13.6"/>
    <n v="4"/>
    <n v="57"/>
  </r>
  <r>
    <s v="HAZEN"/>
    <x v="4"/>
    <x v="2"/>
    <x v="27"/>
    <s v="EW"/>
    <x v="2"/>
    <x v="0"/>
    <x v="24"/>
    <s v="Hannaea arcus Patrick"/>
    <n v="80"/>
    <n v="3.7100000000000001E-2"/>
    <n v="49.2"/>
    <n v="6"/>
    <n v="463.7"/>
  </r>
  <r>
    <s v="HAZEN"/>
    <x v="5"/>
    <x v="2"/>
    <x v="33"/>
    <s v="AC"/>
    <x v="5"/>
    <x v="0"/>
    <x v="29"/>
    <s v="Synechococcus sp."/>
    <n v="119320"/>
    <n v="0.17898"/>
    <n v="2"/>
    <n v="1.2"/>
    <n v="1.5"/>
  </r>
  <r>
    <s v="HAZEN"/>
    <x v="5"/>
    <x v="2"/>
    <x v="38"/>
    <s v="BB"/>
    <x v="0"/>
    <x v="0"/>
    <x v="0"/>
    <s v="Chlamydomonas spp."/>
    <n v="3140"/>
    <n v="0.18118000000000001"/>
    <n v="9"/>
    <n v="3.5"/>
    <n v="57.7"/>
  </r>
  <r>
    <s v="HAZEN"/>
    <x v="5"/>
    <x v="2"/>
    <x v="34"/>
    <s v="BE"/>
    <x v="0"/>
    <x v="0"/>
    <x v="30"/>
    <s v="Dictyosphaerium simplex Sukja"/>
    <n v="18840"/>
    <n v="9.0429999999999996E-2"/>
    <n v="2.1"/>
    <n v="2.1"/>
    <n v="4.8"/>
  </r>
  <r>
    <s v="HAZEN"/>
    <x v="5"/>
    <x v="2"/>
    <x v="39"/>
    <s v="DA"/>
    <x v="1"/>
    <x v="0"/>
    <x v="34"/>
    <s v="Small chrysophyceae"/>
    <n v="1570"/>
    <n v="1.1299999999999999E-2"/>
    <n v="2.4"/>
    <n v="2.4"/>
    <n v="7.2"/>
  </r>
  <r>
    <s v="HAZEN"/>
    <x v="5"/>
    <x v="2"/>
    <x v="1"/>
    <s v="DE"/>
    <x v="1"/>
    <x v="0"/>
    <x v="1"/>
    <s v="Chrysococcus sp."/>
    <n v="31400"/>
    <n v="1.6013999999999999"/>
    <n v="4.5999999999999996"/>
    <n v="4.5999999999999996"/>
    <n v="51"/>
  </r>
  <r>
    <s v="HAZEN"/>
    <x v="5"/>
    <x v="2"/>
    <x v="45"/>
    <s v="DK"/>
    <x v="1"/>
    <x v="0"/>
    <x v="37"/>
    <s v="Mallomonas crassisquama (Asmund) Fott"/>
    <n v="40"/>
    <n v="4.3580000000000001E-2"/>
    <n v="20"/>
    <n v="10.199999999999999"/>
    <n v="1089.5"/>
  </r>
  <r>
    <s v="HAZEN"/>
    <x v="5"/>
    <x v="2"/>
    <x v="9"/>
    <s v="DM"/>
    <x v="1"/>
    <x v="0"/>
    <x v="9"/>
    <s v="Dinobryon sociale Ehrenberg"/>
    <n v="1570"/>
    <n v="0.39767999999999998"/>
    <n v="13"/>
    <n v="6.1"/>
    <n v="253.3"/>
  </r>
  <r>
    <s v="HAZEN"/>
    <x v="5"/>
    <x v="2"/>
    <x v="11"/>
    <s v="EB"/>
    <x v="2"/>
    <x v="0"/>
    <x v="10"/>
    <s v="Cyclotella pseudostelligera"/>
    <n v="31400"/>
    <n v="0.52437999999999996"/>
    <n v="2.2000000000000002"/>
    <n v="4.4000000000000004"/>
    <n v="16.7"/>
  </r>
  <r>
    <s v="HAZEN"/>
    <x v="5"/>
    <x v="2"/>
    <x v="25"/>
    <s v="EC"/>
    <x v="2"/>
    <x v="0"/>
    <x v="10"/>
    <s v="Cyclotella ocellata Pant."/>
    <n v="1570"/>
    <n v="0.30819000000000002"/>
    <n v="5"/>
    <n v="10"/>
    <n v="196.3"/>
  </r>
  <r>
    <s v="HAZEN"/>
    <x v="5"/>
    <x v="2"/>
    <x v="35"/>
    <s v="FD"/>
    <x v="3"/>
    <x v="0"/>
    <x v="31"/>
    <s v="Cryptomonas marssonii Skuja"/>
    <n v="40"/>
    <n v="7.1879999999999999E-2"/>
    <n v="30"/>
    <n v="13.1"/>
    <n v="1797.1"/>
  </r>
  <r>
    <s v="HAZEN"/>
    <x v="6"/>
    <x v="3"/>
    <x v="33"/>
    <s v="AC"/>
    <x v="5"/>
    <x v="0"/>
    <x v="29"/>
    <s v="Synechococcus sp."/>
    <n v="87920"/>
    <n v="0.15826000000000001"/>
    <n v="2.4"/>
    <n v="1.2"/>
    <n v="1.8"/>
  </r>
  <r>
    <s v="HAZEN"/>
    <x v="6"/>
    <x v="3"/>
    <x v="34"/>
    <s v="BE"/>
    <x v="0"/>
    <x v="0"/>
    <x v="30"/>
    <s v="Dictyosphaerium simplex Sukja"/>
    <n v="10990"/>
    <n v="4.616E-2"/>
    <n v="2"/>
    <n v="2"/>
    <n v="4.2"/>
  </r>
  <r>
    <s v="HAZEN"/>
    <x v="6"/>
    <x v="3"/>
    <x v="36"/>
    <s v="BJ"/>
    <x v="0"/>
    <x v="0"/>
    <x v="32"/>
    <s v="Collodictyon sp"/>
    <n v="1570"/>
    <n v="0.66127999999999998"/>
    <n v="9.3000000000000007"/>
    <n v="9.3000000000000007"/>
    <n v="421.2"/>
  </r>
  <r>
    <s v="HAZEN"/>
    <x v="6"/>
    <x v="3"/>
    <x v="1"/>
    <s v="DE"/>
    <x v="1"/>
    <x v="0"/>
    <x v="1"/>
    <s v="Chrysococcus sp."/>
    <n v="12560"/>
    <n v="0.82142000000000004"/>
    <n v="5"/>
    <n v="5"/>
    <n v="65.400000000000006"/>
  </r>
  <r>
    <s v="HAZEN"/>
    <x v="6"/>
    <x v="3"/>
    <x v="9"/>
    <s v="DM"/>
    <x v="1"/>
    <x v="0"/>
    <x v="9"/>
    <s v="Dinobryon sociale Ehrenberg"/>
    <n v="1570"/>
    <n v="0.40443000000000001"/>
    <n v="12.8"/>
    <n v="6.2"/>
    <n v="257.60000000000002"/>
  </r>
  <r>
    <s v="HAZEN"/>
    <x v="6"/>
    <x v="3"/>
    <x v="10"/>
    <s v="EA"/>
    <x v="2"/>
    <x v="0"/>
    <x v="10"/>
    <s v="Cyclotella stelligera Cleve and Grunow"/>
    <n v="80"/>
    <n v="0.14546999999999999"/>
    <n v="10.5"/>
    <n v="21"/>
    <n v="1818.4"/>
  </r>
  <r>
    <s v="HAZEN"/>
    <x v="6"/>
    <x v="3"/>
    <x v="11"/>
    <s v="EB"/>
    <x v="2"/>
    <x v="0"/>
    <x v="10"/>
    <s v="Cyclotella pseudostelligera"/>
    <n v="31400"/>
    <n v="0.59974000000000005"/>
    <n v="2.2999999999999998"/>
    <n v="4.5999999999999996"/>
    <n v="19.100000000000001"/>
  </r>
  <r>
    <s v="HAZEN"/>
    <x v="6"/>
    <x v="3"/>
    <x v="4"/>
    <s v="EF"/>
    <x v="2"/>
    <x v="0"/>
    <x v="4"/>
    <s v="Synedra acus Kutzing"/>
    <n v="160"/>
    <n v="1.7260000000000001E-2"/>
    <n v="103"/>
    <n v="2"/>
    <n v="107.9"/>
  </r>
  <r>
    <s v="HAZEN"/>
    <x v="6"/>
    <x v="3"/>
    <x v="16"/>
    <s v="EV"/>
    <x v="2"/>
    <x v="0"/>
    <x v="3"/>
    <s v="Fragilaria capucina Grunow"/>
    <n v="80"/>
    <n v="0.12198000000000001"/>
    <n v="91"/>
    <n v="8"/>
    <n v="1524.7"/>
  </r>
  <r>
    <s v="HAZEN"/>
    <x v="7"/>
    <x v="3"/>
    <x v="33"/>
    <s v="AC"/>
    <x v="5"/>
    <x v="0"/>
    <x v="29"/>
    <s v="Synechococcus sp."/>
    <n v="62800"/>
    <n v="0.11304"/>
    <n v="2.4"/>
    <n v="1.2"/>
    <n v="1.8"/>
  </r>
  <r>
    <s v="HAZEN"/>
    <x v="7"/>
    <x v="3"/>
    <x v="38"/>
    <s v="BB"/>
    <x v="0"/>
    <x v="0"/>
    <x v="0"/>
    <s v="Chlamydomonas spp."/>
    <n v="1570"/>
    <n v="0.20551"/>
    <n v="10"/>
    <n v="5"/>
    <n v="130.9"/>
  </r>
  <r>
    <s v="HAZEN"/>
    <x v="7"/>
    <x v="3"/>
    <x v="34"/>
    <s v="BE"/>
    <x v="0"/>
    <x v="0"/>
    <x v="30"/>
    <s v="Dictyosphaerium simplex Sukja"/>
    <n v="9420"/>
    <n v="5.2749999999999998E-2"/>
    <n v="2.2000000000000002"/>
    <n v="2.2000000000000002"/>
    <n v="5.6"/>
  </r>
  <r>
    <s v="HAZEN"/>
    <x v="7"/>
    <x v="3"/>
    <x v="39"/>
    <s v="DA"/>
    <x v="1"/>
    <x v="0"/>
    <x v="34"/>
    <s v="Small chrysophyceae"/>
    <n v="1570"/>
    <n v="2.214E-2"/>
    <n v="3"/>
    <n v="3"/>
    <n v="14.1"/>
  </r>
  <r>
    <s v="HAZEN"/>
    <x v="7"/>
    <x v="3"/>
    <x v="1"/>
    <s v="DE"/>
    <x v="1"/>
    <x v="0"/>
    <x v="1"/>
    <s v="Chrysococcus sp."/>
    <n v="3140"/>
    <n v="0.20535999999999999"/>
    <n v="5"/>
    <n v="5"/>
    <n v="65.400000000000006"/>
  </r>
  <r>
    <s v="HAZEN"/>
    <x v="7"/>
    <x v="3"/>
    <x v="45"/>
    <s v="DK"/>
    <x v="1"/>
    <x v="0"/>
    <x v="37"/>
    <s v="Mallomonas crassisquama (Asmund) Fott"/>
    <n v="40"/>
    <n v="0.04"/>
    <n v="19.100000000000001"/>
    <n v="10"/>
    <n v="1000.1"/>
  </r>
  <r>
    <s v="HAZEN"/>
    <x v="7"/>
    <x v="3"/>
    <x v="9"/>
    <s v="DM"/>
    <x v="1"/>
    <x v="0"/>
    <x v="9"/>
    <s v="Dinobryon sociale Ehrenberg"/>
    <n v="1570"/>
    <n v="0.39360000000000001"/>
    <n v="13.3"/>
    <n v="6"/>
    <n v="250.7"/>
  </r>
  <r>
    <s v="HAZEN"/>
    <x v="7"/>
    <x v="3"/>
    <x v="10"/>
    <s v="EA"/>
    <x v="2"/>
    <x v="0"/>
    <x v="10"/>
    <s v="Cyclotella stelligera Cleve and Grunow"/>
    <n v="40"/>
    <n v="7.2739999999999999E-2"/>
    <n v="10.5"/>
    <n v="21"/>
    <n v="1818.4"/>
  </r>
  <r>
    <s v="HAZEN"/>
    <x v="7"/>
    <x v="3"/>
    <x v="11"/>
    <s v="EB"/>
    <x v="2"/>
    <x v="0"/>
    <x v="10"/>
    <s v="Cyclotella pseudostelligera"/>
    <n v="15700"/>
    <n v="0.29987000000000003"/>
    <n v="2.2999999999999998"/>
    <n v="4.5999999999999996"/>
    <n v="19.100000000000001"/>
  </r>
  <r>
    <s v="HAZEN"/>
    <x v="7"/>
    <x v="3"/>
    <x v="4"/>
    <s v="EF"/>
    <x v="2"/>
    <x v="0"/>
    <x v="4"/>
    <s v="Synedra acus Kutzing"/>
    <n v="120"/>
    <n v="1.2699999999999999E-2"/>
    <n v="101"/>
    <n v="2"/>
    <n v="105.8"/>
  </r>
  <r>
    <s v="HAZEN"/>
    <x v="7"/>
    <x v="3"/>
    <x v="47"/>
    <s v="EJ"/>
    <x v="2"/>
    <x v="0"/>
    <x v="39"/>
    <s v="Frustulia rhomboides (Ehrenberg) de Toni"/>
    <n v="40"/>
    <n v="0.10453999999999999"/>
    <n v="55"/>
    <n v="11"/>
    <n v="2613.4"/>
  </r>
  <r>
    <s v="HAZEN"/>
    <x v="7"/>
    <x v="3"/>
    <x v="12"/>
    <s v="EL"/>
    <x v="2"/>
    <x v="0"/>
    <x v="11"/>
    <s v="Achnanthes minutissima Kutzing"/>
    <n v="3140"/>
    <n v="0.20787"/>
    <n v="15.8"/>
    <n v="4"/>
    <n v="66.2"/>
  </r>
  <r>
    <s v="HAZEN"/>
    <x v="8"/>
    <x v="3"/>
    <x v="18"/>
    <s v="AB"/>
    <x v="5"/>
    <x v="0"/>
    <x v="16"/>
    <s v="Aphanothece sp."/>
    <n v="1570"/>
    <n v="0.11602"/>
    <n v="8"/>
    <n v="4.2"/>
    <n v="73.900000000000006"/>
  </r>
  <r>
    <s v="HAZEN"/>
    <x v="8"/>
    <x v="3"/>
    <x v="33"/>
    <s v="AC"/>
    <x v="5"/>
    <x v="0"/>
    <x v="29"/>
    <s v="Synechococcus sp."/>
    <n v="124030"/>
    <n v="0.22325"/>
    <n v="2.4"/>
    <n v="1.2"/>
    <n v="1.8"/>
  </r>
  <r>
    <s v="HAZEN"/>
    <x v="8"/>
    <x v="3"/>
    <x v="34"/>
    <s v="BE"/>
    <x v="0"/>
    <x v="0"/>
    <x v="30"/>
    <s v="Dictyosphaerium simplex Sukja"/>
    <n v="6280"/>
    <n v="3.014E-2"/>
    <n v="2.1"/>
    <n v="2.1"/>
    <n v="4.8"/>
  </r>
  <r>
    <s v="HAZEN"/>
    <x v="8"/>
    <x v="3"/>
    <x v="1"/>
    <s v="DE"/>
    <x v="1"/>
    <x v="0"/>
    <x v="1"/>
    <s v="Chrysococcus sp."/>
    <n v="1570"/>
    <n v="0.10267999999999999"/>
    <n v="5"/>
    <n v="5"/>
    <n v="65.400000000000006"/>
  </r>
  <r>
    <s v="HAZEN"/>
    <x v="8"/>
    <x v="3"/>
    <x v="48"/>
    <s v="DH"/>
    <x v="1"/>
    <x v="0"/>
    <x v="2"/>
    <s v="Kephyrion sp."/>
    <n v="1570"/>
    <n v="2.9520000000000001E-2"/>
    <n v="3.3"/>
    <n v="3.3"/>
    <n v="18.8"/>
  </r>
  <r>
    <s v="HAZEN"/>
    <x v="8"/>
    <x v="3"/>
    <x v="9"/>
    <s v="DM"/>
    <x v="1"/>
    <x v="0"/>
    <x v="9"/>
    <s v="Dinobryon sociale Ehrenberg"/>
    <n v="1570"/>
    <n v="0.39485999999999999"/>
    <n v="12.1"/>
    <n v="6.3"/>
    <n v="251.5"/>
  </r>
  <r>
    <s v="HAZEN"/>
    <x v="8"/>
    <x v="3"/>
    <x v="46"/>
    <s v="DQ"/>
    <x v="1"/>
    <x v="0"/>
    <x v="38"/>
    <s v="Bicoeca lacustris Clark"/>
    <n v="1570"/>
    <n v="0.23627999999999999"/>
    <n v="6.6"/>
    <n v="6.6"/>
    <n v="150.5"/>
  </r>
  <r>
    <s v="HAZEN"/>
    <x v="8"/>
    <x v="3"/>
    <x v="10"/>
    <s v="EA"/>
    <x v="2"/>
    <x v="0"/>
    <x v="10"/>
    <s v="Cyclotella stelligera Cleve and Grunow"/>
    <n v="80"/>
    <n v="0.15179000000000001"/>
    <n v="10.65"/>
    <n v="21.3"/>
    <n v="1897.4"/>
  </r>
  <r>
    <s v="HAZEN"/>
    <x v="8"/>
    <x v="3"/>
    <x v="11"/>
    <s v="EB"/>
    <x v="2"/>
    <x v="0"/>
    <x v="10"/>
    <s v="Cyclotella pseudostelligera"/>
    <n v="4710"/>
    <n v="0.10221"/>
    <n v="2.4"/>
    <n v="4.8"/>
    <n v="21.7"/>
  </r>
  <r>
    <s v="HAZEN"/>
    <x v="8"/>
    <x v="3"/>
    <x v="41"/>
    <s v="EH"/>
    <x v="2"/>
    <x v="0"/>
    <x v="36"/>
    <s v="Asterionella formosa Hassall"/>
    <n v="40"/>
    <n v="3.4199999999999999E-3"/>
    <n v="81.599999999999994"/>
    <n v="2"/>
    <n v="85.5"/>
  </r>
  <r>
    <s v="HAZEN"/>
    <x v="8"/>
    <x v="3"/>
    <x v="22"/>
    <s v="EP"/>
    <x v="2"/>
    <x v="0"/>
    <x v="20"/>
    <s v="Encyonema silesiacum (Bleisch) D.G. Mann"/>
    <n v="1570"/>
    <n v="1.84962"/>
    <n v="30"/>
    <n v="10"/>
    <n v="1178.0999999999999"/>
  </r>
  <r>
    <s v="HAZEN"/>
    <x v="8"/>
    <x v="3"/>
    <x v="16"/>
    <s v="EV"/>
    <x v="2"/>
    <x v="0"/>
    <x v="3"/>
    <s v="Fragilaria capucina Grunow"/>
    <n v="40"/>
    <n v="2.2239999999999999E-2"/>
    <n v="59"/>
    <n v="6"/>
    <n v="556.1"/>
  </r>
  <r>
    <s v="HAZEN"/>
    <x v="9"/>
    <x v="3"/>
    <x v="33"/>
    <s v="AC"/>
    <x v="5"/>
    <x v="0"/>
    <x v="29"/>
    <s v="Synechococcus sp."/>
    <n v="95770"/>
    <n v="0.11491999999999999"/>
    <n v="2.2999999999999998"/>
    <n v="1"/>
    <n v="1.2"/>
  </r>
  <r>
    <s v="HAZEN"/>
    <x v="9"/>
    <x v="3"/>
    <x v="34"/>
    <s v="BE"/>
    <x v="0"/>
    <x v="0"/>
    <x v="30"/>
    <s v="Dictyosphaerium simplex Sukja"/>
    <n v="31400"/>
    <n v="0.15071999999999999"/>
    <n v="2.1"/>
    <n v="2.1"/>
    <n v="4.8"/>
  </r>
  <r>
    <s v="HAZEN"/>
    <x v="9"/>
    <x v="3"/>
    <x v="8"/>
    <s v="AA"/>
    <x v="1"/>
    <x v="0"/>
    <x v="8"/>
    <s v="Chrysochromulina parva Lackey"/>
    <n v="1570"/>
    <n v="0.10267999999999999"/>
    <n v="5"/>
    <n v="5"/>
    <n v="65.400000000000006"/>
  </r>
  <r>
    <s v="HAZEN"/>
    <x v="9"/>
    <x v="3"/>
    <x v="1"/>
    <s v="DE"/>
    <x v="1"/>
    <x v="0"/>
    <x v="1"/>
    <s v="Chrysococcus sp."/>
    <n v="7850"/>
    <n v="0.42703999999999998"/>
    <n v="4.7"/>
    <n v="4.7"/>
    <n v="54.4"/>
  </r>
  <r>
    <s v="HAZEN"/>
    <x v="9"/>
    <x v="3"/>
    <x v="9"/>
    <s v="DM"/>
    <x v="1"/>
    <x v="0"/>
    <x v="9"/>
    <s v="Dinobryon sociale Ehrenberg"/>
    <n v="3140"/>
    <n v="0.79630000000000001"/>
    <n v="12.6"/>
    <n v="6.2"/>
    <n v="253.6"/>
  </r>
  <r>
    <s v="HAZEN"/>
    <x v="9"/>
    <x v="3"/>
    <x v="10"/>
    <s v="EA"/>
    <x v="2"/>
    <x v="0"/>
    <x v="10"/>
    <s v="Cyclotella stelligera Cleve and Grunow"/>
    <n v="40"/>
    <n v="6.2829999999999997E-2"/>
    <n v="10"/>
    <n v="20"/>
    <n v="1570.8"/>
  </r>
  <r>
    <s v="HAZEN"/>
    <x v="9"/>
    <x v="3"/>
    <x v="11"/>
    <s v="EB"/>
    <x v="2"/>
    <x v="0"/>
    <x v="10"/>
    <s v="Cyclotella pseudostelligera"/>
    <n v="9420"/>
    <n v="0.13658999999999999"/>
    <n v="2.1"/>
    <n v="4.2"/>
    <n v="14.5"/>
  </r>
  <r>
    <s v="HAZEN"/>
    <x v="9"/>
    <x v="3"/>
    <x v="4"/>
    <s v="EF"/>
    <x v="2"/>
    <x v="0"/>
    <x v="4"/>
    <s v="Synedra acus Kutzing"/>
    <n v="240"/>
    <n v="2.5899999999999999E-2"/>
    <n v="103"/>
    <n v="2"/>
    <n v="107.9"/>
  </r>
  <r>
    <s v="HAZEN"/>
    <x v="9"/>
    <x v="3"/>
    <x v="41"/>
    <s v="EH"/>
    <x v="2"/>
    <x v="0"/>
    <x v="36"/>
    <s v="Asterionella formosa Hassall"/>
    <n v="40"/>
    <n v="3.7299999999999998E-3"/>
    <n v="89"/>
    <n v="2"/>
    <n v="93.2"/>
  </r>
  <r>
    <s v="HAZEN"/>
    <x v="12"/>
    <x v="4"/>
    <x v="34"/>
    <s v="BE"/>
    <x v="0"/>
    <x v="1"/>
    <x v="30"/>
    <s v="Dictyosphaerium simplex Sukja"/>
    <n v="12560"/>
    <n v="6.0290000000000003E-2"/>
    <n v="2.1"/>
    <n v="2.1"/>
    <n v="4.8"/>
  </r>
  <r>
    <s v="HAZEN"/>
    <x v="12"/>
    <x v="4"/>
    <x v="49"/>
    <s v="BH"/>
    <x v="0"/>
    <x v="1"/>
    <x v="40"/>
    <s v="Spondylosium planum (Wolle) W. and G.S. West"/>
    <n v="3140"/>
    <n v="0.11838"/>
    <n v="6"/>
    <n v="6"/>
    <n v="37.700000000000003"/>
  </r>
  <r>
    <s v="HAZEN"/>
    <x v="12"/>
    <x v="4"/>
    <x v="39"/>
    <s v="DA"/>
    <x v="1"/>
    <x v="0"/>
    <x v="34"/>
    <s v="Small chrysophyceae"/>
    <n v="12560"/>
    <n v="0.19594"/>
    <n v="3.1"/>
    <n v="3.1"/>
    <n v="15.6"/>
  </r>
  <r>
    <s v="HAZEN"/>
    <x v="12"/>
    <x v="4"/>
    <x v="42"/>
    <s v="DC"/>
    <x v="1"/>
    <x v="0"/>
    <x v="34"/>
    <s v="Large chrysophyceae"/>
    <n v="7850"/>
    <n v="1.4098599999999999"/>
    <n v="7"/>
    <n v="7"/>
    <n v="179.6"/>
  </r>
  <r>
    <s v="HAZEN"/>
    <x v="12"/>
    <x v="4"/>
    <x v="1"/>
    <s v="DE"/>
    <x v="1"/>
    <x v="1"/>
    <x v="1"/>
    <s v="Chrysococcus sp."/>
    <n v="84780"/>
    <n v="4.3237800000000002"/>
    <n v="4.5999999999999996"/>
    <n v="4.5999999999999996"/>
    <n v="51"/>
  </r>
  <r>
    <s v="HAZEN"/>
    <x v="12"/>
    <x v="4"/>
    <x v="48"/>
    <s v="DH"/>
    <x v="1"/>
    <x v="1"/>
    <x v="2"/>
    <s v="Kephyrion sp."/>
    <n v="9420"/>
    <n v="0.16202"/>
    <n v="3.2"/>
    <n v="3.2"/>
    <n v="17.2"/>
  </r>
  <r>
    <s v="HAZEN"/>
    <x v="12"/>
    <x v="4"/>
    <x v="50"/>
    <s v="DI"/>
    <x v="1"/>
    <x v="1"/>
    <x v="41"/>
    <s v="Spinifiromonas sirratus***************"/>
    <n v="10990"/>
    <n v="1.3056099999999999"/>
    <n v="6.1"/>
    <n v="6.1"/>
    <n v="118.8"/>
  </r>
  <r>
    <s v="HAZEN"/>
    <x v="12"/>
    <x v="4"/>
    <x v="9"/>
    <s v="DM"/>
    <x v="1"/>
    <x v="0"/>
    <x v="9"/>
    <s v="Dinobryon sociale Ehrenberg"/>
    <n v="20410"/>
    <n v="3.60236"/>
    <n v="12"/>
    <n v="5.3"/>
    <n v="176.5"/>
  </r>
  <r>
    <s v="HAZEN"/>
    <x v="12"/>
    <x v="4"/>
    <x v="9"/>
    <s v="DM"/>
    <x v="1"/>
    <x v="0"/>
    <x v="9"/>
    <s v="Dinobryon sociale Ehrenberg"/>
    <n v="1080"/>
    <n v="1.3338000000000001"/>
    <n v="0"/>
    <n v="0"/>
    <n v="1235"/>
  </r>
  <r>
    <s v="HAZEN"/>
    <x v="12"/>
    <x v="4"/>
    <x v="20"/>
    <s v="DN"/>
    <x v="1"/>
    <x v="1"/>
    <x v="18"/>
    <s v="Chrysolkos skuja (Nauwerck) Willen"/>
    <n v="1570"/>
    <n v="4.9610000000000001E-2"/>
    <n v="5.9"/>
    <n v="3.2"/>
    <n v="31.6"/>
  </r>
  <r>
    <s v="HAZEN"/>
    <x v="12"/>
    <x v="4"/>
    <x v="51"/>
    <s v="DO"/>
    <x v="1"/>
    <x v="1"/>
    <x v="42"/>
    <s v="Ochromonas sp."/>
    <n v="3140"/>
    <n v="0.24460999999999999"/>
    <n v="9.3000000000000007"/>
    <n v="4"/>
    <n v="77.900000000000006"/>
  </r>
  <r>
    <s v="HAZEN"/>
    <x v="12"/>
    <x v="4"/>
    <x v="52"/>
    <s v="DP"/>
    <x v="1"/>
    <x v="1"/>
    <x v="8"/>
    <s v="Chrysochromulina laurentiana Kling"/>
    <n v="1570"/>
    <n v="0.66127999999999998"/>
    <n v="9.3000000000000007"/>
    <n v="9.3000000000000007"/>
    <n v="421.2"/>
  </r>
  <r>
    <s v="HAZEN"/>
    <x v="12"/>
    <x v="4"/>
    <x v="53"/>
    <s v="DT"/>
    <x v="1"/>
    <x v="1"/>
    <x v="43"/>
    <s v="Mallomonas heterospina Lund"/>
    <n v="160"/>
    <n v="8.5790000000000005E-2"/>
    <n v="16"/>
    <n v="8"/>
    <n v="536.20000000000005"/>
  </r>
  <r>
    <s v="HAZEN"/>
    <x v="12"/>
    <x v="4"/>
    <x v="10"/>
    <s v="EA"/>
    <x v="2"/>
    <x v="1"/>
    <x v="10"/>
    <s v="Cyclotella stelligera Cleve and Grunow"/>
    <n v="1320"/>
    <n v="2.0734599999999999"/>
    <n v="10"/>
    <n v="20"/>
    <n v="1570.8"/>
  </r>
  <r>
    <s v="HAZEN"/>
    <x v="12"/>
    <x v="4"/>
    <x v="11"/>
    <s v="EB"/>
    <x v="2"/>
    <x v="1"/>
    <x v="10"/>
    <s v="Cyclotella pseudostelligera"/>
    <n v="6280"/>
    <n v="1.77912"/>
    <n v="5.65"/>
    <n v="11.3"/>
    <n v="283.3"/>
  </r>
  <r>
    <s v="HAZEN"/>
    <x v="12"/>
    <x v="4"/>
    <x v="4"/>
    <s v="EF"/>
    <x v="2"/>
    <x v="0"/>
    <x v="4"/>
    <s v="Synedra acus Kutzing"/>
    <n v="40"/>
    <n v="3.48E-3"/>
    <n v="83"/>
    <n v="2"/>
    <n v="86.9"/>
  </r>
  <r>
    <s v="HAZEN"/>
    <x v="12"/>
    <x v="4"/>
    <x v="54"/>
    <s v="EK"/>
    <x v="2"/>
    <x v="1"/>
    <x v="10"/>
    <s v="Cyclotella michiganiana Skvortzow"/>
    <n v="25120"/>
    <n v="0.61543999999999999"/>
    <n v="2.5"/>
    <n v="5"/>
    <n v="24.5"/>
  </r>
  <r>
    <s v="HAZEN"/>
    <x v="12"/>
    <x v="4"/>
    <x v="5"/>
    <s v="FA"/>
    <x v="3"/>
    <x v="1"/>
    <x v="5"/>
    <s v="Rhodomonas minuta Skuja"/>
    <n v="37680"/>
    <n v="11.786300000000001"/>
    <n v="14"/>
    <n v="8"/>
    <n v="312.8"/>
  </r>
  <r>
    <s v="HAZEN"/>
    <x v="12"/>
    <x v="4"/>
    <x v="55"/>
    <s v="FB"/>
    <x v="3"/>
    <x v="1"/>
    <x v="31"/>
    <s v="Cryptomonas erosa Ehrenberg"/>
    <n v="40"/>
    <n v="3.1559999999999998E-2"/>
    <n v="22.6"/>
    <n v="10"/>
    <n v="788.9"/>
  </r>
  <r>
    <s v="HAZEN"/>
    <x v="12"/>
    <x v="4"/>
    <x v="17"/>
    <s v="GC"/>
    <x v="4"/>
    <x v="1"/>
    <x v="15"/>
    <s v="Gymnodinium sp."/>
    <n v="1570"/>
    <n v="0.73240000000000005"/>
    <n v="11"/>
    <n v="9"/>
    <n v="466.5"/>
  </r>
  <r>
    <s v="HAZEN"/>
    <x v="12"/>
    <x v="4"/>
    <x v="17"/>
    <s v="GC"/>
    <x v="4"/>
    <x v="1"/>
    <x v="15"/>
    <s v="Gymnodinium sp."/>
    <n v="240"/>
    <n v="2.4460600000000001"/>
    <n v="26.9"/>
    <n v="26.9"/>
    <n v="10191.9"/>
  </r>
  <r>
    <s v="HAZEN"/>
    <x v="1"/>
    <x v="4"/>
    <x v="49"/>
    <s v="BH"/>
    <x v="0"/>
    <x v="1"/>
    <x v="40"/>
    <s v="Spondylosium planum (Wolle) W. and G.S. West"/>
    <n v="12560"/>
    <n v="0.47350999999999999"/>
    <n v="6"/>
    <n v="6"/>
    <n v="37.700000000000003"/>
  </r>
  <r>
    <s v="HAZEN"/>
    <x v="1"/>
    <x v="4"/>
    <x v="56"/>
    <s v="CA"/>
    <x v="6"/>
    <x v="1"/>
    <x v="44"/>
    <s v="Euglena acus Ehrenberg"/>
    <n v="40"/>
    <n v="0.11527999999999999"/>
    <n v="86"/>
    <n v="8"/>
    <n v="2881.9"/>
  </r>
  <r>
    <s v="HAZEN"/>
    <x v="1"/>
    <x v="4"/>
    <x v="39"/>
    <s v="DA"/>
    <x v="1"/>
    <x v="0"/>
    <x v="34"/>
    <s v="Small chrysophyceae"/>
    <n v="25120"/>
    <n v="0.35419"/>
    <n v="3"/>
    <n v="3"/>
    <n v="14.1"/>
  </r>
  <r>
    <s v="HAZEN"/>
    <x v="1"/>
    <x v="4"/>
    <x v="42"/>
    <s v="DB"/>
    <x v="1"/>
    <x v="0"/>
    <x v="34"/>
    <s v="Large chrysophyceae"/>
    <n v="10990"/>
    <n v="2.5255000000000001"/>
    <n v="7.6"/>
    <n v="7.6"/>
    <n v="229.8"/>
  </r>
  <r>
    <s v="HAZEN"/>
    <x v="1"/>
    <x v="4"/>
    <x v="1"/>
    <s v="DE"/>
    <x v="1"/>
    <x v="1"/>
    <x v="1"/>
    <s v="Chrysococcus sp."/>
    <n v="65940"/>
    <n v="4.5828300000000004"/>
    <n v="5.0999999999999996"/>
    <n v="5.0999999999999996"/>
    <n v="69.5"/>
  </r>
  <r>
    <s v="HAZEN"/>
    <x v="1"/>
    <x v="4"/>
    <x v="44"/>
    <s v="DG"/>
    <x v="1"/>
    <x v="1"/>
    <x v="2"/>
    <s v="Kephyrion boreale Skuja"/>
    <n v="1570"/>
    <n v="0.19594"/>
    <n v="6.2"/>
    <n v="6.2"/>
    <n v="124.8"/>
  </r>
  <r>
    <s v="HAZEN"/>
    <x v="1"/>
    <x v="4"/>
    <x v="48"/>
    <s v="DH"/>
    <x v="1"/>
    <x v="1"/>
    <x v="2"/>
    <s v="Kephyrion sp."/>
    <n v="1570"/>
    <n v="3.517E-2"/>
    <n v="3.5"/>
    <n v="3.5"/>
    <n v="22.4"/>
  </r>
  <r>
    <s v="HAZEN"/>
    <x v="1"/>
    <x v="4"/>
    <x v="9"/>
    <s v="DM"/>
    <x v="1"/>
    <x v="0"/>
    <x v="9"/>
    <s v="Dinobryon sociale Ehrenberg"/>
    <n v="28260"/>
    <n v="4.4396500000000003"/>
    <n v="12"/>
    <n v="5"/>
    <n v="157.1"/>
  </r>
  <r>
    <s v="HAZEN"/>
    <x v="1"/>
    <x v="4"/>
    <x v="9"/>
    <s v="DM"/>
    <x v="1"/>
    <x v="0"/>
    <x v="9"/>
    <s v="Dinobryon sociale Ehrenberg"/>
    <n v="1000"/>
    <n v="1.2350000000000001"/>
    <n v="0"/>
    <n v="0"/>
    <n v="1235"/>
  </r>
  <r>
    <s v="HAZEN"/>
    <x v="1"/>
    <x v="4"/>
    <x v="52"/>
    <s v="DP"/>
    <x v="1"/>
    <x v="1"/>
    <x v="8"/>
    <s v="Chrysochromulina laurentiana Kling"/>
    <n v="15700"/>
    <n v="6.1952199999999999"/>
    <n v="9.1"/>
    <n v="9.1"/>
    <n v="394.6"/>
  </r>
  <r>
    <s v="HAZEN"/>
    <x v="1"/>
    <x v="4"/>
    <x v="53"/>
    <s v="DT"/>
    <x v="1"/>
    <x v="1"/>
    <x v="43"/>
    <s v="Mallomonas heterospina Lund"/>
    <n v="80"/>
    <n v="4.2619999999999998E-2"/>
    <n v="15.9"/>
    <n v="8"/>
    <n v="532.79999999999995"/>
  </r>
  <r>
    <s v="HAZEN"/>
    <x v="1"/>
    <x v="4"/>
    <x v="10"/>
    <s v="EA"/>
    <x v="2"/>
    <x v="1"/>
    <x v="10"/>
    <s v="Cyclotella stelligera Cleve and Grunow"/>
    <n v="1200"/>
    <n v="1.88496"/>
    <n v="10"/>
    <n v="20"/>
    <n v="1570.8"/>
  </r>
  <r>
    <s v="HAZEN"/>
    <x v="1"/>
    <x v="4"/>
    <x v="11"/>
    <s v="EB"/>
    <x v="2"/>
    <x v="1"/>
    <x v="10"/>
    <s v="Cyclotella pseudostelligera"/>
    <n v="1570"/>
    <n v="0.45671"/>
    <n v="5.7"/>
    <n v="11.4"/>
    <n v="290.89999999999998"/>
  </r>
  <r>
    <s v="HAZEN"/>
    <x v="1"/>
    <x v="4"/>
    <x v="25"/>
    <s v="EC"/>
    <x v="2"/>
    <x v="1"/>
    <x v="10"/>
    <s v="Cyclotella ocellata Pant."/>
    <n v="1570"/>
    <n v="0.21729000000000001"/>
    <n v="4.45"/>
    <n v="8.9"/>
    <n v="138.4"/>
  </r>
  <r>
    <s v="HAZEN"/>
    <x v="1"/>
    <x v="4"/>
    <x v="4"/>
    <s v="EF"/>
    <x v="2"/>
    <x v="0"/>
    <x v="4"/>
    <s v="Synedra acus Kutzing"/>
    <n v="200"/>
    <n v="1.738E-2"/>
    <n v="83"/>
    <n v="2"/>
    <n v="86.9"/>
  </r>
  <r>
    <s v="HAZEN"/>
    <x v="1"/>
    <x v="4"/>
    <x v="54"/>
    <s v="EK"/>
    <x v="2"/>
    <x v="1"/>
    <x v="10"/>
    <s v="Cyclotella michiganiana Skvortzow"/>
    <n v="23550"/>
    <n v="0.44980999999999999"/>
    <n v="2.2999999999999998"/>
    <n v="4.5999999999999996"/>
    <n v="19.100000000000001"/>
  </r>
  <r>
    <s v="HAZEN"/>
    <x v="1"/>
    <x v="4"/>
    <x v="57"/>
    <s v="EM"/>
    <x v="2"/>
    <x v="1"/>
    <x v="10"/>
    <s v="Cyclotella bodanica Eulenst."/>
    <n v="80"/>
    <n v="0.5645"/>
    <n v="16.5"/>
    <n v="33"/>
    <n v="7056.2"/>
  </r>
  <r>
    <s v="HAZEN"/>
    <x v="1"/>
    <x v="4"/>
    <x v="5"/>
    <s v="FA"/>
    <x v="3"/>
    <x v="1"/>
    <x v="5"/>
    <s v="Rhodomonas minuta Skuja"/>
    <n v="31400"/>
    <n v="4.7351200000000002"/>
    <n v="12"/>
    <n v="6"/>
    <n v="150.80000000000001"/>
  </r>
  <r>
    <s v="HAZEN"/>
    <x v="1"/>
    <x v="4"/>
    <x v="55"/>
    <s v="FB"/>
    <x v="3"/>
    <x v="1"/>
    <x v="31"/>
    <s v="Cryptomonas erosa Ehrenberg"/>
    <n v="40"/>
    <n v="3.0159999999999999E-2"/>
    <n v="21.6"/>
    <n v="10"/>
    <n v="754"/>
  </r>
  <r>
    <s v="HAZEN"/>
    <x v="1"/>
    <x v="4"/>
    <x v="17"/>
    <s v="GC"/>
    <x v="4"/>
    <x v="1"/>
    <x v="15"/>
    <s v="Gymnodinium sp."/>
    <n v="600"/>
    <n v="5.4581999999999997"/>
    <n v="25.9"/>
    <n v="25.9"/>
    <n v="9097"/>
  </r>
  <r>
    <s v="HAZEN"/>
    <x v="1"/>
    <x v="4"/>
    <x v="58"/>
    <s v="GE"/>
    <x v="4"/>
    <x v="1"/>
    <x v="6"/>
    <s v="Peridinium pusillum (Penard) Lemmermann"/>
    <n v="160"/>
    <n v="0.16045000000000001"/>
    <n v="13.3"/>
    <n v="12"/>
    <n v="1002.8"/>
  </r>
  <r>
    <s v="HAZEN"/>
    <x v="2"/>
    <x v="4"/>
    <x v="38"/>
    <s v="BB"/>
    <x v="0"/>
    <x v="1"/>
    <x v="0"/>
    <s v="Chlamydomonas spp."/>
    <n v="6280"/>
    <n v="7.9759999999999998E-2"/>
    <n v="5"/>
    <n v="2.2000000000000002"/>
    <n v="12.7"/>
  </r>
  <r>
    <s v="HAZEN"/>
    <x v="2"/>
    <x v="4"/>
    <x v="59"/>
    <s v="BD"/>
    <x v="0"/>
    <x v="1"/>
    <x v="45"/>
    <s v="Oocystis lacustris Chodat"/>
    <n v="7850"/>
    <n v="0.24414"/>
    <n v="5.8"/>
    <n v="3.2"/>
    <n v="31.1"/>
  </r>
  <r>
    <s v="HAZEN"/>
    <x v="2"/>
    <x v="4"/>
    <x v="60"/>
    <s v="BF"/>
    <x v="0"/>
    <x v="1"/>
    <x v="46"/>
    <s v="Monoraphidium komarkovae (Nyg.) Komarkova-Legnerova"/>
    <n v="1570"/>
    <n v="0.10927000000000001"/>
    <n v="41"/>
    <n v="1.8"/>
    <n v="69.599999999999994"/>
  </r>
  <r>
    <s v="HAZEN"/>
    <x v="2"/>
    <x v="4"/>
    <x v="56"/>
    <s v="CA"/>
    <x v="6"/>
    <x v="1"/>
    <x v="44"/>
    <s v="Euglena acus Ehrenberg"/>
    <n v="40"/>
    <n v="0.10485"/>
    <n v="89"/>
    <n v="7.5"/>
    <n v="2621.3000000000002"/>
  </r>
  <r>
    <s v="HAZEN"/>
    <x v="2"/>
    <x v="4"/>
    <x v="39"/>
    <s v="DA"/>
    <x v="1"/>
    <x v="0"/>
    <x v="34"/>
    <s v="Small chrysophyceae"/>
    <n v="20410"/>
    <n v="0.13062000000000001"/>
    <n v="2.2999999999999998"/>
    <n v="2.2999999999999998"/>
    <n v="6.4"/>
  </r>
  <r>
    <s v="HAZEN"/>
    <x v="2"/>
    <x v="4"/>
    <x v="42"/>
    <s v="DB"/>
    <x v="1"/>
    <x v="0"/>
    <x v="34"/>
    <s v="Large chrysophyceae"/>
    <n v="4710"/>
    <n v="0.84592000000000001"/>
    <n v="7"/>
    <n v="7"/>
    <n v="179.6"/>
  </r>
  <r>
    <s v="HAZEN"/>
    <x v="2"/>
    <x v="4"/>
    <x v="1"/>
    <s v="DE"/>
    <x v="1"/>
    <x v="1"/>
    <x v="1"/>
    <s v="Chrysococcus sp."/>
    <n v="51810"/>
    <n v="3.3883700000000001"/>
    <n v="5"/>
    <n v="5"/>
    <n v="65.400000000000006"/>
  </r>
  <r>
    <s v="HAZEN"/>
    <x v="2"/>
    <x v="4"/>
    <x v="48"/>
    <s v="DH"/>
    <x v="1"/>
    <x v="1"/>
    <x v="2"/>
    <s v="Kephyrion sp."/>
    <n v="26690"/>
    <n v="0.45906999999999998"/>
    <n v="3.2"/>
    <n v="3.2"/>
    <n v="17.2"/>
  </r>
  <r>
    <s v="HAZEN"/>
    <x v="2"/>
    <x v="4"/>
    <x v="9"/>
    <s v="DM"/>
    <x v="1"/>
    <x v="0"/>
    <x v="9"/>
    <s v="Dinobryon sociale Ehrenberg"/>
    <n v="18840"/>
    <n v="3.98278"/>
    <n v="11.6"/>
    <n v="5.9"/>
    <n v="211.4"/>
  </r>
  <r>
    <s v="HAZEN"/>
    <x v="2"/>
    <x v="4"/>
    <x v="9"/>
    <s v="DM"/>
    <x v="1"/>
    <x v="0"/>
    <x v="9"/>
    <s v="Dinobryon sociale Ehrenberg"/>
    <n v="1000"/>
    <n v="1.2350000000000001"/>
    <n v="0"/>
    <n v="0"/>
    <n v="1235"/>
  </r>
  <r>
    <s v="HAZEN"/>
    <x v="2"/>
    <x v="4"/>
    <x v="20"/>
    <s v="DN"/>
    <x v="1"/>
    <x v="1"/>
    <x v="18"/>
    <s v="Chrysolkos skuja (Nauwerck) Willen"/>
    <n v="4710"/>
    <n v="0.14884"/>
    <n v="5.9"/>
    <n v="3.2"/>
    <n v="31.6"/>
  </r>
  <r>
    <s v="HAZEN"/>
    <x v="2"/>
    <x v="4"/>
    <x v="52"/>
    <s v="DP"/>
    <x v="1"/>
    <x v="1"/>
    <x v="8"/>
    <s v="Chrysochromulina laurentiana Kling"/>
    <n v="3140"/>
    <n v="1.1985399999999999"/>
    <n v="9"/>
    <n v="9"/>
    <n v="381.7"/>
  </r>
  <r>
    <s v="HAZEN"/>
    <x v="2"/>
    <x v="4"/>
    <x v="10"/>
    <s v="EA"/>
    <x v="2"/>
    <x v="1"/>
    <x v="10"/>
    <s v="Cyclotella stelligera Cleve and Grunow"/>
    <n v="680"/>
    <n v="0.95989000000000002"/>
    <n v="9.65"/>
    <n v="19.3"/>
    <n v="1411.6"/>
  </r>
  <r>
    <s v="HAZEN"/>
    <x v="2"/>
    <x v="4"/>
    <x v="11"/>
    <s v="EB"/>
    <x v="2"/>
    <x v="1"/>
    <x v="10"/>
    <s v="Cyclotella pseudostelligera"/>
    <n v="1570"/>
    <n v="0.36721999999999999"/>
    <n v="5.3"/>
    <n v="10.6"/>
    <n v="233.9"/>
  </r>
  <r>
    <s v="HAZEN"/>
    <x v="2"/>
    <x v="4"/>
    <x v="25"/>
    <s v="EC"/>
    <x v="2"/>
    <x v="1"/>
    <x v="10"/>
    <s v="Cyclotella ocellata Pant."/>
    <n v="4710"/>
    <n v="0.52893000000000001"/>
    <n v="4.1500000000000004"/>
    <n v="8.3000000000000007"/>
    <n v="112.3"/>
  </r>
  <r>
    <s v="HAZEN"/>
    <x v="2"/>
    <x v="4"/>
    <x v="4"/>
    <s v="EF"/>
    <x v="2"/>
    <x v="0"/>
    <x v="4"/>
    <s v="Synedra acus Kutzing"/>
    <n v="120"/>
    <n v="1.206E-2"/>
    <n v="96"/>
    <n v="2"/>
    <n v="100.5"/>
  </r>
  <r>
    <s v="HAZEN"/>
    <x v="2"/>
    <x v="4"/>
    <x v="61"/>
    <s v="EG"/>
    <x v="2"/>
    <x v="1"/>
    <x v="4"/>
    <s v="Synedra ulna (Nitzsch) Ehrenberg"/>
    <n v="40"/>
    <n v="0.14743999999999999"/>
    <n v="220"/>
    <n v="8"/>
    <n v="3686.1"/>
  </r>
  <r>
    <s v="HAZEN"/>
    <x v="2"/>
    <x v="4"/>
    <x v="54"/>
    <s v="EK"/>
    <x v="2"/>
    <x v="1"/>
    <x v="10"/>
    <s v="Cyclotella michiganiana Skvortzow"/>
    <n v="34540"/>
    <n v="0.84623000000000004"/>
    <n v="2.5"/>
    <n v="5"/>
    <n v="24.5"/>
  </r>
  <r>
    <s v="HAZEN"/>
    <x v="2"/>
    <x v="4"/>
    <x v="5"/>
    <s v="FA"/>
    <x v="3"/>
    <x v="1"/>
    <x v="5"/>
    <s v="Rhodomonas minuta Skuja"/>
    <n v="37680"/>
    <n v="5.6821400000000004"/>
    <n v="12"/>
    <n v="6"/>
    <n v="150.80000000000001"/>
  </r>
  <r>
    <s v="HAZEN"/>
    <x v="2"/>
    <x v="4"/>
    <x v="17"/>
    <s v="GC"/>
    <x v="4"/>
    <x v="1"/>
    <x v="15"/>
    <s v="Gymnodinium sp."/>
    <n v="280"/>
    <n v="2.1825399999999999"/>
    <n v="24.6"/>
    <n v="24.6"/>
    <n v="7794.8"/>
  </r>
  <r>
    <s v="HAZEN"/>
    <x v="2"/>
    <x v="4"/>
    <x v="58"/>
    <s v="GE"/>
    <x v="4"/>
    <x v="1"/>
    <x v="6"/>
    <s v="Peridinium pusillum (Penard) Lemmermann"/>
    <n v="360"/>
    <n v="0.36101"/>
    <n v="13.3"/>
    <n v="12"/>
    <n v="1002.8"/>
  </r>
  <r>
    <s v="HAZEN"/>
    <x v="2"/>
    <x v="4"/>
    <x v="62"/>
    <s v="GE"/>
    <x v="4"/>
    <x v="1"/>
    <x v="6"/>
    <s v="Peridinium goslaviense Woloszynska"/>
    <n v="80"/>
    <n v="1.0180400000000001"/>
    <n v="31"/>
    <n v="28"/>
    <n v="12725.5"/>
  </r>
  <r>
    <s v="HAZEN"/>
    <x v="3"/>
    <x v="4"/>
    <x v="59"/>
    <s v="BD"/>
    <x v="0"/>
    <x v="1"/>
    <x v="45"/>
    <s v="Oocystis lacustris Chodat"/>
    <n v="1570"/>
    <n v="4.2860000000000002E-2"/>
    <n v="5.0999999999999996"/>
    <n v="3.2"/>
    <n v="27.3"/>
  </r>
  <r>
    <s v="HAZEN"/>
    <x v="3"/>
    <x v="4"/>
    <x v="49"/>
    <s v="BH"/>
    <x v="0"/>
    <x v="1"/>
    <x v="40"/>
    <s v="Spondylosium planum (Wolle) W. and G.S. West"/>
    <n v="9420"/>
    <n v="0.35513"/>
    <n v="6"/>
    <n v="6"/>
    <n v="37.700000000000003"/>
  </r>
  <r>
    <s v="HAZEN"/>
    <x v="3"/>
    <x v="4"/>
    <x v="56"/>
    <s v="CA"/>
    <x v="6"/>
    <x v="1"/>
    <x v="44"/>
    <s v="Euglena acus Ehrenberg"/>
    <n v="120"/>
    <n v="0.30964000000000003"/>
    <n v="77"/>
    <n v="8"/>
    <n v="2580.3000000000002"/>
  </r>
  <r>
    <s v="HAZEN"/>
    <x v="3"/>
    <x v="4"/>
    <x v="39"/>
    <s v="DA"/>
    <x v="1"/>
    <x v="0"/>
    <x v="34"/>
    <s v="Small chrysophyceae"/>
    <n v="17270"/>
    <n v="0.22106000000000001"/>
    <n v="2.9"/>
    <n v="2.9"/>
    <n v="12.8"/>
  </r>
  <r>
    <s v="HAZEN"/>
    <x v="3"/>
    <x v="4"/>
    <x v="42"/>
    <s v="DB"/>
    <x v="1"/>
    <x v="0"/>
    <x v="34"/>
    <s v="Large chrysophyceae"/>
    <n v="1570"/>
    <n v="0.59926999999999997"/>
    <n v="9"/>
    <n v="9"/>
    <n v="381.7"/>
  </r>
  <r>
    <s v="HAZEN"/>
    <x v="3"/>
    <x v="4"/>
    <x v="1"/>
    <s v="DE"/>
    <x v="1"/>
    <x v="1"/>
    <x v="1"/>
    <s v="Chrysococcus sp."/>
    <n v="54950"/>
    <n v="3.5937299999999999"/>
    <n v="5"/>
    <n v="5"/>
    <n v="65.400000000000006"/>
  </r>
  <r>
    <s v="HAZEN"/>
    <x v="3"/>
    <x v="4"/>
    <x v="48"/>
    <s v="DH"/>
    <x v="1"/>
    <x v="1"/>
    <x v="2"/>
    <s v="Kephyrion sp."/>
    <n v="17270"/>
    <n v="0.32468000000000002"/>
    <n v="3.3"/>
    <n v="3.3"/>
    <n v="18.8"/>
  </r>
  <r>
    <s v="HAZEN"/>
    <x v="3"/>
    <x v="4"/>
    <x v="9"/>
    <s v="DM"/>
    <x v="1"/>
    <x v="0"/>
    <x v="9"/>
    <s v="Dinobryon sociale Ehrenberg"/>
    <n v="17270"/>
    <n v="2.7580200000000001"/>
    <n v="12.2"/>
    <n v="5"/>
    <n v="159.69999999999999"/>
  </r>
  <r>
    <s v="HAZEN"/>
    <x v="3"/>
    <x v="4"/>
    <x v="9"/>
    <s v="DM"/>
    <x v="1"/>
    <x v="0"/>
    <x v="9"/>
    <s v="Dinobryon sociale Ehrenberg"/>
    <n v="1320"/>
    <n v="1.6302000000000001"/>
    <n v="0"/>
    <n v="0"/>
    <n v="1235"/>
  </r>
  <r>
    <s v="HAZEN"/>
    <x v="3"/>
    <x v="4"/>
    <x v="53"/>
    <s v="DT"/>
    <x v="1"/>
    <x v="1"/>
    <x v="43"/>
    <s v="Mallomonas heterospina Lund"/>
    <n v="80"/>
    <n v="4.129E-2"/>
    <n v="15.4"/>
    <n v="8"/>
    <n v="516.1"/>
  </r>
  <r>
    <s v="HAZEN"/>
    <x v="3"/>
    <x v="4"/>
    <x v="10"/>
    <s v="EA"/>
    <x v="2"/>
    <x v="1"/>
    <x v="10"/>
    <s v="Cyclotella stelligera Cleve and Grunow"/>
    <n v="1320"/>
    <n v="2.0734599999999999"/>
    <n v="10"/>
    <n v="20"/>
    <n v="1570.8"/>
  </r>
  <r>
    <s v="HAZEN"/>
    <x v="3"/>
    <x v="4"/>
    <x v="11"/>
    <s v="EB"/>
    <x v="2"/>
    <x v="1"/>
    <x v="10"/>
    <s v="Cyclotella pseudostelligera"/>
    <n v="3140"/>
    <n v="1.0653999999999999"/>
    <n v="6"/>
    <n v="12"/>
    <n v="339.3"/>
  </r>
  <r>
    <s v="HAZEN"/>
    <x v="3"/>
    <x v="4"/>
    <x v="4"/>
    <s v="EF"/>
    <x v="2"/>
    <x v="0"/>
    <x v="4"/>
    <s v="Synedra acus Kutzing"/>
    <n v="80"/>
    <n v="7.2100000000000003E-3"/>
    <n v="86"/>
    <n v="2"/>
    <n v="90.1"/>
  </r>
  <r>
    <s v="HAZEN"/>
    <x v="3"/>
    <x v="4"/>
    <x v="54"/>
    <s v="EK"/>
    <x v="2"/>
    <x v="1"/>
    <x v="10"/>
    <s v="Cyclotella michiganiana Skvortzow"/>
    <n v="28260"/>
    <n v="0.73475999999999997"/>
    <n v="2.5499999999999998"/>
    <n v="5.0999999999999996"/>
    <n v="26"/>
  </r>
  <r>
    <s v="HAZEN"/>
    <x v="3"/>
    <x v="4"/>
    <x v="5"/>
    <s v="FA"/>
    <x v="3"/>
    <x v="1"/>
    <x v="5"/>
    <s v="Rhodomonas minuta Skuja"/>
    <n v="9420"/>
    <n v="1.64567"/>
    <n v="13.9"/>
    <n v="6"/>
    <n v="174.7"/>
  </r>
  <r>
    <s v="HAZEN"/>
    <x v="3"/>
    <x v="4"/>
    <x v="55"/>
    <s v="FB"/>
    <x v="3"/>
    <x v="1"/>
    <x v="31"/>
    <s v="Cryptomonas erosa Ehrenberg"/>
    <n v="80"/>
    <n v="6.59E-2"/>
    <n v="23.6"/>
    <n v="10"/>
    <n v="823.8"/>
  </r>
  <r>
    <s v="HAZEN"/>
    <x v="3"/>
    <x v="4"/>
    <x v="17"/>
    <s v="GC"/>
    <x v="4"/>
    <x v="1"/>
    <x v="15"/>
    <s v="Gymnodinium sp."/>
    <n v="240"/>
    <n v="2.1082800000000002"/>
    <n v="25.6"/>
    <n v="25.6"/>
    <n v="8784.5"/>
  </r>
  <r>
    <s v="HAZEN"/>
    <x v="3"/>
    <x v="4"/>
    <x v="58"/>
    <s v="GE"/>
    <x v="4"/>
    <x v="1"/>
    <x v="6"/>
    <s v="Peridinium pusillum (Penard) Lemmermann"/>
    <n v="80"/>
    <n v="8.2030000000000006E-2"/>
    <n v="13.6"/>
    <n v="12"/>
    <n v="1025.4000000000001"/>
  </r>
  <r>
    <s v="HAZEN"/>
    <x v="4"/>
    <x v="4"/>
    <x v="38"/>
    <s v="BB"/>
    <x v="0"/>
    <x v="1"/>
    <x v="0"/>
    <s v="Chlamydomonas spp."/>
    <n v="6280"/>
    <n v="7.9759999999999998E-2"/>
    <n v="5"/>
    <n v="2.2000000000000002"/>
    <n v="12.7"/>
  </r>
  <r>
    <s v="HAZEN"/>
    <x v="4"/>
    <x v="4"/>
    <x v="59"/>
    <s v="BD"/>
    <x v="0"/>
    <x v="1"/>
    <x v="45"/>
    <s v="Oocystis lacustris Chodat"/>
    <n v="3140"/>
    <n v="9.1060000000000002E-2"/>
    <n v="5.4"/>
    <n v="3.2"/>
    <n v="29"/>
  </r>
  <r>
    <s v="HAZEN"/>
    <x v="4"/>
    <x v="4"/>
    <x v="49"/>
    <s v="BH"/>
    <x v="0"/>
    <x v="1"/>
    <x v="40"/>
    <s v="Spondylosium planum (Wolle) W. and G.S. West"/>
    <n v="7850"/>
    <n v="0.29593999999999998"/>
    <n v="6"/>
    <n v="6"/>
    <n v="37.700000000000003"/>
  </r>
  <r>
    <s v="HAZEN"/>
    <x v="4"/>
    <x v="4"/>
    <x v="19"/>
    <s v="BC"/>
    <x v="0"/>
    <x v="1"/>
    <x v="17"/>
    <s v="Botryococcus braunii Kutzing"/>
    <n v="40"/>
    <n v="2.094E-2"/>
    <n v="10"/>
    <n v="10"/>
    <n v="523.6"/>
  </r>
  <r>
    <s v="HAZEN"/>
    <x v="4"/>
    <x v="4"/>
    <x v="56"/>
    <s v="CA"/>
    <x v="6"/>
    <x v="1"/>
    <x v="44"/>
    <s v="Euglena acus Ehrenberg"/>
    <n v="40"/>
    <n v="6.6710000000000005E-2"/>
    <n v="65"/>
    <n v="7"/>
    <n v="1667.7"/>
  </r>
  <r>
    <s v="HAZEN"/>
    <x v="4"/>
    <x v="4"/>
    <x v="39"/>
    <s v="DA"/>
    <x v="1"/>
    <x v="0"/>
    <x v="34"/>
    <s v="Small chrysophyceae"/>
    <n v="14130"/>
    <n v="0.19922999999999999"/>
    <n v="3"/>
    <n v="3"/>
    <n v="14.1"/>
  </r>
  <r>
    <s v="HAZEN"/>
    <x v="4"/>
    <x v="4"/>
    <x v="1"/>
    <s v="DE"/>
    <x v="1"/>
    <x v="1"/>
    <x v="1"/>
    <s v="Chrysococcus sp."/>
    <n v="58090"/>
    <n v="3.7990900000000001"/>
    <n v="5"/>
    <n v="5"/>
    <n v="65.400000000000006"/>
  </r>
  <r>
    <s v="HAZEN"/>
    <x v="4"/>
    <x v="4"/>
    <x v="48"/>
    <s v="DH"/>
    <x v="1"/>
    <x v="1"/>
    <x v="2"/>
    <s v="Kephyrion sp."/>
    <n v="10990"/>
    <n v="0.31541000000000002"/>
    <n v="3.8"/>
    <n v="3.8"/>
    <n v="28.7"/>
  </r>
  <r>
    <s v="HAZEN"/>
    <x v="4"/>
    <x v="4"/>
    <x v="9"/>
    <s v="DM"/>
    <x v="1"/>
    <x v="0"/>
    <x v="9"/>
    <s v="Dinobryon sociale Ehrenberg"/>
    <n v="20410"/>
    <n v="3.20641"/>
    <n v="12"/>
    <n v="5"/>
    <n v="157.1"/>
  </r>
  <r>
    <s v="HAZEN"/>
    <x v="4"/>
    <x v="4"/>
    <x v="9"/>
    <s v="DM"/>
    <x v="1"/>
    <x v="0"/>
    <x v="9"/>
    <s v="Dinobryon sociale Ehrenberg"/>
    <n v="760"/>
    <n v="0.93859999999999999"/>
    <n v="0"/>
    <n v="0"/>
    <n v="1235"/>
  </r>
  <r>
    <s v="HAZEN"/>
    <x v="4"/>
    <x v="4"/>
    <x v="51"/>
    <s v="DO"/>
    <x v="1"/>
    <x v="1"/>
    <x v="42"/>
    <s v="Ochromonas sp."/>
    <n v="3140"/>
    <n v="0.17113"/>
    <n v="9"/>
    <n v="3.4"/>
    <n v="54.5"/>
  </r>
  <r>
    <s v="HAZEN"/>
    <x v="4"/>
    <x v="4"/>
    <x v="52"/>
    <s v="DP"/>
    <x v="1"/>
    <x v="1"/>
    <x v="8"/>
    <s v="Chrysochromulina laurentiana Kling"/>
    <n v="3140"/>
    <n v="1.1985399999999999"/>
    <n v="9"/>
    <n v="9"/>
    <n v="381.7"/>
  </r>
  <r>
    <s v="HAZEN"/>
    <x v="4"/>
    <x v="4"/>
    <x v="10"/>
    <s v="EA"/>
    <x v="2"/>
    <x v="1"/>
    <x v="10"/>
    <s v="Cyclotella stelligera Cleve and Grunow"/>
    <n v="1200"/>
    <n v="1.94208"/>
    <n v="10.1"/>
    <n v="20.2"/>
    <n v="1618.4"/>
  </r>
  <r>
    <s v="HAZEN"/>
    <x v="4"/>
    <x v="4"/>
    <x v="11"/>
    <s v="EB"/>
    <x v="2"/>
    <x v="1"/>
    <x v="10"/>
    <s v="Cyclotella pseudostelligera"/>
    <n v="3140"/>
    <n v="0.65437999999999996"/>
    <n v="5.0999999999999996"/>
    <n v="10.199999999999999"/>
    <n v="208.4"/>
  </r>
  <r>
    <s v="HAZEN"/>
    <x v="4"/>
    <x v="4"/>
    <x v="25"/>
    <s v="EC"/>
    <x v="2"/>
    <x v="1"/>
    <x v="10"/>
    <s v="Cyclotella ocellata Pant."/>
    <n v="1570"/>
    <n v="0.17630999999999999"/>
    <n v="4.1500000000000004"/>
    <n v="8.3000000000000007"/>
    <n v="112.3"/>
  </r>
  <r>
    <s v="HAZEN"/>
    <x v="4"/>
    <x v="4"/>
    <x v="54"/>
    <s v="EK"/>
    <x v="2"/>
    <x v="1"/>
    <x v="10"/>
    <s v="Cyclotella michiganiana Skvortzow"/>
    <n v="29830"/>
    <n v="0.77558000000000005"/>
    <n v="2.5499999999999998"/>
    <n v="5.0999999999999996"/>
    <n v="26"/>
  </r>
  <r>
    <s v="HAZEN"/>
    <x v="4"/>
    <x v="4"/>
    <x v="12"/>
    <s v="EL"/>
    <x v="2"/>
    <x v="1"/>
    <x v="11"/>
    <s v="Achnanthes minutissima Kutzing"/>
    <n v="1570"/>
    <n v="0.12559999999999999"/>
    <n v="19.100000000000001"/>
    <n v="4"/>
    <n v="80"/>
  </r>
  <r>
    <s v="HAZEN"/>
    <x v="4"/>
    <x v="4"/>
    <x v="57"/>
    <s v="EM"/>
    <x v="2"/>
    <x v="1"/>
    <x v="10"/>
    <s v="Cyclotella bodanica Eulenst."/>
    <n v="80"/>
    <n v="0.49565999999999999"/>
    <n v="15.8"/>
    <n v="31.6"/>
    <n v="6195.7"/>
  </r>
  <r>
    <s v="HAZEN"/>
    <x v="4"/>
    <x v="4"/>
    <x v="5"/>
    <s v="FA"/>
    <x v="3"/>
    <x v="1"/>
    <x v="5"/>
    <s v="Rhodomonas minuta Skuja"/>
    <n v="10990"/>
    <n v="1.6572899999999999"/>
    <n v="12"/>
    <n v="6"/>
    <n v="150.80000000000001"/>
  </r>
  <r>
    <s v="HAZEN"/>
    <x v="4"/>
    <x v="4"/>
    <x v="55"/>
    <s v="FB"/>
    <x v="3"/>
    <x v="1"/>
    <x v="31"/>
    <s v="Cryptomonas erosa Ehrenberg"/>
    <n v="240"/>
    <n v="0.18598000000000001"/>
    <n v="22.2"/>
    <n v="10"/>
    <n v="774.9"/>
  </r>
  <r>
    <s v="HAZEN"/>
    <x v="4"/>
    <x v="4"/>
    <x v="17"/>
    <s v="GC"/>
    <x v="4"/>
    <x v="1"/>
    <x v="15"/>
    <s v="Gymnodinium sp."/>
    <n v="160"/>
    <n v="1.12941"/>
    <n v="23.8"/>
    <n v="23.8"/>
    <n v="7058.8"/>
  </r>
  <r>
    <s v="HAZEN"/>
    <x v="5"/>
    <x v="4"/>
    <x v="49"/>
    <s v="BH"/>
    <x v="0"/>
    <x v="1"/>
    <x v="40"/>
    <s v="Spondylosium planum (Wolle) W. and G.S. West"/>
    <n v="4710"/>
    <n v="0.17757000000000001"/>
    <n v="6"/>
    <n v="6"/>
    <n v="37.700000000000003"/>
  </r>
  <r>
    <s v="HAZEN"/>
    <x v="5"/>
    <x v="4"/>
    <x v="56"/>
    <s v="CA"/>
    <x v="6"/>
    <x v="1"/>
    <x v="44"/>
    <s v="Euglena acus Ehrenberg"/>
    <n v="40"/>
    <n v="0.1459"/>
    <n v="86"/>
    <n v="9"/>
    <n v="3647.4"/>
  </r>
  <r>
    <s v="HAZEN"/>
    <x v="5"/>
    <x v="4"/>
    <x v="39"/>
    <s v="DA"/>
    <x v="1"/>
    <x v="0"/>
    <x v="34"/>
    <s v="Small chrysophyceae"/>
    <n v="28260"/>
    <n v="0.25999"/>
    <n v="2.6"/>
    <n v="2.6"/>
    <n v="9.1999999999999993"/>
  </r>
  <r>
    <s v="HAZEN"/>
    <x v="5"/>
    <x v="4"/>
    <x v="42"/>
    <s v="DB"/>
    <x v="1"/>
    <x v="0"/>
    <x v="34"/>
    <s v="Large chrysophyceae"/>
    <n v="1570"/>
    <n v="0.59926999999999997"/>
    <n v="9"/>
    <n v="9"/>
    <n v="381.7"/>
  </r>
  <r>
    <s v="HAZEN"/>
    <x v="5"/>
    <x v="4"/>
    <x v="1"/>
    <s v="DE"/>
    <x v="1"/>
    <x v="1"/>
    <x v="1"/>
    <s v="Chrysococcus sp."/>
    <n v="56520"/>
    <n v="3.27251"/>
    <n v="4.8"/>
    <n v="4.8"/>
    <n v="57.9"/>
  </r>
  <r>
    <s v="HAZEN"/>
    <x v="5"/>
    <x v="4"/>
    <x v="48"/>
    <s v="DH"/>
    <x v="1"/>
    <x v="1"/>
    <x v="2"/>
    <s v="Kephyrion sp."/>
    <n v="10990"/>
    <n v="0.24618000000000001"/>
    <n v="3.5"/>
    <n v="3.5"/>
    <n v="22.4"/>
  </r>
  <r>
    <s v="HAZEN"/>
    <x v="5"/>
    <x v="4"/>
    <x v="50"/>
    <s v="DI"/>
    <x v="1"/>
    <x v="1"/>
    <x v="41"/>
    <s v="Spinifiromonas sirratus***************"/>
    <n v="3140"/>
    <n v="0.33755000000000002"/>
    <n v="5.9"/>
    <n v="5.9"/>
    <n v="107.5"/>
  </r>
  <r>
    <s v="HAZEN"/>
    <x v="5"/>
    <x v="4"/>
    <x v="9"/>
    <s v="DM"/>
    <x v="1"/>
    <x v="0"/>
    <x v="9"/>
    <s v="Dinobryon sociale Ehrenberg"/>
    <n v="36110"/>
    <n v="5.8137100000000004"/>
    <n v="12.3"/>
    <n v="5"/>
    <n v="161"/>
  </r>
  <r>
    <s v="HAZEN"/>
    <x v="5"/>
    <x v="4"/>
    <x v="9"/>
    <s v="DM"/>
    <x v="1"/>
    <x v="0"/>
    <x v="9"/>
    <s v="Dinobryon sociale Ehrenberg"/>
    <n v="920"/>
    <n v="1.1362000000000001"/>
    <n v="0"/>
    <n v="0"/>
    <n v="1235"/>
  </r>
  <r>
    <s v="HAZEN"/>
    <x v="5"/>
    <x v="4"/>
    <x v="20"/>
    <s v="DN"/>
    <x v="1"/>
    <x v="1"/>
    <x v="18"/>
    <s v="Chrysolkos skuja (Nauwerck) Willen"/>
    <n v="1570"/>
    <n v="4.8980000000000003E-2"/>
    <n v="6.2"/>
    <n v="3.1"/>
    <n v="31.2"/>
  </r>
  <r>
    <s v="HAZEN"/>
    <x v="5"/>
    <x v="4"/>
    <x v="52"/>
    <s v="DP"/>
    <x v="1"/>
    <x v="1"/>
    <x v="8"/>
    <s v="Chrysochromulina laurentiana Kling"/>
    <n v="6280"/>
    <n v="2.5603600000000002"/>
    <n v="9.1999999999999993"/>
    <n v="9.1999999999999993"/>
    <n v="407.7"/>
  </r>
  <r>
    <s v="HAZEN"/>
    <x v="5"/>
    <x v="4"/>
    <x v="53"/>
    <s v="DT"/>
    <x v="1"/>
    <x v="1"/>
    <x v="43"/>
    <s v="Mallomonas heterospina Lund"/>
    <n v="40"/>
    <n v="1.6420000000000001E-2"/>
    <n v="16"/>
    <n v="7"/>
    <n v="410.5"/>
  </r>
  <r>
    <s v="HAZEN"/>
    <x v="5"/>
    <x v="4"/>
    <x v="10"/>
    <s v="EA"/>
    <x v="2"/>
    <x v="1"/>
    <x v="10"/>
    <s v="Cyclotella stelligera Cleve and Grunow"/>
    <n v="800"/>
    <n v="1.1292800000000001"/>
    <n v="9.65"/>
    <n v="19.3"/>
    <n v="1411.6"/>
  </r>
  <r>
    <s v="HAZEN"/>
    <x v="5"/>
    <x v="4"/>
    <x v="4"/>
    <s v="EF"/>
    <x v="2"/>
    <x v="0"/>
    <x v="4"/>
    <s v="Synedra acus Kutzing"/>
    <n v="80"/>
    <n v="7.62E-3"/>
    <n v="91"/>
    <n v="2"/>
    <n v="95.3"/>
  </r>
  <r>
    <s v="HAZEN"/>
    <x v="5"/>
    <x v="4"/>
    <x v="54"/>
    <s v="EK"/>
    <x v="2"/>
    <x v="1"/>
    <x v="10"/>
    <s v="Cyclotella michiganiana Skvortzow"/>
    <n v="18840"/>
    <n v="0.40883000000000003"/>
    <n v="2.4"/>
    <n v="4.8"/>
    <n v="21.7"/>
  </r>
  <r>
    <s v="HAZEN"/>
    <x v="5"/>
    <x v="4"/>
    <x v="57"/>
    <s v="EM"/>
    <x v="2"/>
    <x v="1"/>
    <x v="10"/>
    <s v="Cyclotella bodanica Eulenst."/>
    <n v="40"/>
    <n v="0.23397999999999999"/>
    <n v="15.5"/>
    <n v="31"/>
    <n v="5849.4"/>
  </r>
  <r>
    <s v="HAZEN"/>
    <x v="5"/>
    <x v="4"/>
    <x v="5"/>
    <s v="FA"/>
    <x v="3"/>
    <x v="1"/>
    <x v="5"/>
    <s v="Rhodomonas minuta Skuja"/>
    <n v="14130"/>
    <n v="2.1307999999999998"/>
    <n v="12"/>
    <n v="6"/>
    <n v="150.80000000000001"/>
  </r>
  <r>
    <s v="HAZEN"/>
    <x v="5"/>
    <x v="4"/>
    <x v="55"/>
    <s v="FB"/>
    <x v="3"/>
    <x v="1"/>
    <x v="31"/>
    <s v="Cryptomonas erosa Ehrenberg"/>
    <n v="80"/>
    <n v="6.1710000000000001E-2"/>
    <n v="22.1"/>
    <n v="10"/>
    <n v="771.4"/>
  </r>
  <r>
    <s v="HAZEN"/>
    <x v="5"/>
    <x v="4"/>
    <x v="17"/>
    <s v="GC"/>
    <x v="4"/>
    <x v="1"/>
    <x v="15"/>
    <s v="Gymnodinium sp."/>
    <n v="160"/>
    <n v="1.4055200000000001"/>
    <n v="25.6"/>
    <n v="25.6"/>
    <n v="8784.5"/>
  </r>
  <r>
    <s v="HAZEN"/>
    <x v="6"/>
    <x v="4"/>
    <x v="49"/>
    <s v="BH"/>
    <x v="0"/>
    <x v="1"/>
    <x v="40"/>
    <s v="Spondylosium planum (Wolle) W. and G.S. West"/>
    <n v="3140"/>
    <n v="0.11838"/>
    <n v="6"/>
    <n v="6"/>
    <n v="37.700000000000003"/>
  </r>
  <r>
    <s v="HAZEN"/>
    <x v="6"/>
    <x v="4"/>
    <x v="39"/>
    <s v="DA"/>
    <x v="1"/>
    <x v="0"/>
    <x v="34"/>
    <s v="Small chrysophyceae"/>
    <n v="21980"/>
    <n v="0.25276999999999999"/>
    <n v="2.8"/>
    <n v="2.8"/>
    <n v="11.5"/>
  </r>
  <r>
    <s v="HAZEN"/>
    <x v="6"/>
    <x v="4"/>
    <x v="42"/>
    <s v="DB"/>
    <x v="1"/>
    <x v="0"/>
    <x v="34"/>
    <s v="Large chrysophyceae"/>
    <n v="4710"/>
    <n v="1.7978099999999999"/>
    <n v="9"/>
    <n v="9"/>
    <n v="381.7"/>
  </r>
  <r>
    <s v="HAZEN"/>
    <x v="6"/>
    <x v="4"/>
    <x v="63"/>
    <s v="DC"/>
    <x v="1"/>
    <x v="1"/>
    <x v="47"/>
    <s v="Chromulina spp."/>
    <n v="1570"/>
    <n v="4.4429999999999997E-2"/>
    <n v="6"/>
    <n v="3"/>
    <n v="28.3"/>
  </r>
  <r>
    <s v="HAZEN"/>
    <x v="6"/>
    <x v="4"/>
    <x v="1"/>
    <s v="DE"/>
    <x v="1"/>
    <x v="1"/>
    <x v="1"/>
    <s v="Chrysococcus sp."/>
    <n v="53380"/>
    <n v="3.49105"/>
    <n v="5"/>
    <n v="5"/>
    <n v="65.400000000000006"/>
  </r>
  <r>
    <s v="HAZEN"/>
    <x v="6"/>
    <x v="4"/>
    <x v="48"/>
    <s v="DH"/>
    <x v="1"/>
    <x v="1"/>
    <x v="2"/>
    <s v="Kephyrion sp."/>
    <n v="6280"/>
    <n v="0.11806"/>
    <n v="3.3"/>
    <n v="3.3"/>
    <n v="18.8"/>
  </r>
  <r>
    <s v="HAZEN"/>
    <x v="6"/>
    <x v="4"/>
    <x v="50"/>
    <s v="DI"/>
    <x v="1"/>
    <x v="1"/>
    <x v="41"/>
    <s v="Spinifiromonas sirratus***************"/>
    <n v="3140"/>
    <n v="0.39187"/>
    <n v="6.2"/>
    <n v="6.2"/>
    <n v="124.8"/>
  </r>
  <r>
    <s v="HAZEN"/>
    <x v="6"/>
    <x v="4"/>
    <x v="9"/>
    <s v="DM"/>
    <x v="1"/>
    <x v="0"/>
    <x v="9"/>
    <s v="Dinobryon sociale Ehrenberg"/>
    <n v="18840"/>
    <n v="2.9597600000000002"/>
    <n v="12"/>
    <n v="5"/>
    <n v="157.1"/>
  </r>
  <r>
    <s v="HAZEN"/>
    <x v="6"/>
    <x v="4"/>
    <x v="9"/>
    <s v="DM"/>
    <x v="1"/>
    <x v="0"/>
    <x v="9"/>
    <s v="Dinobryon sociale Ehrenberg"/>
    <n v="640"/>
    <n v="0.79039999999999999"/>
    <n v="0"/>
    <n v="0"/>
    <n v="1235"/>
  </r>
  <r>
    <s v="HAZEN"/>
    <x v="6"/>
    <x v="4"/>
    <x v="10"/>
    <s v="EA"/>
    <x v="2"/>
    <x v="1"/>
    <x v="10"/>
    <s v="Cyclotella stelligera Cleve and Grunow"/>
    <n v="680"/>
    <n v="1.05223"/>
    <n v="9.9499999999999993"/>
    <n v="19.899999999999999"/>
    <n v="1547.4"/>
  </r>
  <r>
    <s v="HAZEN"/>
    <x v="6"/>
    <x v="4"/>
    <x v="25"/>
    <s v="EC"/>
    <x v="2"/>
    <x v="1"/>
    <x v="10"/>
    <s v="Cyclotella ocellata Pant."/>
    <n v="1570"/>
    <n v="0.22467000000000001"/>
    <n v="4.5"/>
    <n v="9"/>
    <n v="143.1"/>
  </r>
  <r>
    <s v="HAZEN"/>
    <x v="6"/>
    <x v="4"/>
    <x v="54"/>
    <s v="EK"/>
    <x v="2"/>
    <x v="1"/>
    <x v="10"/>
    <s v="Cyclotella michiganiana Skvortzow"/>
    <n v="7850"/>
    <n v="0.2041"/>
    <n v="2.5499999999999998"/>
    <n v="5.0999999999999996"/>
    <n v="26"/>
  </r>
  <r>
    <s v="HAZEN"/>
    <x v="6"/>
    <x v="4"/>
    <x v="5"/>
    <s v="FA"/>
    <x v="3"/>
    <x v="1"/>
    <x v="5"/>
    <s v="Rhodomonas minuta Skuja"/>
    <n v="1570"/>
    <n v="0.23676"/>
    <n v="12"/>
    <n v="6"/>
    <n v="150.80000000000001"/>
  </r>
  <r>
    <s v="HAZEN"/>
    <x v="6"/>
    <x v="4"/>
    <x v="55"/>
    <s v="FB"/>
    <x v="3"/>
    <x v="1"/>
    <x v="31"/>
    <s v="Cryptomonas erosa Ehrenberg"/>
    <n v="80"/>
    <n v="9.2490000000000003E-2"/>
    <n v="23"/>
    <n v="12"/>
    <n v="1156.0999999999999"/>
  </r>
  <r>
    <s v="HAZEN"/>
    <x v="6"/>
    <x v="4"/>
    <x v="17"/>
    <s v="GC"/>
    <x v="4"/>
    <x v="1"/>
    <x v="15"/>
    <s v="Gymnodinium sp."/>
    <n v="1570"/>
    <n v="0.50507000000000002"/>
    <n v="9.6"/>
    <n v="8"/>
    <n v="321.7"/>
  </r>
  <r>
    <s v="HAZEN"/>
    <x v="6"/>
    <x v="4"/>
    <x v="17"/>
    <s v="GC"/>
    <x v="4"/>
    <x v="1"/>
    <x v="15"/>
    <s v="Gymnodinium sp."/>
    <n v="120"/>
    <n v="1.2230300000000001"/>
    <n v="26.9"/>
    <n v="26.9"/>
    <n v="10191.9"/>
  </r>
  <r>
    <s v="HAZEN"/>
    <x v="6"/>
    <x v="4"/>
    <x v="58"/>
    <s v="GE"/>
    <x v="4"/>
    <x v="1"/>
    <x v="6"/>
    <s v="Peridinium pusillum (Penard) Lemmermann"/>
    <n v="80"/>
    <n v="8.1430000000000002E-2"/>
    <n v="13.5"/>
    <n v="12"/>
    <n v="1017.9"/>
  </r>
  <r>
    <s v="HAZEN"/>
    <x v="7"/>
    <x v="4"/>
    <x v="59"/>
    <s v="BD"/>
    <x v="0"/>
    <x v="1"/>
    <x v="45"/>
    <s v="Oocystis lacustris Chodat"/>
    <n v="7850"/>
    <n v="0.28495999999999999"/>
    <n v="6"/>
    <n v="3.4"/>
    <n v="36.299999999999997"/>
  </r>
  <r>
    <s v="HAZEN"/>
    <x v="7"/>
    <x v="4"/>
    <x v="49"/>
    <s v="BH"/>
    <x v="0"/>
    <x v="1"/>
    <x v="40"/>
    <s v="Spondylosium planum (Wolle) W. and G.S. West"/>
    <n v="3140"/>
    <n v="0.11838"/>
    <n v="6"/>
    <n v="6"/>
    <n v="37.700000000000003"/>
  </r>
  <r>
    <s v="HAZEN"/>
    <x v="7"/>
    <x v="4"/>
    <x v="56"/>
    <s v="CA"/>
    <x v="6"/>
    <x v="1"/>
    <x v="44"/>
    <s v="Euglena acus Ehrenberg"/>
    <n v="40"/>
    <n v="0.19"/>
    <n v="63"/>
    <n v="12"/>
    <n v="4750.1000000000004"/>
  </r>
  <r>
    <s v="HAZEN"/>
    <x v="7"/>
    <x v="4"/>
    <x v="39"/>
    <s v="DA"/>
    <x v="1"/>
    <x v="0"/>
    <x v="34"/>
    <s v="Small chrysophyceae"/>
    <n v="15700"/>
    <n v="0.18054999999999999"/>
    <n v="2.8"/>
    <n v="2.8"/>
    <n v="11.5"/>
  </r>
  <r>
    <s v="HAZEN"/>
    <x v="7"/>
    <x v="4"/>
    <x v="42"/>
    <s v="DB"/>
    <x v="1"/>
    <x v="0"/>
    <x v="34"/>
    <s v="Large chrysophyceae"/>
    <n v="3140"/>
    <n v="0.56394"/>
    <n v="7"/>
    <n v="7"/>
    <n v="179.6"/>
  </r>
  <r>
    <s v="HAZEN"/>
    <x v="7"/>
    <x v="4"/>
    <x v="1"/>
    <s v="DE"/>
    <x v="1"/>
    <x v="1"/>
    <x v="1"/>
    <s v="Chrysococcus sp."/>
    <n v="56520"/>
    <n v="3.27251"/>
    <n v="4.8"/>
    <n v="4.8"/>
    <n v="57.9"/>
  </r>
  <r>
    <s v="HAZEN"/>
    <x v="7"/>
    <x v="4"/>
    <x v="48"/>
    <s v="DH"/>
    <x v="1"/>
    <x v="1"/>
    <x v="2"/>
    <s v="Kephyrion sp."/>
    <n v="9420"/>
    <n v="0.17710000000000001"/>
    <n v="3.3"/>
    <n v="3.3"/>
    <n v="18.8"/>
  </r>
  <r>
    <s v="HAZEN"/>
    <x v="7"/>
    <x v="4"/>
    <x v="9"/>
    <s v="DM"/>
    <x v="1"/>
    <x v="0"/>
    <x v="9"/>
    <s v="Dinobryon sociale Ehrenberg"/>
    <n v="28260"/>
    <n v="5.8582999999999998"/>
    <n v="11"/>
    <n v="6"/>
    <n v="207.3"/>
  </r>
  <r>
    <s v="HAZEN"/>
    <x v="7"/>
    <x v="4"/>
    <x v="9"/>
    <s v="DM"/>
    <x v="1"/>
    <x v="0"/>
    <x v="9"/>
    <s v="Dinobryon sociale Ehrenberg"/>
    <n v="600"/>
    <n v="0.74099999999999999"/>
    <n v="0"/>
    <n v="0"/>
    <n v="1235"/>
  </r>
  <r>
    <s v="HAZEN"/>
    <x v="7"/>
    <x v="4"/>
    <x v="64"/>
    <s v="DS"/>
    <x v="1"/>
    <x v="1"/>
    <x v="48"/>
    <s v="Chrysosphaerella brevispina"/>
    <n v="7850"/>
    <n v="3.3064200000000001"/>
    <n v="9.3000000000000007"/>
    <n v="9.3000000000000007"/>
    <n v="421.2"/>
  </r>
  <r>
    <s v="HAZEN"/>
    <x v="7"/>
    <x v="4"/>
    <x v="53"/>
    <s v="DT"/>
    <x v="1"/>
    <x v="1"/>
    <x v="43"/>
    <s v="Mallomonas heterospina Lund"/>
    <n v="40"/>
    <n v="1.6420000000000001E-2"/>
    <n v="16"/>
    <n v="7"/>
    <n v="410.5"/>
  </r>
  <r>
    <s v="HAZEN"/>
    <x v="7"/>
    <x v="4"/>
    <x v="10"/>
    <s v="EA"/>
    <x v="2"/>
    <x v="1"/>
    <x v="10"/>
    <s v="Cyclotella stelligera Cleve and Grunow"/>
    <n v="560"/>
    <n v="0.80281999999999998"/>
    <n v="9.6999999999999993"/>
    <n v="19.399999999999999"/>
    <n v="1433.6"/>
  </r>
  <r>
    <s v="HAZEN"/>
    <x v="7"/>
    <x v="4"/>
    <x v="25"/>
    <s v="EC"/>
    <x v="2"/>
    <x v="1"/>
    <x v="10"/>
    <s v="Cyclotella ocellata Pant."/>
    <n v="1570"/>
    <n v="0.17630999999999999"/>
    <n v="4.1500000000000004"/>
    <n v="8.3000000000000007"/>
    <n v="112.3"/>
  </r>
  <r>
    <s v="HAZEN"/>
    <x v="7"/>
    <x v="4"/>
    <x v="54"/>
    <s v="EK"/>
    <x v="2"/>
    <x v="1"/>
    <x v="10"/>
    <s v="Cyclotella michiganiana Skvortzow"/>
    <n v="12560"/>
    <n v="0.30771999999999999"/>
    <n v="2.5"/>
    <n v="5"/>
    <n v="24.5"/>
  </r>
  <r>
    <s v="HAZEN"/>
    <x v="7"/>
    <x v="4"/>
    <x v="5"/>
    <s v="FA"/>
    <x v="3"/>
    <x v="1"/>
    <x v="5"/>
    <s v="Rhodomonas minuta Skuja"/>
    <n v="4710"/>
    <n v="0.73994000000000004"/>
    <n v="12.5"/>
    <n v="6"/>
    <n v="157.1"/>
  </r>
  <r>
    <s v="HAZEN"/>
    <x v="7"/>
    <x v="4"/>
    <x v="55"/>
    <s v="FB"/>
    <x v="3"/>
    <x v="1"/>
    <x v="31"/>
    <s v="Cryptomonas erosa Ehrenberg"/>
    <n v="40"/>
    <n v="4.7449999999999999E-2"/>
    <n v="23.6"/>
    <n v="12"/>
    <n v="1186.3"/>
  </r>
  <r>
    <s v="HAZEN"/>
    <x v="7"/>
    <x v="4"/>
    <x v="17"/>
    <s v="GC"/>
    <x v="4"/>
    <x v="1"/>
    <x v="15"/>
    <s v="Gymnodinium sp."/>
    <n v="160"/>
    <n v="1.64896"/>
    <n v="27"/>
    <n v="27"/>
    <n v="10306"/>
  </r>
  <r>
    <s v="HAZEN"/>
    <x v="7"/>
    <x v="4"/>
    <x v="58"/>
    <s v="GE"/>
    <x v="4"/>
    <x v="1"/>
    <x v="6"/>
    <s v="Peridinium pusillum (Penard) Lemmermann"/>
    <n v="80"/>
    <n v="7.9619999999999996E-2"/>
    <n v="13.2"/>
    <n v="12"/>
    <n v="995.3"/>
  </r>
  <r>
    <s v="HAZEN"/>
    <x v="8"/>
    <x v="4"/>
    <x v="38"/>
    <s v="BB"/>
    <x v="0"/>
    <x v="1"/>
    <x v="0"/>
    <s v="Chlamydomonas spp."/>
    <n v="640"/>
    <n v="0.43564999999999998"/>
    <n v="13"/>
    <n v="10"/>
    <n v="680.7"/>
  </r>
  <r>
    <s v="HAZEN"/>
    <x v="8"/>
    <x v="4"/>
    <x v="59"/>
    <s v="BD"/>
    <x v="0"/>
    <x v="1"/>
    <x v="45"/>
    <s v="Oocystis lacustris Chodat"/>
    <n v="3140"/>
    <n v="0.10739"/>
    <n v="6"/>
    <n v="3.3"/>
    <n v="34.200000000000003"/>
  </r>
  <r>
    <s v="HAZEN"/>
    <x v="8"/>
    <x v="4"/>
    <x v="49"/>
    <s v="BH"/>
    <x v="0"/>
    <x v="1"/>
    <x v="40"/>
    <s v="Spondylosium planum (Wolle) W. and G.S. West"/>
    <n v="4710"/>
    <n v="0.17757000000000001"/>
    <n v="6"/>
    <n v="6"/>
    <n v="37.700000000000003"/>
  </r>
  <r>
    <s v="HAZEN"/>
    <x v="8"/>
    <x v="4"/>
    <x v="56"/>
    <s v="CA"/>
    <x v="6"/>
    <x v="1"/>
    <x v="44"/>
    <s v="Euglena acus Ehrenberg"/>
    <n v="40"/>
    <n v="0.10857"/>
    <n v="81"/>
    <n v="8"/>
    <n v="2714.3"/>
  </r>
  <r>
    <s v="HAZEN"/>
    <x v="8"/>
    <x v="4"/>
    <x v="39"/>
    <s v="DA"/>
    <x v="1"/>
    <x v="0"/>
    <x v="34"/>
    <s v="Small chrysophyceae"/>
    <n v="20410"/>
    <n v="0.26124999999999998"/>
    <n v="2.9"/>
    <n v="2.9"/>
    <n v="12.8"/>
  </r>
  <r>
    <s v="HAZEN"/>
    <x v="8"/>
    <x v="4"/>
    <x v="42"/>
    <s v="DB"/>
    <x v="1"/>
    <x v="0"/>
    <x v="34"/>
    <s v="Large chrysophyceae"/>
    <n v="3140"/>
    <n v="0.72157000000000004"/>
    <n v="7.6"/>
    <n v="7.6"/>
    <n v="229.8"/>
  </r>
  <r>
    <s v="HAZEN"/>
    <x v="8"/>
    <x v="4"/>
    <x v="1"/>
    <s v="DE"/>
    <x v="1"/>
    <x v="1"/>
    <x v="1"/>
    <s v="Chrysococcus sp."/>
    <n v="36110"/>
    <n v="2.8165800000000001"/>
    <n v="5.3"/>
    <n v="5.3"/>
    <n v="78"/>
  </r>
  <r>
    <s v="HAZEN"/>
    <x v="8"/>
    <x v="4"/>
    <x v="48"/>
    <s v="DH"/>
    <x v="1"/>
    <x v="1"/>
    <x v="2"/>
    <s v="Kephyrion sp."/>
    <n v="10990"/>
    <n v="0.24618000000000001"/>
    <n v="3.5"/>
    <n v="3.5"/>
    <n v="22.4"/>
  </r>
  <r>
    <s v="HAZEN"/>
    <x v="8"/>
    <x v="4"/>
    <x v="9"/>
    <s v="DM"/>
    <x v="1"/>
    <x v="0"/>
    <x v="9"/>
    <s v="Dinobryon sociale Ehrenberg"/>
    <n v="10990"/>
    <n v="1.66828"/>
    <n v="11.6"/>
    <n v="5"/>
    <n v="151.80000000000001"/>
  </r>
  <r>
    <s v="HAZEN"/>
    <x v="8"/>
    <x v="4"/>
    <x v="9"/>
    <s v="DM"/>
    <x v="1"/>
    <x v="0"/>
    <x v="9"/>
    <s v="Dinobryon sociale Ehrenberg"/>
    <n v="1080"/>
    <n v="1.3338000000000001"/>
    <n v="0"/>
    <n v="0"/>
    <n v="1235"/>
  </r>
  <r>
    <s v="HAZEN"/>
    <x v="8"/>
    <x v="4"/>
    <x v="53"/>
    <s v="DT"/>
    <x v="1"/>
    <x v="1"/>
    <x v="43"/>
    <s v="Mallomonas heterospina Lund"/>
    <n v="200"/>
    <n v="7.6960000000000001E-2"/>
    <n v="15"/>
    <n v="7"/>
    <n v="384.8"/>
  </r>
  <r>
    <s v="HAZEN"/>
    <x v="8"/>
    <x v="4"/>
    <x v="10"/>
    <s v="EA"/>
    <x v="2"/>
    <x v="1"/>
    <x v="10"/>
    <s v="Cyclotella stelligera Cleve and Grunow"/>
    <n v="520"/>
    <n v="0.76876999999999995"/>
    <n v="9.8000000000000007"/>
    <n v="19.600000000000001"/>
    <n v="1478.4"/>
  </r>
  <r>
    <s v="HAZEN"/>
    <x v="8"/>
    <x v="4"/>
    <x v="54"/>
    <s v="EK"/>
    <x v="2"/>
    <x v="1"/>
    <x v="10"/>
    <s v="Cyclotella michiganiana Skvortzow"/>
    <n v="26690"/>
    <n v="0.77934999999999999"/>
    <n v="2.65"/>
    <n v="5.3"/>
    <n v="29.2"/>
  </r>
  <r>
    <s v="HAZEN"/>
    <x v="8"/>
    <x v="4"/>
    <x v="57"/>
    <s v="EM"/>
    <x v="2"/>
    <x v="1"/>
    <x v="10"/>
    <s v="Cyclotella bodanica Eulenst."/>
    <n v="40"/>
    <n v="0.28225"/>
    <n v="16.5"/>
    <n v="33"/>
    <n v="7056.2"/>
  </r>
  <r>
    <s v="HAZEN"/>
    <x v="8"/>
    <x v="4"/>
    <x v="14"/>
    <s v="EQ"/>
    <x v="2"/>
    <x v="1"/>
    <x v="13"/>
    <s v="Diatoma vulgare Bory"/>
    <n v="40"/>
    <n v="4.0200000000000001E-3"/>
    <n v="24"/>
    <n v="4"/>
    <n v="100.5"/>
  </r>
  <r>
    <s v="HAZEN"/>
    <x v="8"/>
    <x v="4"/>
    <x v="5"/>
    <s v="FA"/>
    <x v="3"/>
    <x v="1"/>
    <x v="5"/>
    <s v="Rhodomonas minuta Skuja"/>
    <n v="4710"/>
    <n v="0.71026999999999996"/>
    <n v="12"/>
    <n v="6"/>
    <n v="150.80000000000001"/>
  </r>
  <r>
    <s v="HAZEN"/>
    <x v="8"/>
    <x v="4"/>
    <x v="55"/>
    <s v="FB"/>
    <x v="3"/>
    <x v="1"/>
    <x v="31"/>
    <s v="Cryptomonas erosa Ehrenberg"/>
    <n v="80"/>
    <n v="6.1429999999999998E-2"/>
    <n v="22"/>
    <n v="10"/>
    <n v="767.9"/>
  </r>
  <r>
    <s v="HAZEN"/>
    <x v="8"/>
    <x v="4"/>
    <x v="17"/>
    <s v="GC"/>
    <x v="4"/>
    <x v="1"/>
    <x v="15"/>
    <s v="Gymnodinium sp."/>
    <n v="80"/>
    <n v="0.70276000000000005"/>
    <n v="25.6"/>
    <n v="25.6"/>
    <n v="8784.5"/>
  </r>
  <r>
    <s v="HAZEN"/>
    <x v="8"/>
    <x v="4"/>
    <x v="58"/>
    <s v="GE"/>
    <x v="4"/>
    <x v="1"/>
    <x v="6"/>
    <s v="Peridinium pusillum (Penard) Lemmermann"/>
    <n v="40"/>
    <n v="3.9809999999999998E-2"/>
    <n v="13.2"/>
    <n v="12"/>
    <n v="995.3"/>
  </r>
  <r>
    <s v="HAZEN"/>
    <x v="9"/>
    <x v="4"/>
    <x v="56"/>
    <s v="CA"/>
    <x v="6"/>
    <x v="1"/>
    <x v="44"/>
    <s v="Euglena acus Ehrenberg"/>
    <n v="360"/>
    <n v="0.58187"/>
    <n v="63"/>
    <n v="7"/>
    <n v="1616.3"/>
  </r>
  <r>
    <s v="HAZEN"/>
    <x v="9"/>
    <x v="4"/>
    <x v="39"/>
    <s v="DA"/>
    <x v="1"/>
    <x v="0"/>
    <x v="34"/>
    <s v="Small chrysophyceae"/>
    <n v="9420"/>
    <n v="0.13281999999999999"/>
    <n v="3"/>
    <n v="3"/>
    <n v="14.1"/>
  </r>
  <r>
    <s v="HAZEN"/>
    <x v="9"/>
    <x v="4"/>
    <x v="42"/>
    <s v="DB"/>
    <x v="1"/>
    <x v="0"/>
    <x v="34"/>
    <s v="Large chrysophyceae"/>
    <n v="3140"/>
    <n v="0.41103000000000001"/>
    <n v="6.3"/>
    <n v="6.3"/>
    <n v="130.9"/>
  </r>
  <r>
    <s v="HAZEN"/>
    <x v="9"/>
    <x v="4"/>
    <x v="1"/>
    <s v="DE"/>
    <x v="1"/>
    <x v="1"/>
    <x v="1"/>
    <s v="Chrysococcus sp."/>
    <n v="25120"/>
    <n v="1.6428499999999999"/>
    <n v="5"/>
    <n v="5"/>
    <n v="65.400000000000006"/>
  </r>
  <r>
    <s v="HAZEN"/>
    <x v="9"/>
    <x v="4"/>
    <x v="48"/>
    <s v="DH"/>
    <x v="1"/>
    <x v="1"/>
    <x v="2"/>
    <s v="Kephyrion sp."/>
    <n v="3140"/>
    <n v="7.034E-2"/>
    <n v="3.5"/>
    <n v="3.5"/>
    <n v="22.4"/>
  </r>
  <r>
    <s v="HAZEN"/>
    <x v="9"/>
    <x v="4"/>
    <x v="9"/>
    <s v="DM"/>
    <x v="1"/>
    <x v="0"/>
    <x v="9"/>
    <s v="Dinobryon sociale Ehrenberg"/>
    <n v="15700"/>
    <n v="2.4664700000000002"/>
    <n v="12"/>
    <n v="5"/>
    <n v="157.1"/>
  </r>
  <r>
    <s v="HAZEN"/>
    <x v="9"/>
    <x v="4"/>
    <x v="9"/>
    <s v="DM"/>
    <x v="1"/>
    <x v="0"/>
    <x v="9"/>
    <s v="Dinobryon sociale Ehrenberg"/>
    <n v="40"/>
    <n v="4.9399999999999999E-2"/>
    <n v="0"/>
    <n v="0"/>
    <n v="1235"/>
  </r>
  <r>
    <s v="HAZEN"/>
    <x v="9"/>
    <x v="4"/>
    <x v="10"/>
    <s v="EA"/>
    <x v="2"/>
    <x v="1"/>
    <x v="10"/>
    <s v="Cyclotella stelligera Cleve and Grunow"/>
    <n v="80"/>
    <n v="0.12565999999999999"/>
    <n v="10"/>
    <n v="20"/>
    <n v="1570.8"/>
  </r>
  <r>
    <s v="HAZEN"/>
    <x v="9"/>
    <x v="4"/>
    <x v="54"/>
    <s v="EK"/>
    <x v="2"/>
    <x v="1"/>
    <x v="10"/>
    <s v="Cyclotella michiganiana Skvortzow"/>
    <n v="10990"/>
    <n v="0.28573999999999999"/>
    <n v="2.5499999999999998"/>
    <n v="5.0999999999999996"/>
    <n v="26"/>
  </r>
  <r>
    <s v="HAZEN"/>
    <x v="9"/>
    <x v="4"/>
    <x v="5"/>
    <s v="FA"/>
    <x v="3"/>
    <x v="1"/>
    <x v="5"/>
    <s v="Rhodomonas minuta Skuja"/>
    <n v="14130"/>
    <n v="2.1307999999999998"/>
    <n v="12"/>
    <n v="6"/>
    <n v="150.80000000000001"/>
  </r>
  <r>
    <s v="HAZEN"/>
    <x v="9"/>
    <x v="4"/>
    <x v="55"/>
    <s v="FB"/>
    <x v="3"/>
    <x v="1"/>
    <x v="31"/>
    <s v="Cryptomonas erosa Ehrenberg"/>
    <n v="80"/>
    <n v="8.566E-2"/>
    <n v="21.3"/>
    <n v="12"/>
    <n v="1070.7"/>
  </r>
  <r>
    <s v="HAZEN"/>
    <x v="9"/>
    <x v="4"/>
    <x v="17"/>
    <s v="GC"/>
    <x v="4"/>
    <x v="1"/>
    <x v="15"/>
    <s v="Gymnodinium sp."/>
    <n v="80"/>
    <n v="0.77951999999999999"/>
    <n v="26.5"/>
    <n v="26.5"/>
    <n v="9744"/>
  </r>
  <r>
    <s v="HAZEN"/>
    <x v="9"/>
    <x v="4"/>
    <x v="58"/>
    <s v="GE"/>
    <x v="4"/>
    <x v="1"/>
    <x v="6"/>
    <s v="Peridinium pusillum (Penard) Lemmermann"/>
    <n v="40"/>
    <n v="4.2220000000000001E-2"/>
    <n v="14"/>
    <n v="12"/>
    <n v="1055.5999999999999"/>
  </r>
  <r>
    <s v="HAZEN"/>
    <x v="10"/>
    <x v="4"/>
    <x v="65"/>
    <s v="AD"/>
    <x v="5"/>
    <x v="1"/>
    <x v="49"/>
    <s v="Rhabdogloea lineare Schmidle and Lauterborn"/>
    <n v="6280"/>
    <n v="0.11304"/>
    <n v="8.6"/>
    <n v="2"/>
    <n v="18"/>
  </r>
  <r>
    <s v="HAZEN"/>
    <x v="10"/>
    <x v="4"/>
    <x v="66"/>
    <s v="BI"/>
    <x v="0"/>
    <x v="1"/>
    <x v="50"/>
    <s v="Schroederia setigera (Schrod.) Lemmermann"/>
    <n v="21980"/>
    <n v="0.40222999999999998"/>
    <n v="3.6"/>
    <n v="3.6"/>
    <n v="18.3"/>
  </r>
  <r>
    <s v="HAZEN"/>
    <x v="10"/>
    <x v="4"/>
    <x v="56"/>
    <s v="CA"/>
    <x v="6"/>
    <x v="1"/>
    <x v="44"/>
    <s v="Euglena acus Ehrenberg"/>
    <n v="40"/>
    <n v="9.6780000000000005E-2"/>
    <n v="80"/>
    <n v="7.6"/>
    <n v="2419.4"/>
  </r>
  <r>
    <s v="HAZEN"/>
    <x v="10"/>
    <x v="4"/>
    <x v="39"/>
    <s v="DA"/>
    <x v="1"/>
    <x v="0"/>
    <x v="34"/>
    <s v="Small chrysophyceae"/>
    <n v="14130"/>
    <n v="0.11587"/>
    <n v="2.5"/>
    <n v="2.5"/>
    <n v="8.1999999999999993"/>
  </r>
  <r>
    <s v="HAZEN"/>
    <x v="10"/>
    <x v="4"/>
    <x v="1"/>
    <s v="DE"/>
    <x v="1"/>
    <x v="1"/>
    <x v="1"/>
    <s v="Chrysococcus sp."/>
    <n v="29830"/>
    <n v="1.5213300000000001"/>
    <n v="4.5999999999999996"/>
    <n v="4.5999999999999996"/>
    <n v="51"/>
  </r>
  <r>
    <s v="HAZEN"/>
    <x v="10"/>
    <x v="4"/>
    <x v="48"/>
    <s v="DH"/>
    <x v="1"/>
    <x v="1"/>
    <x v="2"/>
    <s v="Kephyrion sp."/>
    <n v="3140"/>
    <n v="4.8980000000000003E-2"/>
    <n v="3.1"/>
    <n v="3.1"/>
    <n v="15.6"/>
  </r>
  <r>
    <s v="HAZEN"/>
    <x v="10"/>
    <x v="4"/>
    <x v="50"/>
    <s v="DI"/>
    <x v="1"/>
    <x v="1"/>
    <x v="41"/>
    <s v="Spinifiromonas sirratus***************"/>
    <n v="1570"/>
    <n v="0.13675000000000001"/>
    <n v="5.5"/>
    <n v="5.5"/>
    <n v="87.1"/>
  </r>
  <r>
    <s v="HAZEN"/>
    <x v="10"/>
    <x v="4"/>
    <x v="10"/>
    <s v="EA"/>
    <x v="2"/>
    <x v="1"/>
    <x v="10"/>
    <s v="Cyclotella stelligera Cleve and Grunow"/>
    <n v="80"/>
    <n v="0.12565999999999999"/>
    <n v="10"/>
    <n v="20"/>
    <n v="1570.8"/>
  </r>
  <r>
    <s v="HAZEN"/>
    <x v="10"/>
    <x v="4"/>
    <x v="4"/>
    <s v="EF"/>
    <x v="2"/>
    <x v="0"/>
    <x v="4"/>
    <s v="Synedra acus Kutzing"/>
    <n v="40"/>
    <n v="3.81E-3"/>
    <n v="91"/>
    <n v="2"/>
    <n v="95.3"/>
  </r>
  <r>
    <s v="HAZEN"/>
    <x v="10"/>
    <x v="4"/>
    <x v="22"/>
    <s v="EP"/>
    <x v="2"/>
    <x v="1"/>
    <x v="20"/>
    <s v="Encyonema silesiacum (Bleisch) D.G. Mann"/>
    <n v="40"/>
    <n v="4.7120000000000002E-2"/>
    <n v="30"/>
    <n v="10"/>
    <n v="1178.0999999999999"/>
  </r>
  <r>
    <s v="HAZEN"/>
    <x v="10"/>
    <x v="4"/>
    <x v="5"/>
    <s v="FA"/>
    <x v="3"/>
    <x v="1"/>
    <x v="5"/>
    <s v="Rhodomonas minuta Skuja"/>
    <n v="18840"/>
    <n v="2.1892100000000001"/>
    <n v="11"/>
    <n v="5.5"/>
    <n v="116.2"/>
  </r>
  <r>
    <s v="HAZEN"/>
    <x v="10"/>
    <x v="4"/>
    <x v="58"/>
    <s v="GE"/>
    <x v="4"/>
    <x v="1"/>
    <x v="6"/>
    <s v="Peridinium pusillum (Penard) Lemmermann"/>
    <n v="40"/>
    <n v="4.011E-2"/>
    <n v="13.3"/>
    <n v="12"/>
    <n v="1002.8"/>
  </r>
  <r>
    <s v="HAZEN"/>
    <x v="10"/>
    <x v="4"/>
    <x v="67"/>
    <s v="GG"/>
    <x v="4"/>
    <x v="1"/>
    <x v="34"/>
    <s v="Dinoflagellate cysts"/>
    <n v="120"/>
    <n v="0.86858000000000002"/>
    <n v="24"/>
    <n v="24"/>
    <n v="7238.2"/>
  </r>
  <r>
    <s v="HAZEN"/>
    <x v="11"/>
    <x v="4"/>
    <x v="59"/>
    <s v="BD"/>
    <x v="0"/>
    <x v="1"/>
    <x v="45"/>
    <s v="Oocystis lacustris Chodat"/>
    <n v="3140"/>
    <n v="7.7240000000000003E-2"/>
    <n v="6"/>
    <n v="2.8"/>
    <n v="24.6"/>
  </r>
  <r>
    <s v="HAZEN"/>
    <x v="11"/>
    <x v="4"/>
    <x v="1"/>
    <s v="DE"/>
    <x v="1"/>
    <x v="1"/>
    <x v="1"/>
    <s v="Chrysococcus sp."/>
    <n v="31400"/>
    <n v="1.4977799999999999"/>
    <n v="4.5"/>
    <n v="4.5"/>
    <n v="47.7"/>
  </r>
  <r>
    <s v="HAZEN"/>
    <x v="11"/>
    <x v="4"/>
    <x v="48"/>
    <s v="DH"/>
    <x v="1"/>
    <x v="1"/>
    <x v="2"/>
    <s v="Kephyrion sp."/>
    <n v="4710"/>
    <n v="7.3480000000000004E-2"/>
    <n v="3.1"/>
    <n v="3.1"/>
    <n v="15.6"/>
  </r>
  <r>
    <s v="HAZEN"/>
    <x v="11"/>
    <x v="4"/>
    <x v="9"/>
    <s v="DM"/>
    <x v="1"/>
    <x v="0"/>
    <x v="9"/>
    <s v="Dinobryon sociale Ehrenberg"/>
    <n v="3140"/>
    <n v="0.70430000000000004"/>
    <n v="11.9"/>
    <n v="6"/>
    <n v="224.3"/>
  </r>
  <r>
    <s v="HAZEN"/>
    <x v="11"/>
    <x v="4"/>
    <x v="51"/>
    <s v="DO"/>
    <x v="1"/>
    <x v="1"/>
    <x v="42"/>
    <s v="Ochromonas sp."/>
    <n v="1570"/>
    <n v="9.5930000000000001E-2"/>
    <n v="9"/>
    <n v="3.6"/>
    <n v="61.1"/>
  </r>
  <r>
    <s v="HAZEN"/>
    <x v="11"/>
    <x v="4"/>
    <x v="10"/>
    <s v="EA"/>
    <x v="2"/>
    <x v="1"/>
    <x v="10"/>
    <s v="Cyclotella stelligera Cleve and Grunow"/>
    <n v="160"/>
    <n v="0.29093999999999998"/>
    <n v="10.5"/>
    <n v="21"/>
    <n v="1818.4"/>
  </r>
  <r>
    <s v="HAZEN"/>
    <x v="11"/>
    <x v="4"/>
    <x v="11"/>
    <s v="EB"/>
    <x v="2"/>
    <x v="1"/>
    <x v="10"/>
    <s v="Cyclotella pseudostelligera"/>
    <n v="1570"/>
    <n v="0.39924999999999999"/>
    <n v="5.45"/>
    <n v="10.9"/>
    <n v="254.3"/>
  </r>
  <r>
    <s v="HAZEN"/>
    <x v="11"/>
    <x v="4"/>
    <x v="5"/>
    <s v="FA"/>
    <x v="3"/>
    <x v="1"/>
    <x v="5"/>
    <s v="Rhodomonas minuta Skuja"/>
    <n v="6280"/>
    <n v="0.94701999999999997"/>
    <n v="12"/>
    <n v="6"/>
    <n v="150.80000000000001"/>
  </r>
  <r>
    <s v="HAZEN"/>
    <x v="11"/>
    <x v="4"/>
    <x v="17"/>
    <s v="GC"/>
    <x v="4"/>
    <x v="1"/>
    <x v="15"/>
    <s v="Gymnodinium sp."/>
    <n v="120"/>
    <n v="0.67820000000000003"/>
    <n v="22.1"/>
    <n v="22.1"/>
    <n v="5651.7"/>
  </r>
  <r>
    <s v="HAZEN"/>
    <x v="11"/>
    <x v="4"/>
    <x v="17"/>
    <s v="GC"/>
    <x v="4"/>
    <x v="1"/>
    <x v="15"/>
    <s v="Gymnodinium sp."/>
    <n v="80"/>
    <n v="1.64636"/>
    <n v="34"/>
    <n v="34"/>
    <n v="20579.5"/>
  </r>
  <r>
    <s v="HAZEN"/>
    <x v="13"/>
    <x v="4"/>
    <x v="38"/>
    <s v="BB"/>
    <x v="0"/>
    <x v="1"/>
    <x v="0"/>
    <s v="Chlamydomonas spp."/>
    <n v="3140"/>
    <n v="0.32876"/>
    <n v="8"/>
    <n v="5"/>
    <n v="104.7"/>
  </r>
  <r>
    <s v="HAZEN"/>
    <x v="13"/>
    <x v="4"/>
    <x v="39"/>
    <s v="DA"/>
    <x v="1"/>
    <x v="0"/>
    <x v="34"/>
    <s v="Small chrysophyceae"/>
    <n v="9420"/>
    <n v="0.12058000000000001"/>
    <n v="2.9"/>
    <n v="2.9"/>
    <n v="12.8"/>
  </r>
  <r>
    <s v="HAZEN"/>
    <x v="13"/>
    <x v="4"/>
    <x v="1"/>
    <s v="DE"/>
    <x v="1"/>
    <x v="1"/>
    <x v="1"/>
    <s v="Chrysococcus sp."/>
    <n v="17270"/>
    <n v="1.1294599999999999"/>
    <n v="5"/>
    <n v="5"/>
    <n v="65.400000000000006"/>
  </r>
  <r>
    <s v="HAZEN"/>
    <x v="13"/>
    <x v="4"/>
    <x v="44"/>
    <s v="DG"/>
    <x v="1"/>
    <x v="1"/>
    <x v="2"/>
    <s v="Kephyrion boreale Skuja"/>
    <n v="1570"/>
    <n v="0.19594"/>
    <n v="6.2"/>
    <n v="6.2"/>
    <n v="124.8"/>
  </r>
  <r>
    <s v="HAZEN"/>
    <x v="13"/>
    <x v="4"/>
    <x v="48"/>
    <s v="DH"/>
    <x v="1"/>
    <x v="1"/>
    <x v="2"/>
    <s v="Kephyrion sp."/>
    <n v="6280"/>
    <n v="0.11806"/>
    <n v="3.3"/>
    <n v="3.3"/>
    <n v="18.8"/>
  </r>
  <r>
    <s v="HAZEN"/>
    <x v="13"/>
    <x v="4"/>
    <x v="10"/>
    <s v="EA"/>
    <x v="2"/>
    <x v="1"/>
    <x v="10"/>
    <s v="Cyclotella stelligera Cleve and Grunow"/>
    <n v="240"/>
    <n v="0.50866"/>
    <n v="11.05"/>
    <n v="22.1"/>
    <n v="2119.4"/>
  </r>
  <r>
    <s v="HAZEN"/>
    <x v="13"/>
    <x v="4"/>
    <x v="11"/>
    <s v="EB"/>
    <x v="2"/>
    <x v="1"/>
    <x v="10"/>
    <s v="Cyclotella pseudostelligera"/>
    <n v="3140"/>
    <n v="0.84309000000000001"/>
    <n v="5.55"/>
    <n v="11.1"/>
    <n v="268.5"/>
  </r>
  <r>
    <s v="HAZEN"/>
    <x v="13"/>
    <x v="4"/>
    <x v="4"/>
    <s v="EF"/>
    <x v="2"/>
    <x v="0"/>
    <x v="4"/>
    <s v="Synedra acus Kutzing"/>
    <n v="40"/>
    <n v="3.48E-3"/>
    <n v="83"/>
    <n v="2"/>
    <n v="86.9"/>
  </r>
  <r>
    <s v="HAZEN"/>
    <x v="13"/>
    <x v="4"/>
    <x v="54"/>
    <s v="EK"/>
    <x v="2"/>
    <x v="1"/>
    <x v="10"/>
    <s v="Cyclotella michiganiana Skvortzow"/>
    <n v="7850"/>
    <n v="0.2041"/>
    <n v="2.5499999999999998"/>
    <n v="5.0999999999999996"/>
    <n v="26"/>
  </r>
  <r>
    <s v="HAZEN"/>
    <x v="13"/>
    <x v="4"/>
    <x v="57"/>
    <s v="EM"/>
    <x v="2"/>
    <x v="1"/>
    <x v="10"/>
    <s v="Cyclotella bodanica Eulenst."/>
    <n v="80"/>
    <n v="0.5645"/>
    <n v="16.5"/>
    <n v="33"/>
    <n v="7056.2"/>
  </r>
  <r>
    <s v="HAZEN"/>
    <x v="13"/>
    <x v="4"/>
    <x v="5"/>
    <s v="FA"/>
    <x v="3"/>
    <x v="1"/>
    <x v="5"/>
    <s v="Rhodomonas minuta Skuja"/>
    <n v="7850"/>
    <n v="0.70572000000000001"/>
    <n v="10.3"/>
    <n v="5"/>
    <n v="89.9"/>
  </r>
  <r>
    <s v="HAZEN"/>
    <x v="13"/>
    <x v="4"/>
    <x v="55"/>
    <s v="FB"/>
    <x v="3"/>
    <x v="1"/>
    <x v="31"/>
    <s v="Cryptomonas erosa Ehrenberg"/>
    <n v="200"/>
    <n v="0.15079999999999999"/>
    <n v="21.6"/>
    <n v="10"/>
    <n v="754"/>
  </r>
  <r>
    <s v="HAZEN"/>
    <x v="13"/>
    <x v="4"/>
    <x v="17"/>
    <s v="GC"/>
    <x v="4"/>
    <x v="1"/>
    <x v="15"/>
    <s v="Gymnodinium sp."/>
    <n v="240"/>
    <n v="1.41238"/>
    <n v="22.4"/>
    <n v="22.4"/>
    <n v="5884.9"/>
  </r>
  <r>
    <s v="HAZEN"/>
    <x v="13"/>
    <x v="4"/>
    <x v="58"/>
    <s v="GE"/>
    <x v="4"/>
    <x v="1"/>
    <x v="6"/>
    <s v="Peridinium pusillum (Penard) Lemmermann"/>
    <n v="160"/>
    <n v="0.16406000000000001"/>
    <n v="13.6"/>
    <n v="12"/>
    <n v="1025.4000000000001"/>
  </r>
  <r>
    <s v="HAZEN"/>
    <x v="14"/>
    <x v="4"/>
    <x v="38"/>
    <s v="BB"/>
    <x v="0"/>
    <x v="1"/>
    <x v="0"/>
    <s v="Chlamydomonas spp."/>
    <n v="3140"/>
    <n v="7.4099999999999999E-2"/>
    <n v="5"/>
    <n v="3"/>
    <n v="23.6"/>
  </r>
  <r>
    <s v="HAZEN"/>
    <x v="14"/>
    <x v="4"/>
    <x v="1"/>
    <s v="DE"/>
    <x v="1"/>
    <x v="1"/>
    <x v="1"/>
    <s v="Chrysococcus sp."/>
    <n v="6280"/>
    <n v="0.32028000000000001"/>
    <n v="4.5999999999999996"/>
    <n v="4.5999999999999996"/>
    <n v="51"/>
  </r>
  <r>
    <s v="HAZEN"/>
    <x v="14"/>
    <x v="4"/>
    <x v="48"/>
    <s v="DH"/>
    <x v="1"/>
    <x v="1"/>
    <x v="2"/>
    <s v="Kephyrion sp."/>
    <n v="1570"/>
    <n v="5.2600000000000001E-2"/>
    <n v="4"/>
    <n v="4"/>
    <n v="33.5"/>
  </r>
  <r>
    <s v="HAZEN"/>
    <x v="14"/>
    <x v="4"/>
    <x v="10"/>
    <s v="EA"/>
    <x v="2"/>
    <x v="1"/>
    <x v="10"/>
    <s v="Cyclotella stelligera Cleve and Grunow"/>
    <n v="240"/>
    <n v="0.38841999999999999"/>
    <n v="10.1"/>
    <n v="20.2"/>
    <n v="1618.4"/>
  </r>
  <r>
    <s v="HAZEN"/>
    <x v="14"/>
    <x v="4"/>
    <x v="54"/>
    <s v="EK"/>
    <x v="2"/>
    <x v="1"/>
    <x v="10"/>
    <s v="Cyclotella michiganiana Skvortzow"/>
    <n v="3140"/>
    <n v="8.1640000000000004E-2"/>
    <n v="2.5499999999999998"/>
    <n v="5.0999999999999996"/>
    <n v="26"/>
  </r>
  <r>
    <s v="HAZEN"/>
    <x v="14"/>
    <x v="4"/>
    <x v="5"/>
    <s v="FA"/>
    <x v="3"/>
    <x v="1"/>
    <x v="5"/>
    <s v="Rhodomonas minuta Skuja"/>
    <n v="9420"/>
    <n v="1.3376399999999999"/>
    <n v="11.3"/>
    <n v="6"/>
    <n v="142"/>
  </r>
  <r>
    <s v="HAZEN"/>
    <x v="14"/>
    <x v="4"/>
    <x v="17"/>
    <s v="GC"/>
    <x v="4"/>
    <x v="1"/>
    <x v="15"/>
    <s v="Gymnodinium sp."/>
    <n v="40"/>
    <n v="0.31179000000000001"/>
    <n v="24.6"/>
    <n v="24.6"/>
    <n v="7794.8"/>
  </r>
  <r>
    <s v="HAZEN"/>
    <x v="14"/>
    <x v="4"/>
    <x v="58"/>
    <s v="GE"/>
    <x v="4"/>
    <x v="1"/>
    <x v="6"/>
    <s v="Peridinium pusillum (Penard) Lemmermann"/>
    <n v="160"/>
    <n v="0.16768"/>
    <n v="13.9"/>
    <n v="12"/>
    <n v="1048"/>
  </r>
  <r>
    <s v="HAZEN"/>
    <x v="15"/>
    <x v="4"/>
    <x v="68"/>
    <s v="AE"/>
    <x v="5"/>
    <x v="1"/>
    <x v="51"/>
    <s v="Chroococcus limneticus Lemmermann"/>
    <n v="6280"/>
    <n v="0.15323000000000001"/>
    <n v="3.6"/>
    <n v="3.6"/>
    <n v="24.4"/>
  </r>
  <r>
    <s v="HAZEN"/>
    <x v="15"/>
    <x v="4"/>
    <x v="59"/>
    <s v="BD"/>
    <x v="0"/>
    <x v="1"/>
    <x v="45"/>
    <s v="Oocystis lacustris Chodat"/>
    <n v="6280"/>
    <n v="0.15386"/>
    <n v="5.2"/>
    <n v="3"/>
    <n v="24.5"/>
  </r>
  <r>
    <s v="HAZEN"/>
    <x v="15"/>
    <x v="4"/>
    <x v="1"/>
    <s v="DE"/>
    <x v="1"/>
    <x v="1"/>
    <x v="1"/>
    <s v="Chrysococcus sp."/>
    <n v="25120"/>
    <n v="1.6428499999999999"/>
    <n v="5"/>
    <n v="5"/>
    <n v="65.400000000000006"/>
  </r>
  <r>
    <s v="HAZEN"/>
    <x v="15"/>
    <x v="4"/>
    <x v="48"/>
    <s v="DH"/>
    <x v="1"/>
    <x v="1"/>
    <x v="2"/>
    <s v="Kephyrion sp."/>
    <n v="3140"/>
    <n v="7.6619999999999994E-2"/>
    <n v="3.6"/>
    <n v="3.6"/>
    <n v="24.4"/>
  </r>
  <r>
    <s v="HAZEN"/>
    <x v="15"/>
    <x v="4"/>
    <x v="10"/>
    <s v="EA"/>
    <x v="2"/>
    <x v="1"/>
    <x v="10"/>
    <s v="Cyclotella stelligera Cleve and Grunow"/>
    <n v="320"/>
    <n v="0.46589000000000003"/>
    <n v="9.75"/>
    <n v="19.5"/>
    <n v="1455.9"/>
  </r>
  <r>
    <s v="HAZEN"/>
    <x v="15"/>
    <x v="4"/>
    <x v="11"/>
    <s v="EB"/>
    <x v="2"/>
    <x v="1"/>
    <x v="10"/>
    <s v="Cyclotella pseudostelligera"/>
    <n v="3140"/>
    <n v="0.65437999999999996"/>
    <n v="5.0999999999999996"/>
    <n v="10.199999999999999"/>
    <n v="208.4"/>
  </r>
  <r>
    <s v="HAZEN"/>
    <x v="15"/>
    <x v="4"/>
    <x v="5"/>
    <s v="FA"/>
    <x v="3"/>
    <x v="1"/>
    <x v="5"/>
    <s v="Rhodomonas minuta Skuja"/>
    <n v="6280"/>
    <n v="0.81262999999999996"/>
    <n v="10.3"/>
    <n v="6"/>
    <n v="129.4"/>
  </r>
  <r>
    <s v="HAZEN"/>
    <x v="15"/>
    <x v="4"/>
    <x v="55"/>
    <s v="FB"/>
    <x v="3"/>
    <x v="1"/>
    <x v="31"/>
    <s v="Cryptomonas erosa Ehrenberg"/>
    <n v="280"/>
    <n v="0.22089"/>
    <n v="22.6"/>
    <n v="10"/>
    <n v="788.9"/>
  </r>
  <r>
    <s v="HAZEN"/>
    <x v="15"/>
    <x v="4"/>
    <x v="17"/>
    <s v="GC"/>
    <x v="4"/>
    <x v="1"/>
    <x v="15"/>
    <s v="Gymnodinium sp."/>
    <n v="4710"/>
    <n v="2.1972200000000002"/>
    <n v="11"/>
    <n v="9"/>
    <n v="466.5"/>
  </r>
  <r>
    <s v="HAZEN"/>
    <x v="15"/>
    <x v="4"/>
    <x v="17"/>
    <s v="GC"/>
    <x v="4"/>
    <x v="1"/>
    <x v="15"/>
    <s v="Gymnodinium sp."/>
    <n v="120"/>
    <n v="0.59867000000000004"/>
    <n v="21.2"/>
    <n v="21.2"/>
    <n v="4988.8999999999996"/>
  </r>
  <r>
    <s v="HAZEN"/>
    <x v="16"/>
    <x v="5"/>
    <x v="59"/>
    <s v="BD"/>
    <x v="0"/>
    <x v="1"/>
    <x v="45"/>
    <s v="Oocystis lacustris Chodat"/>
    <n v="1570"/>
    <n v="4.1450000000000001E-2"/>
    <n v="5.6"/>
    <n v="3"/>
    <n v="26.4"/>
  </r>
  <r>
    <s v="HAZEN"/>
    <x v="16"/>
    <x v="5"/>
    <x v="39"/>
    <s v="DA"/>
    <x v="1"/>
    <x v="0"/>
    <x v="34"/>
    <s v="Small chrysophyceae"/>
    <n v="15700"/>
    <n v="0.20096"/>
    <n v="2.9"/>
    <n v="2.9"/>
    <n v="12.8"/>
  </r>
  <r>
    <s v="HAZEN"/>
    <x v="16"/>
    <x v="5"/>
    <x v="42"/>
    <s v="DB"/>
    <x v="1"/>
    <x v="0"/>
    <x v="34"/>
    <s v="Large chrysophyceae"/>
    <n v="1570"/>
    <n v="0.28197"/>
    <n v="7"/>
    <n v="7"/>
    <n v="179.6"/>
  </r>
  <r>
    <s v="HAZEN"/>
    <x v="16"/>
    <x v="5"/>
    <x v="1"/>
    <s v="DE"/>
    <x v="1"/>
    <x v="1"/>
    <x v="1"/>
    <s v="Chrysococcus sp."/>
    <n v="62800"/>
    <n v="3.63612"/>
    <n v="4.8"/>
    <n v="4.8"/>
    <n v="57.9"/>
  </r>
  <r>
    <s v="HAZEN"/>
    <x v="16"/>
    <x v="5"/>
    <x v="48"/>
    <s v="DH"/>
    <x v="1"/>
    <x v="1"/>
    <x v="2"/>
    <s v="Kephyrion sp."/>
    <n v="4710"/>
    <n v="8.8550000000000004E-2"/>
    <n v="3.3"/>
    <n v="3.3"/>
    <n v="18.8"/>
  </r>
  <r>
    <s v="HAZEN"/>
    <x v="16"/>
    <x v="5"/>
    <x v="9"/>
    <s v="DM"/>
    <x v="1"/>
    <x v="0"/>
    <x v="9"/>
    <s v="Dinobryon sociale Ehrenberg"/>
    <n v="1570"/>
    <n v="0.35513"/>
    <n v="12"/>
    <n v="6"/>
    <n v="226.2"/>
  </r>
  <r>
    <s v="HAZEN"/>
    <x v="16"/>
    <x v="5"/>
    <x v="52"/>
    <s v="DP"/>
    <x v="1"/>
    <x v="1"/>
    <x v="8"/>
    <s v="Chrysochromulina laurentiana Kling"/>
    <n v="1570"/>
    <n v="0.61951999999999996"/>
    <n v="9.1"/>
    <n v="9.1"/>
    <n v="394.6"/>
  </r>
  <r>
    <s v="HAZEN"/>
    <x v="16"/>
    <x v="5"/>
    <x v="11"/>
    <s v="EB"/>
    <x v="2"/>
    <x v="1"/>
    <x v="10"/>
    <s v="Cyclotella pseudostelligera"/>
    <n v="4710"/>
    <n v="2.53775"/>
    <n v="7"/>
    <n v="14"/>
    <n v="538.79999999999995"/>
  </r>
  <r>
    <s v="HAZEN"/>
    <x v="16"/>
    <x v="5"/>
    <x v="4"/>
    <s v="EF"/>
    <x v="2"/>
    <x v="0"/>
    <x v="4"/>
    <s v="Synedra acus Kutzing"/>
    <n v="40"/>
    <n v="4.3600000000000002E-3"/>
    <n v="104"/>
    <n v="2"/>
    <n v="108.9"/>
  </r>
  <r>
    <s v="HAZEN"/>
    <x v="16"/>
    <x v="5"/>
    <x v="54"/>
    <s v="EK"/>
    <x v="2"/>
    <x v="1"/>
    <x v="10"/>
    <s v="Cyclotella michiganiana Skvortzow"/>
    <n v="1570"/>
    <n v="3.4070000000000003E-2"/>
    <n v="2.4"/>
    <n v="4.8"/>
    <n v="21.7"/>
  </r>
  <r>
    <s v="HAZEN"/>
    <x v="16"/>
    <x v="5"/>
    <x v="5"/>
    <s v="FA"/>
    <x v="3"/>
    <x v="1"/>
    <x v="5"/>
    <s v="Rhodomonas minuta Skuja"/>
    <n v="14130"/>
    <n v="1.7761400000000001"/>
    <n v="10"/>
    <n v="6"/>
    <n v="125.7"/>
  </r>
  <r>
    <s v="HAZEN"/>
    <x v="16"/>
    <x v="5"/>
    <x v="55"/>
    <s v="FB"/>
    <x v="3"/>
    <x v="1"/>
    <x v="31"/>
    <s v="Cryptomonas erosa Ehrenberg"/>
    <n v="320"/>
    <n v="0.40211000000000002"/>
    <n v="25"/>
    <n v="12"/>
    <n v="1256.5999999999999"/>
  </r>
  <r>
    <s v="HAZEN"/>
    <x v="16"/>
    <x v="5"/>
    <x v="69"/>
    <s v="FC"/>
    <x v="3"/>
    <x v="1"/>
    <x v="31"/>
    <s v="Cryptomonas reflexa (Marsson) Skuja"/>
    <n v="200"/>
    <n v="0.14729999999999999"/>
    <n v="21.1"/>
    <n v="10"/>
    <n v="736.5"/>
  </r>
  <r>
    <s v="HAZEN"/>
    <x v="16"/>
    <x v="5"/>
    <x v="17"/>
    <s v="GC"/>
    <x v="4"/>
    <x v="1"/>
    <x v="15"/>
    <s v="Gymnodinium sp."/>
    <n v="160"/>
    <n v="1.2471699999999999"/>
    <n v="24.6"/>
    <n v="24.6"/>
    <n v="7794.8"/>
  </r>
  <r>
    <s v="HAZEN"/>
    <x v="16"/>
    <x v="6"/>
    <x v="38"/>
    <s v="BB"/>
    <x v="0"/>
    <x v="1"/>
    <x v="0"/>
    <s v="Chlamydomonas spp."/>
    <n v="1570"/>
    <n v="1.507E-2"/>
    <n v="4.5999999999999996"/>
    <n v="2"/>
    <n v="9.6"/>
  </r>
  <r>
    <s v="HAZEN"/>
    <x v="16"/>
    <x v="6"/>
    <x v="59"/>
    <s v="BD"/>
    <x v="0"/>
    <x v="1"/>
    <x v="45"/>
    <s v="Oocystis lacustris Chodat"/>
    <n v="3140"/>
    <n v="7.9759999999999998E-2"/>
    <n v="5.4"/>
    <n v="3"/>
    <n v="25.4"/>
  </r>
  <r>
    <s v="HAZEN"/>
    <x v="16"/>
    <x v="6"/>
    <x v="39"/>
    <s v="DA"/>
    <x v="1"/>
    <x v="0"/>
    <x v="34"/>
    <s v="Small chrysophyceae"/>
    <n v="14130"/>
    <n v="0.13"/>
    <n v="2.6"/>
    <n v="2.6"/>
    <n v="9.1999999999999993"/>
  </r>
  <r>
    <s v="HAZEN"/>
    <x v="16"/>
    <x v="6"/>
    <x v="42"/>
    <s v="DB"/>
    <x v="1"/>
    <x v="0"/>
    <x v="34"/>
    <s v="Large chrysophyceae"/>
    <n v="1570"/>
    <n v="0.28197"/>
    <n v="7"/>
    <n v="7"/>
    <n v="179.6"/>
  </r>
  <r>
    <s v="HAZEN"/>
    <x v="16"/>
    <x v="6"/>
    <x v="1"/>
    <s v="DE"/>
    <x v="1"/>
    <x v="1"/>
    <x v="1"/>
    <s v="Chrysococcus sp."/>
    <n v="86350"/>
    <n v="4.1189"/>
    <n v="4.5"/>
    <n v="4.5"/>
    <n v="47.7"/>
  </r>
  <r>
    <s v="HAZEN"/>
    <x v="16"/>
    <x v="6"/>
    <x v="52"/>
    <s v="DP"/>
    <x v="1"/>
    <x v="1"/>
    <x v="8"/>
    <s v="Chrysochromulina laurentiana Kling"/>
    <n v="3140"/>
    <n v="1.2390399999999999"/>
    <n v="9.1"/>
    <n v="9.1"/>
    <n v="394.6"/>
  </r>
  <r>
    <s v="HAZEN"/>
    <x v="16"/>
    <x v="6"/>
    <x v="25"/>
    <s v="EC"/>
    <x v="2"/>
    <x v="1"/>
    <x v="10"/>
    <s v="Cyclotella ocellata Pant."/>
    <n v="1570"/>
    <n v="0.16375000000000001"/>
    <n v="4.05"/>
    <n v="8.1"/>
    <n v="104.3"/>
  </r>
  <r>
    <s v="HAZEN"/>
    <x v="16"/>
    <x v="6"/>
    <x v="54"/>
    <s v="EK"/>
    <x v="2"/>
    <x v="1"/>
    <x v="10"/>
    <s v="Cyclotella michiganiana Skvortzow"/>
    <n v="1570"/>
    <n v="3.8460000000000001E-2"/>
    <n v="2.5"/>
    <n v="5"/>
    <n v="24.5"/>
  </r>
  <r>
    <s v="HAZEN"/>
    <x v="16"/>
    <x v="6"/>
    <x v="5"/>
    <s v="FA"/>
    <x v="3"/>
    <x v="1"/>
    <x v="5"/>
    <s v="Rhodomonas minuta Skuja"/>
    <n v="1570"/>
    <n v="0.12748000000000001"/>
    <n v="9.3000000000000007"/>
    <n v="5"/>
    <n v="81.2"/>
  </r>
  <r>
    <s v="HAZEN"/>
    <x v="16"/>
    <x v="6"/>
    <x v="55"/>
    <s v="FB"/>
    <x v="3"/>
    <x v="1"/>
    <x v="31"/>
    <s v="Cryptomonas erosa Ehrenberg"/>
    <n v="40"/>
    <n v="4.7449999999999999E-2"/>
    <n v="23.6"/>
    <n v="12"/>
    <n v="1186.3"/>
  </r>
  <r>
    <s v="HAZEN"/>
    <x v="16"/>
    <x v="6"/>
    <x v="70"/>
    <s v="FE"/>
    <x v="3"/>
    <x v="1"/>
    <x v="31"/>
    <s v="Cryptomonas rostratiformis Skuja"/>
    <n v="40"/>
    <n v="9.3049999999999994E-2"/>
    <n v="34"/>
    <n v="14"/>
    <n v="2326.1999999999998"/>
  </r>
  <r>
    <s v="HAZEN"/>
    <x v="16"/>
    <x v="6"/>
    <x v="71"/>
    <s v="FF"/>
    <x v="3"/>
    <x v="1"/>
    <x v="52"/>
    <s v="Katablepharis ovalis Skuja"/>
    <n v="4710"/>
    <n v="0.18981000000000001"/>
    <n v="7.6"/>
    <n v="4"/>
    <n v="40.299999999999997"/>
  </r>
  <r>
    <s v="HAZEN"/>
    <x v="16"/>
    <x v="6"/>
    <x v="72"/>
    <s v="GA"/>
    <x v="4"/>
    <x v="1"/>
    <x v="15"/>
    <s v="Gymnodinium ordinatum Skuja"/>
    <n v="1520"/>
    <n v="14.66952"/>
    <n v="32"/>
    <n v="24"/>
    <n v="9651"/>
  </r>
  <r>
    <s v="HAZEN"/>
    <x v="16"/>
    <x v="6"/>
    <x v="17"/>
    <s v="GC"/>
    <x v="4"/>
    <x v="1"/>
    <x v="15"/>
    <s v="Gymnodinium sp."/>
    <n v="720"/>
    <n v="1.7178500000000001"/>
    <n v="17.8"/>
    <n v="16"/>
    <n v="2385.9"/>
  </r>
  <r>
    <s v="HAZEN"/>
    <x v="16"/>
    <x v="7"/>
    <x v="38"/>
    <s v="BB"/>
    <x v="0"/>
    <x v="1"/>
    <x v="0"/>
    <s v="Chlamydomonas spp."/>
    <n v="9420"/>
    <n v="0.22231000000000001"/>
    <n v="5"/>
    <n v="3"/>
    <n v="23.6"/>
  </r>
  <r>
    <s v="HAZEN"/>
    <x v="16"/>
    <x v="7"/>
    <x v="59"/>
    <s v="BD"/>
    <x v="0"/>
    <x v="1"/>
    <x v="45"/>
    <s v="Oocystis lacustris Chodat"/>
    <n v="1570"/>
    <n v="7.8969999999999999E-2"/>
    <n v="6"/>
    <n v="4"/>
    <n v="50.3"/>
  </r>
  <r>
    <s v="HAZEN"/>
    <x v="16"/>
    <x v="7"/>
    <x v="39"/>
    <s v="DA"/>
    <x v="1"/>
    <x v="0"/>
    <x v="34"/>
    <s v="Small chrysophyceae"/>
    <n v="15700"/>
    <n v="0.29515999999999998"/>
    <n v="3.3"/>
    <n v="3.3"/>
    <n v="18.8"/>
  </r>
  <r>
    <s v="HAZEN"/>
    <x v="16"/>
    <x v="7"/>
    <x v="42"/>
    <s v="DB"/>
    <x v="1"/>
    <x v="0"/>
    <x v="34"/>
    <s v="Large chrysophyceae"/>
    <n v="1570"/>
    <n v="0.28197"/>
    <n v="7"/>
    <n v="7"/>
    <n v="179.6"/>
  </r>
  <r>
    <s v="HAZEN"/>
    <x v="16"/>
    <x v="7"/>
    <x v="1"/>
    <s v="DE"/>
    <x v="1"/>
    <x v="1"/>
    <x v="1"/>
    <s v="Chrysococcus sp."/>
    <n v="62800"/>
    <n v="3.8684799999999999"/>
    <n v="4.9000000000000004"/>
    <n v="4.9000000000000004"/>
    <n v="61.6"/>
  </r>
  <r>
    <s v="HAZEN"/>
    <x v="16"/>
    <x v="7"/>
    <x v="48"/>
    <s v="DH"/>
    <x v="1"/>
    <x v="1"/>
    <x v="2"/>
    <s v="Kephyrion sp."/>
    <n v="6280"/>
    <n v="0.14066999999999999"/>
    <n v="3.5"/>
    <n v="3.5"/>
    <n v="22.4"/>
  </r>
  <r>
    <s v="HAZEN"/>
    <x v="16"/>
    <x v="7"/>
    <x v="10"/>
    <s v="EA"/>
    <x v="2"/>
    <x v="1"/>
    <x v="10"/>
    <s v="Cyclotella stelligera Cleve and Grunow"/>
    <n v="160"/>
    <n v="0.23654"/>
    <n v="9.8000000000000007"/>
    <n v="19.600000000000001"/>
    <n v="1478.4"/>
  </r>
  <r>
    <s v="HAZEN"/>
    <x v="16"/>
    <x v="7"/>
    <x v="54"/>
    <s v="EK"/>
    <x v="2"/>
    <x v="1"/>
    <x v="10"/>
    <s v="Cyclotella michiganiana Skvortzow"/>
    <n v="3140"/>
    <n v="8.1640000000000004E-2"/>
    <n v="2.5499999999999998"/>
    <n v="5.0999999999999996"/>
    <n v="26"/>
  </r>
  <r>
    <s v="HAZEN"/>
    <x v="16"/>
    <x v="7"/>
    <x v="5"/>
    <s v="FA"/>
    <x v="3"/>
    <x v="1"/>
    <x v="5"/>
    <s v="Rhodomonas minuta Skuja"/>
    <n v="15700"/>
    <n v="2.3675600000000001"/>
    <n v="12"/>
    <n v="6"/>
    <n v="150.80000000000001"/>
  </r>
  <r>
    <s v="HAZEN"/>
    <x v="16"/>
    <x v="7"/>
    <x v="55"/>
    <s v="FB"/>
    <x v="3"/>
    <x v="1"/>
    <x v="31"/>
    <s v="Cryptomonas erosa Ehrenberg"/>
    <n v="400"/>
    <n v="0.46244000000000002"/>
    <n v="23"/>
    <n v="12"/>
    <n v="1156.0999999999999"/>
  </r>
  <r>
    <s v="HAZEN"/>
    <x v="16"/>
    <x v="7"/>
    <x v="70"/>
    <s v="FE"/>
    <x v="3"/>
    <x v="1"/>
    <x v="31"/>
    <s v="Cryptomonas rostratiformis Skuja"/>
    <n v="40"/>
    <n v="8.4839999999999999E-2"/>
    <n v="31"/>
    <n v="14"/>
    <n v="2120.9"/>
  </r>
  <r>
    <s v="HAZEN"/>
    <x v="16"/>
    <x v="7"/>
    <x v="17"/>
    <s v="GC"/>
    <x v="4"/>
    <x v="1"/>
    <x v="15"/>
    <s v="Gymnodinium sp."/>
    <n v="40"/>
    <n v="0.51080000000000003"/>
    <n v="29"/>
    <n v="29"/>
    <n v="12770.1"/>
  </r>
  <r>
    <s v="HAZEN"/>
    <x v="16"/>
    <x v="7"/>
    <x v="58"/>
    <s v="GE"/>
    <x v="4"/>
    <x v="1"/>
    <x v="6"/>
    <s v="Peridinium pusillum (Penard) Lemmermann"/>
    <n v="240"/>
    <n v="0.44107000000000002"/>
    <n v="15.6"/>
    <n v="15"/>
    <n v="1837.8"/>
  </r>
  <r>
    <s v="HAZEN"/>
    <x v="16"/>
    <x v="8"/>
    <x v="38"/>
    <s v="BB"/>
    <x v="0"/>
    <x v="1"/>
    <x v="0"/>
    <s v="Chlamydomonas spp."/>
    <n v="1570"/>
    <n v="7.8969999999999999E-2"/>
    <n v="6"/>
    <n v="4"/>
    <n v="50.3"/>
  </r>
  <r>
    <s v="HAZEN"/>
    <x v="16"/>
    <x v="8"/>
    <x v="39"/>
    <s v="DA"/>
    <x v="1"/>
    <x v="0"/>
    <x v="34"/>
    <s v="Small chrysophyceae"/>
    <n v="12560"/>
    <n v="0.23613000000000001"/>
    <n v="3.3"/>
    <n v="3.3"/>
    <n v="18.8"/>
  </r>
  <r>
    <s v="HAZEN"/>
    <x v="16"/>
    <x v="8"/>
    <x v="1"/>
    <s v="DE"/>
    <x v="1"/>
    <x v="1"/>
    <x v="1"/>
    <s v="Chrysococcus sp."/>
    <n v="51810"/>
    <n v="2.6423100000000002"/>
    <n v="4.5999999999999996"/>
    <n v="4.5999999999999996"/>
    <n v="51"/>
  </r>
  <r>
    <s v="HAZEN"/>
    <x v="16"/>
    <x v="8"/>
    <x v="48"/>
    <s v="DH"/>
    <x v="1"/>
    <x v="1"/>
    <x v="2"/>
    <s v="Kephyrion sp."/>
    <n v="4710"/>
    <n v="6.6409999999999997E-2"/>
    <n v="3"/>
    <n v="3"/>
    <n v="14.1"/>
  </r>
  <r>
    <s v="HAZEN"/>
    <x v="16"/>
    <x v="8"/>
    <x v="10"/>
    <s v="EA"/>
    <x v="2"/>
    <x v="1"/>
    <x v="10"/>
    <s v="Cyclotella stelligera Cleve and Grunow"/>
    <n v="240"/>
    <n v="0.57335999999999998"/>
    <n v="11.5"/>
    <n v="23"/>
    <n v="2389"/>
  </r>
  <r>
    <s v="HAZEN"/>
    <x v="16"/>
    <x v="8"/>
    <x v="25"/>
    <s v="EC"/>
    <x v="2"/>
    <x v="1"/>
    <x v="10"/>
    <s v="Cyclotella ocellata Pant."/>
    <n v="10990"/>
    <n v="1.4704600000000001"/>
    <n v="4.4000000000000004"/>
    <n v="8.8000000000000007"/>
    <n v="133.80000000000001"/>
  </r>
  <r>
    <s v="HAZEN"/>
    <x v="16"/>
    <x v="8"/>
    <x v="54"/>
    <s v="EK"/>
    <x v="2"/>
    <x v="1"/>
    <x v="10"/>
    <s v="Cyclotella michiganiana Skvortzow"/>
    <n v="6280"/>
    <n v="0.13628000000000001"/>
    <n v="2.4"/>
    <n v="4.8"/>
    <n v="21.7"/>
  </r>
  <r>
    <s v="HAZEN"/>
    <x v="16"/>
    <x v="8"/>
    <x v="5"/>
    <s v="FA"/>
    <x v="3"/>
    <x v="1"/>
    <x v="5"/>
    <s v="Rhodomonas minuta Skuja"/>
    <n v="6280"/>
    <n v="0.78939999999999999"/>
    <n v="10"/>
    <n v="6"/>
    <n v="125.7"/>
  </r>
  <r>
    <s v="HAZEN"/>
    <x v="16"/>
    <x v="8"/>
    <x v="55"/>
    <s v="FB"/>
    <x v="3"/>
    <x v="1"/>
    <x v="31"/>
    <s v="Cryptomonas erosa Ehrenberg"/>
    <n v="120"/>
    <n v="0.15623000000000001"/>
    <n v="25.9"/>
    <n v="12"/>
    <n v="1301.9000000000001"/>
  </r>
  <r>
    <s v="HAZEN"/>
    <x v="16"/>
    <x v="8"/>
    <x v="71"/>
    <s v="FF"/>
    <x v="3"/>
    <x v="1"/>
    <x v="52"/>
    <s v="Katablepharis ovalis Skuja"/>
    <n v="1570"/>
    <n v="6.3270000000000007E-2"/>
    <n v="7.6"/>
    <n v="4"/>
    <n v="40.299999999999997"/>
  </r>
  <r>
    <s v="HAZEN"/>
    <x v="16"/>
    <x v="9"/>
    <x v="38"/>
    <s v="BB"/>
    <x v="0"/>
    <x v="1"/>
    <x v="0"/>
    <s v="Chlamydomonas spp."/>
    <n v="4710"/>
    <n v="0.27600999999999998"/>
    <n v="7"/>
    <n v="4"/>
    <n v="58.6"/>
  </r>
  <r>
    <s v="HAZEN"/>
    <x v="16"/>
    <x v="9"/>
    <x v="59"/>
    <s v="BD"/>
    <x v="0"/>
    <x v="1"/>
    <x v="45"/>
    <s v="Oocystis lacustris Chodat"/>
    <n v="1570"/>
    <n v="7.8969999999999999E-2"/>
    <n v="6"/>
    <n v="4"/>
    <n v="50.3"/>
  </r>
  <r>
    <s v="HAZEN"/>
    <x v="16"/>
    <x v="9"/>
    <x v="19"/>
    <s v="BC"/>
    <x v="0"/>
    <x v="1"/>
    <x v="17"/>
    <s v="Botryococcus braunii Kutzing"/>
    <n v="40"/>
    <n v="2.094E-2"/>
    <n v="10"/>
    <n v="10"/>
    <n v="523.6"/>
  </r>
  <r>
    <s v="HAZEN"/>
    <x v="16"/>
    <x v="9"/>
    <x v="39"/>
    <s v="DA"/>
    <x v="1"/>
    <x v="0"/>
    <x v="34"/>
    <s v="Small chrysophyceae"/>
    <n v="12560"/>
    <n v="0.21603"/>
    <n v="3.2"/>
    <n v="3.2"/>
    <n v="17.2"/>
  </r>
  <r>
    <s v="HAZEN"/>
    <x v="16"/>
    <x v="9"/>
    <x v="42"/>
    <s v="DB"/>
    <x v="1"/>
    <x v="0"/>
    <x v="34"/>
    <s v="Large chrysophyceae"/>
    <n v="6280"/>
    <n v="1.1278900000000001"/>
    <n v="7"/>
    <n v="7"/>
    <n v="179.6"/>
  </r>
  <r>
    <s v="HAZEN"/>
    <x v="16"/>
    <x v="9"/>
    <x v="1"/>
    <s v="DE"/>
    <x v="1"/>
    <x v="1"/>
    <x v="1"/>
    <s v="Chrysococcus sp."/>
    <n v="54950"/>
    <n v="3.5937299999999999"/>
    <n v="5"/>
    <n v="5"/>
    <n v="65.400000000000006"/>
  </r>
  <r>
    <s v="HAZEN"/>
    <x v="16"/>
    <x v="9"/>
    <x v="48"/>
    <s v="DH"/>
    <x v="1"/>
    <x v="1"/>
    <x v="2"/>
    <s v="Kephyrion sp."/>
    <n v="9420"/>
    <n v="0.22985"/>
    <n v="3.6"/>
    <n v="3.6"/>
    <n v="24.4"/>
  </r>
  <r>
    <s v="HAZEN"/>
    <x v="16"/>
    <x v="9"/>
    <x v="45"/>
    <s v="DK"/>
    <x v="1"/>
    <x v="1"/>
    <x v="37"/>
    <s v="Mallomonas crassisquama (Asmund) Fott"/>
    <n v="40"/>
    <n v="3.7699999999999997E-2"/>
    <n v="18"/>
    <n v="10"/>
    <n v="942.5"/>
  </r>
  <r>
    <s v="HAZEN"/>
    <x v="16"/>
    <x v="9"/>
    <x v="52"/>
    <s v="DP"/>
    <x v="1"/>
    <x v="1"/>
    <x v="8"/>
    <s v="Chrysochromulina laurentiana Kling"/>
    <n v="3140"/>
    <n v="1.2390399999999999"/>
    <n v="9.1"/>
    <n v="9.1"/>
    <n v="394.6"/>
  </r>
  <r>
    <s v="HAZEN"/>
    <x v="16"/>
    <x v="9"/>
    <x v="10"/>
    <s v="EA"/>
    <x v="2"/>
    <x v="1"/>
    <x v="10"/>
    <s v="Cyclotella stelligera Cleve and Grunow"/>
    <n v="80"/>
    <n v="0.1583"/>
    <n v="10.8"/>
    <n v="21.6"/>
    <n v="1978.8"/>
  </r>
  <r>
    <s v="HAZEN"/>
    <x v="16"/>
    <x v="9"/>
    <x v="4"/>
    <s v="EF"/>
    <x v="2"/>
    <x v="0"/>
    <x v="4"/>
    <s v="Synedra acus Kutzing"/>
    <n v="40"/>
    <n v="4.0200000000000001E-3"/>
    <n v="96"/>
    <n v="2"/>
    <n v="100.5"/>
  </r>
  <r>
    <s v="HAZEN"/>
    <x v="16"/>
    <x v="9"/>
    <x v="5"/>
    <s v="FA"/>
    <x v="3"/>
    <x v="1"/>
    <x v="5"/>
    <s v="Rhodomonas minuta Skuja"/>
    <n v="1570"/>
    <n v="0.21697"/>
    <n v="11"/>
    <n v="6"/>
    <n v="138.19999999999999"/>
  </r>
  <r>
    <s v="HAZEN"/>
    <x v="16"/>
    <x v="9"/>
    <x v="55"/>
    <s v="FB"/>
    <x v="3"/>
    <x v="1"/>
    <x v="31"/>
    <s v="Cryptomonas erosa Ehrenberg"/>
    <n v="840"/>
    <n v="1.08091"/>
    <n v="25.6"/>
    <n v="12"/>
    <n v="1286.8"/>
  </r>
  <r>
    <s v="HAZEN"/>
    <x v="16"/>
    <x v="9"/>
    <x v="69"/>
    <s v="FC"/>
    <x v="3"/>
    <x v="1"/>
    <x v="31"/>
    <s v="Cryptomonas reflexa (Marsson) Skuja"/>
    <n v="80"/>
    <n v="5.5849999999999997E-2"/>
    <n v="20"/>
    <n v="10"/>
    <n v="698.1"/>
  </r>
  <r>
    <s v="HAZEN"/>
    <x v="16"/>
    <x v="9"/>
    <x v="17"/>
    <s v="GC"/>
    <x v="4"/>
    <x v="1"/>
    <x v="15"/>
    <s v="Gymnodinium sp."/>
    <n v="40"/>
    <n v="0.41224"/>
    <n v="27"/>
    <n v="27"/>
    <n v="10306"/>
  </r>
  <r>
    <s v="HAZEN"/>
    <x v="16"/>
    <x v="10"/>
    <x v="59"/>
    <s v="BD"/>
    <x v="0"/>
    <x v="1"/>
    <x v="45"/>
    <s v="Oocystis lacustris Chodat"/>
    <n v="4710"/>
    <n v="0.23691000000000001"/>
    <n v="6"/>
    <n v="4"/>
    <n v="50.3"/>
  </r>
  <r>
    <s v="HAZEN"/>
    <x v="16"/>
    <x v="10"/>
    <x v="31"/>
    <s v="BG"/>
    <x v="0"/>
    <x v="1"/>
    <x v="27"/>
    <s v="Elakatothrix gelatinosa Willen"/>
    <n v="3140"/>
    <n v="5.9029999999999999E-2"/>
    <n v="12"/>
    <n v="2"/>
    <n v="18.8"/>
  </r>
  <r>
    <s v="HAZEN"/>
    <x v="16"/>
    <x v="10"/>
    <x v="39"/>
    <s v="DA"/>
    <x v="1"/>
    <x v="0"/>
    <x v="34"/>
    <s v="Small chrysophyceae"/>
    <n v="48670"/>
    <n v="0.68625000000000003"/>
    <n v="3"/>
    <n v="3"/>
    <n v="14.1"/>
  </r>
  <r>
    <s v="HAZEN"/>
    <x v="16"/>
    <x v="10"/>
    <x v="42"/>
    <s v="DB"/>
    <x v="1"/>
    <x v="0"/>
    <x v="34"/>
    <s v="Large chrysophyceae"/>
    <n v="6280"/>
    <n v="1.1278900000000001"/>
    <n v="7"/>
    <n v="7"/>
    <n v="179.6"/>
  </r>
  <r>
    <s v="HAZEN"/>
    <x v="16"/>
    <x v="10"/>
    <x v="1"/>
    <s v="DE"/>
    <x v="1"/>
    <x v="1"/>
    <x v="1"/>
    <s v="Chrysococcus sp."/>
    <n v="91060"/>
    <n v="5.9553200000000004"/>
    <n v="5"/>
    <n v="5"/>
    <n v="65.400000000000006"/>
  </r>
  <r>
    <s v="HAZEN"/>
    <x v="16"/>
    <x v="10"/>
    <x v="48"/>
    <s v="DH"/>
    <x v="1"/>
    <x v="1"/>
    <x v="2"/>
    <s v="Kephyrion sp."/>
    <n v="9420"/>
    <n v="0.17710000000000001"/>
    <n v="3.3"/>
    <n v="3.3"/>
    <n v="18.8"/>
  </r>
  <r>
    <s v="HAZEN"/>
    <x v="16"/>
    <x v="10"/>
    <x v="9"/>
    <s v="DM"/>
    <x v="1"/>
    <x v="0"/>
    <x v="9"/>
    <s v="Dinobryon sociale Ehrenberg"/>
    <n v="14130"/>
    <n v="3.1962100000000002"/>
    <n v="12"/>
    <n v="6"/>
    <n v="226.2"/>
  </r>
  <r>
    <s v="HAZEN"/>
    <x v="16"/>
    <x v="10"/>
    <x v="9"/>
    <s v="DM"/>
    <x v="1"/>
    <x v="0"/>
    <x v="9"/>
    <s v="Dinobryon sociale Ehrenberg"/>
    <n v="80"/>
    <n v="0.1"/>
    <n v="0"/>
    <n v="0"/>
    <n v="1250"/>
  </r>
  <r>
    <s v="HAZEN"/>
    <x v="16"/>
    <x v="10"/>
    <x v="52"/>
    <s v="DP"/>
    <x v="1"/>
    <x v="1"/>
    <x v="8"/>
    <s v="Chrysochromulina laurentiana Kling"/>
    <n v="6280"/>
    <n v="2.5603600000000002"/>
    <n v="9.1999999999999993"/>
    <n v="9.1999999999999993"/>
    <n v="407.7"/>
  </r>
  <r>
    <s v="HAZEN"/>
    <x v="16"/>
    <x v="10"/>
    <x v="10"/>
    <s v="EA"/>
    <x v="2"/>
    <x v="1"/>
    <x v="10"/>
    <s v="Cyclotella stelligera Cleve and Grunow"/>
    <n v="560"/>
    <n v="0.70755999999999997"/>
    <n v="9.3000000000000007"/>
    <n v="18.600000000000001"/>
    <n v="1263.5"/>
  </r>
  <r>
    <s v="HAZEN"/>
    <x v="16"/>
    <x v="10"/>
    <x v="4"/>
    <s v="EF"/>
    <x v="2"/>
    <x v="0"/>
    <x v="4"/>
    <s v="Synedra acus Kutzing"/>
    <n v="120"/>
    <n v="1.3820000000000001E-2"/>
    <n v="110"/>
    <n v="2"/>
    <n v="115.2"/>
  </r>
  <r>
    <s v="HAZEN"/>
    <x v="16"/>
    <x v="10"/>
    <x v="61"/>
    <s v="EG"/>
    <x v="2"/>
    <x v="1"/>
    <x v="4"/>
    <s v="Synedra ulna (Nitzsch) Ehrenberg"/>
    <n v="40"/>
    <n v="8.8590000000000002E-2"/>
    <n v="235"/>
    <n v="6"/>
    <n v="2214.8000000000002"/>
  </r>
  <r>
    <s v="HAZEN"/>
    <x v="16"/>
    <x v="10"/>
    <x v="54"/>
    <s v="EK"/>
    <x v="2"/>
    <x v="1"/>
    <x v="10"/>
    <s v="Cyclotella michiganiana Skvortzow"/>
    <n v="39250"/>
    <n v="0.80069999999999997"/>
    <n v="2.35"/>
    <n v="4.7"/>
    <n v="20.399999999999999"/>
  </r>
  <r>
    <s v="HAZEN"/>
    <x v="16"/>
    <x v="10"/>
    <x v="5"/>
    <s v="FA"/>
    <x v="3"/>
    <x v="1"/>
    <x v="5"/>
    <s v="Rhodomonas minuta Skuja"/>
    <n v="64370"/>
    <n v="8.09131"/>
    <n v="10"/>
    <n v="6"/>
    <n v="125.7"/>
  </r>
  <r>
    <s v="HAZEN"/>
    <x v="16"/>
    <x v="10"/>
    <x v="55"/>
    <s v="FB"/>
    <x v="3"/>
    <x v="1"/>
    <x v="31"/>
    <s v="Cryptomonas erosa Ehrenberg"/>
    <n v="480"/>
    <n v="0.55978000000000006"/>
    <n v="23.2"/>
    <n v="12"/>
    <n v="1166.2"/>
  </r>
  <r>
    <s v="HAZEN"/>
    <x v="16"/>
    <x v="10"/>
    <x v="69"/>
    <s v="FC"/>
    <x v="3"/>
    <x v="1"/>
    <x v="31"/>
    <s v="Cryptomonas reflexa (Marsson) Skuja"/>
    <n v="80"/>
    <n v="5.5849999999999997E-2"/>
    <n v="20"/>
    <n v="10"/>
    <n v="698.1"/>
  </r>
  <r>
    <s v="HAZEN"/>
    <x v="16"/>
    <x v="10"/>
    <x v="71"/>
    <s v="FF"/>
    <x v="3"/>
    <x v="1"/>
    <x v="52"/>
    <s v="Katablepharis ovalis Skuja"/>
    <n v="9420"/>
    <n v="0.48607"/>
    <n v="8.6"/>
    <n v="4"/>
    <n v="51.6"/>
  </r>
  <r>
    <s v="HAZEN"/>
    <x v="16"/>
    <x v="10"/>
    <x v="58"/>
    <s v="GE"/>
    <x v="4"/>
    <x v="1"/>
    <x v="6"/>
    <s v="Peridinium pusillum (Penard) Lemmermann"/>
    <n v="40"/>
    <n v="6.404E-2"/>
    <n v="15.6"/>
    <n v="14"/>
    <n v="1601"/>
  </r>
  <r>
    <s v="HAZEN"/>
    <x v="3"/>
    <x v="11"/>
    <x v="38"/>
    <s v="BB"/>
    <x v="0"/>
    <x v="1"/>
    <x v="0"/>
    <s v="Chlamydomonas spp."/>
    <n v="3140"/>
    <n v="3.1710000000000002E-2"/>
    <n v="4"/>
    <n v="2.2000000000000002"/>
    <n v="10.1"/>
  </r>
  <r>
    <s v="HAZEN"/>
    <x v="3"/>
    <x v="11"/>
    <x v="59"/>
    <s v="BD"/>
    <x v="0"/>
    <x v="1"/>
    <x v="45"/>
    <s v="Oocystis lacustris Chodat"/>
    <n v="1570"/>
    <n v="7.8969999999999999E-2"/>
    <n v="6"/>
    <n v="4"/>
    <n v="50.3"/>
  </r>
  <r>
    <s v="HAZEN"/>
    <x v="3"/>
    <x v="11"/>
    <x v="39"/>
    <s v="DA"/>
    <x v="1"/>
    <x v="0"/>
    <x v="34"/>
    <s v="Small chrysophyceae"/>
    <n v="6280"/>
    <n v="5.7779999999999998E-2"/>
    <n v="2.6"/>
    <n v="2.6"/>
    <n v="9.1999999999999993"/>
  </r>
  <r>
    <s v="HAZEN"/>
    <x v="3"/>
    <x v="11"/>
    <x v="42"/>
    <s v="DB"/>
    <x v="1"/>
    <x v="0"/>
    <x v="34"/>
    <s v="Large chrysophyceae"/>
    <n v="1570"/>
    <n v="0.28197"/>
    <n v="7"/>
    <n v="7"/>
    <n v="179.6"/>
  </r>
  <r>
    <s v="HAZEN"/>
    <x v="3"/>
    <x v="11"/>
    <x v="1"/>
    <s v="DE"/>
    <x v="1"/>
    <x v="1"/>
    <x v="1"/>
    <s v="Chrysococcus sp."/>
    <n v="83210"/>
    <n v="5.4419300000000002"/>
    <n v="5"/>
    <n v="5"/>
    <n v="65.400000000000006"/>
  </r>
  <r>
    <s v="HAZEN"/>
    <x v="3"/>
    <x v="11"/>
    <x v="48"/>
    <s v="DH"/>
    <x v="1"/>
    <x v="1"/>
    <x v="2"/>
    <s v="Kephyrion sp."/>
    <n v="23550"/>
    <n v="0.36737999999999998"/>
    <n v="3.1"/>
    <n v="3.1"/>
    <n v="15.6"/>
  </r>
  <r>
    <s v="HAZEN"/>
    <x v="3"/>
    <x v="11"/>
    <x v="50"/>
    <s v="DI"/>
    <x v="1"/>
    <x v="1"/>
    <x v="41"/>
    <s v="Spiniferomonas sirrata***************"/>
    <n v="4710"/>
    <n v="0.61653999999999998"/>
    <n v="6.3"/>
    <n v="6.3"/>
    <n v="130.9"/>
  </r>
  <r>
    <s v="HAZEN"/>
    <x v="3"/>
    <x v="11"/>
    <x v="45"/>
    <s v="DK"/>
    <x v="1"/>
    <x v="1"/>
    <x v="37"/>
    <s v="Mallomonas crassisquama (Asmund) Fott"/>
    <n v="40"/>
    <n v="4.1889999999999997E-2"/>
    <n v="20"/>
    <n v="10"/>
    <n v="1047.2"/>
  </r>
  <r>
    <s v="HAZEN"/>
    <x v="3"/>
    <x v="11"/>
    <x v="9"/>
    <s v="DM"/>
    <x v="1"/>
    <x v="0"/>
    <x v="9"/>
    <s v="Dinobryon sociale Ehrenberg"/>
    <n v="18840"/>
    <n v="4.2616100000000001"/>
    <n v="12"/>
    <n v="6"/>
    <n v="226.2"/>
  </r>
  <r>
    <s v="HAZEN"/>
    <x v="3"/>
    <x v="11"/>
    <x v="10"/>
    <s v="EA"/>
    <x v="2"/>
    <x v="1"/>
    <x v="10"/>
    <s v="Cyclotella stelligera Cleve and Grunow"/>
    <n v="440"/>
    <n v="1.03752"/>
    <n v="11.45"/>
    <n v="22.9"/>
    <n v="2358"/>
  </r>
  <r>
    <s v="HAZEN"/>
    <x v="3"/>
    <x v="11"/>
    <x v="25"/>
    <s v="EC"/>
    <x v="2"/>
    <x v="1"/>
    <x v="10"/>
    <s v="Cyclotella ocellata Pant."/>
    <n v="14130"/>
    <n v="1.47376"/>
    <n v="4.05"/>
    <n v="8.1"/>
    <n v="104.3"/>
  </r>
  <r>
    <s v="HAZEN"/>
    <x v="3"/>
    <x v="11"/>
    <x v="54"/>
    <s v="EK"/>
    <x v="2"/>
    <x v="1"/>
    <x v="10"/>
    <s v="Cyclotella michiganiana Skvortzow"/>
    <n v="10990"/>
    <n v="0.26926"/>
    <n v="2.5"/>
    <n v="5"/>
    <n v="24.5"/>
  </r>
  <r>
    <s v="HAZEN"/>
    <x v="3"/>
    <x v="11"/>
    <x v="5"/>
    <s v="FA"/>
    <x v="3"/>
    <x v="1"/>
    <x v="5"/>
    <s v="Rhodomonas minuta Skuja"/>
    <n v="15700"/>
    <n v="2.3675600000000001"/>
    <n v="12"/>
    <n v="6"/>
    <n v="150.80000000000001"/>
  </r>
  <r>
    <s v="HAZEN"/>
    <x v="3"/>
    <x v="11"/>
    <x v="55"/>
    <s v="FB"/>
    <x v="3"/>
    <x v="1"/>
    <x v="31"/>
    <s v="Cryptomonas erosa Ehrenberg"/>
    <n v="120"/>
    <n v="0.13632"/>
    <n v="22.6"/>
    <n v="12"/>
    <n v="1136"/>
  </r>
  <r>
    <s v="HAZEN"/>
    <x v="3"/>
    <x v="11"/>
    <x v="17"/>
    <s v="GC"/>
    <x v="4"/>
    <x v="1"/>
    <x v="15"/>
    <s v="Gymnodinium sp."/>
    <n v="1570"/>
    <n v="0.7591"/>
    <n v="11.4"/>
    <n v="9"/>
    <n v="483.5"/>
  </r>
  <r>
    <s v="HAZEN"/>
    <x v="3"/>
    <x v="11"/>
    <x v="17"/>
    <s v="GC"/>
    <x v="4"/>
    <x v="1"/>
    <x v="15"/>
    <s v="Gymnodinium sp."/>
    <n v="40"/>
    <n v="0.35138000000000003"/>
    <n v="25.6"/>
    <n v="25.6"/>
    <n v="8784.5"/>
  </r>
  <r>
    <s v="HAZEN"/>
    <x v="3"/>
    <x v="11"/>
    <x v="58"/>
    <s v="GE"/>
    <x v="4"/>
    <x v="1"/>
    <x v="6"/>
    <s v="Peridinium pusillum (Penard) Lemmermann"/>
    <n v="520"/>
    <n v="0.99856"/>
    <n v="16.3"/>
    <n v="15"/>
    <n v="1920.3"/>
  </r>
  <r>
    <s v="HAZEN"/>
    <x v="15"/>
    <x v="11"/>
    <x v="38"/>
    <s v="BB"/>
    <x v="0"/>
    <x v="1"/>
    <x v="0"/>
    <s v="Chlamydomonas spp."/>
    <n v="3140"/>
    <n v="3.737E-2"/>
    <n v="4.7"/>
    <n v="2.2000000000000002"/>
    <n v="11.9"/>
  </r>
  <r>
    <s v="HAZEN"/>
    <x v="15"/>
    <x v="11"/>
    <x v="59"/>
    <s v="BD"/>
    <x v="0"/>
    <x v="1"/>
    <x v="45"/>
    <s v="Oocystis lacustris Chodat"/>
    <n v="9420"/>
    <n v="0.26658999999999999"/>
    <n v="6"/>
    <n v="3"/>
    <n v="28.3"/>
  </r>
  <r>
    <s v="HAZEN"/>
    <x v="15"/>
    <x v="11"/>
    <x v="39"/>
    <s v="DA"/>
    <x v="1"/>
    <x v="0"/>
    <x v="34"/>
    <s v="Small chrysophyceae"/>
    <n v="25120"/>
    <n v="0.2311"/>
    <n v="2.6"/>
    <n v="2.6"/>
    <n v="9.1999999999999993"/>
  </r>
  <r>
    <s v="HAZEN"/>
    <x v="15"/>
    <x v="11"/>
    <x v="42"/>
    <s v="DB"/>
    <x v="1"/>
    <x v="0"/>
    <x v="34"/>
    <s v="Large chrysophyceae"/>
    <n v="6280"/>
    <n v="1.7477199999999999"/>
    <n v="8.1"/>
    <n v="8.1"/>
    <n v="278.3"/>
  </r>
  <r>
    <s v="HAZEN"/>
    <x v="15"/>
    <x v="11"/>
    <x v="1"/>
    <s v="DE"/>
    <x v="1"/>
    <x v="1"/>
    <x v="1"/>
    <s v="Chrysococcus sp."/>
    <n v="39250"/>
    <n v="2.0017499999999999"/>
    <n v="4.5999999999999996"/>
    <n v="4.5999999999999996"/>
    <n v="51"/>
  </r>
  <r>
    <s v="HAZEN"/>
    <x v="15"/>
    <x v="11"/>
    <x v="48"/>
    <s v="DH"/>
    <x v="1"/>
    <x v="1"/>
    <x v="2"/>
    <s v="Kephyrion sp."/>
    <n v="3140"/>
    <n v="4.8980000000000003E-2"/>
    <n v="3.1"/>
    <n v="3.1"/>
    <n v="15.6"/>
  </r>
  <r>
    <s v="HAZEN"/>
    <x v="15"/>
    <x v="11"/>
    <x v="52"/>
    <s v="DP"/>
    <x v="1"/>
    <x v="1"/>
    <x v="8"/>
    <s v="Chrysochromulina laurentiana Kling"/>
    <n v="1570"/>
    <n v="0.61951999999999996"/>
    <n v="9.1"/>
    <n v="9.1"/>
    <n v="394.6"/>
  </r>
  <r>
    <s v="HAZEN"/>
    <x v="15"/>
    <x v="11"/>
    <x v="10"/>
    <s v="EA"/>
    <x v="2"/>
    <x v="1"/>
    <x v="10"/>
    <s v="Cyclotella stelligera Cleve and Grunow"/>
    <n v="120"/>
    <n v="0.20299"/>
    <n v="10.25"/>
    <n v="20.5"/>
    <n v="1691.6"/>
  </r>
  <r>
    <s v="HAZEN"/>
    <x v="15"/>
    <x v="11"/>
    <x v="25"/>
    <s v="EC"/>
    <x v="2"/>
    <x v="1"/>
    <x v="10"/>
    <s v="Cyclotella ocellata Pant."/>
    <n v="6280"/>
    <n v="0.84026000000000001"/>
    <n v="4.4000000000000004"/>
    <n v="8.8000000000000007"/>
    <n v="133.80000000000001"/>
  </r>
  <r>
    <s v="HAZEN"/>
    <x v="15"/>
    <x v="11"/>
    <x v="54"/>
    <s v="EK"/>
    <x v="2"/>
    <x v="1"/>
    <x v="10"/>
    <s v="Cyclotella michiganiana Skvortzow"/>
    <n v="1570"/>
    <n v="2.9989999999999999E-2"/>
    <n v="2.2999999999999998"/>
    <n v="4.5999999999999996"/>
    <n v="19.100000000000001"/>
  </r>
  <r>
    <s v="HAZEN"/>
    <x v="15"/>
    <x v="11"/>
    <x v="5"/>
    <s v="FA"/>
    <x v="3"/>
    <x v="1"/>
    <x v="5"/>
    <s v="Rhodomonas minuta Skuja"/>
    <n v="29830"/>
    <n v="4.4983599999999999"/>
    <n v="12"/>
    <n v="6"/>
    <n v="150.80000000000001"/>
  </r>
  <r>
    <s v="HAZEN"/>
    <x v="15"/>
    <x v="11"/>
    <x v="55"/>
    <s v="FB"/>
    <x v="3"/>
    <x v="1"/>
    <x v="31"/>
    <s v="Cryptomonas erosa Ehrenberg"/>
    <n v="400"/>
    <n v="0.47452"/>
    <n v="23.6"/>
    <n v="12"/>
    <n v="1186.3"/>
  </r>
  <r>
    <s v="HAZEN"/>
    <x v="15"/>
    <x v="11"/>
    <x v="17"/>
    <s v="GC"/>
    <x v="4"/>
    <x v="1"/>
    <x v="15"/>
    <s v="Gymnodinium sp."/>
    <n v="80"/>
    <n v="0.82447999999999999"/>
    <n v="27"/>
    <n v="27"/>
    <n v="10306"/>
  </r>
  <r>
    <s v="HAZEN"/>
    <x v="15"/>
    <x v="11"/>
    <x v="58"/>
    <s v="GE"/>
    <x v="4"/>
    <x v="1"/>
    <x v="6"/>
    <s v="Peridinium pusillum (Penard) Lemmermann"/>
    <n v="120"/>
    <n v="0.27211000000000002"/>
    <n v="16.3"/>
    <n v="16.3"/>
    <n v="2267.6"/>
  </r>
  <r>
    <s v="HAZEN"/>
    <x v="12"/>
    <x v="11"/>
    <x v="38"/>
    <s v="BB"/>
    <x v="0"/>
    <x v="1"/>
    <x v="0"/>
    <s v="Chlamydomonas spp."/>
    <n v="1570"/>
    <n v="3.705E-2"/>
    <n v="5"/>
    <n v="3"/>
    <n v="23.6"/>
  </r>
  <r>
    <s v="HAZEN"/>
    <x v="12"/>
    <x v="11"/>
    <x v="59"/>
    <s v="BD"/>
    <x v="0"/>
    <x v="1"/>
    <x v="45"/>
    <s v="Oocystis lacustris Chodat"/>
    <n v="12560"/>
    <n v="0.63177000000000005"/>
    <n v="6"/>
    <n v="4"/>
    <n v="50.3"/>
  </r>
  <r>
    <s v="HAZEN"/>
    <x v="12"/>
    <x v="11"/>
    <x v="49"/>
    <s v="BH"/>
    <x v="0"/>
    <x v="1"/>
    <x v="40"/>
    <s v="Spondylosium planum (Wolle) W. and G.S. West"/>
    <n v="6280"/>
    <n v="0.23676"/>
    <n v="6"/>
    <n v="6"/>
    <n v="37.700000000000003"/>
  </r>
  <r>
    <s v="HAZEN"/>
    <x v="12"/>
    <x v="11"/>
    <x v="19"/>
    <s v="BC"/>
    <x v="0"/>
    <x v="1"/>
    <x v="17"/>
    <s v="Botryococcus braunii Kutzing"/>
    <n v="40"/>
    <n v="2.7879999999999999E-2"/>
    <n v="11"/>
    <n v="11"/>
    <n v="696.9"/>
  </r>
  <r>
    <s v="HAZEN"/>
    <x v="12"/>
    <x v="11"/>
    <x v="39"/>
    <s v="DA"/>
    <x v="1"/>
    <x v="0"/>
    <x v="34"/>
    <s v="Small chrysophyceae"/>
    <n v="21980"/>
    <n v="0.28133999999999998"/>
    <n v="2.9"/>
    <n v="2.9"/>
    <n v="12.8"/>
  </r>
  <r>
    <s v="HAZEN"/>
    <x v="12"/>
    <x v="11"/>
    <x v="42"/>
    <s v="DB"/>
    <x v="1"/>
    <x v="0"/>
    <x v="34"/>
    <s v="Large chrysophyceae"/>
    <n v="1570"/>
    <n v="0.59926999999999997"/>
    <n v="9"/>
    <n v="9"/>
    <n v="381.7"/>
  </r>
  <r>
    <s v="HAZEN"/>
    <x v="12"/>
    <x v="11"/>
    <x v="1"/>
    <s v="DE"/>
    <x v="1"/>
    <x v="1"/>
    <x v="1"/>
    <s v="Chrysococcus sp."/>
    <n v="45530"/>
    <n v="2.9776600000000002"/>
    <n v="5"/>
    <n v="5"/>
    <n v="65.400000000000006"/>
  </r>
  <r>
    <s v="HAZEN"/>
    <x v="12"/>
    <x v="11"/>
    <x v="48"/>
    <s v="DH"/>
    <x v="1"/>
    <x v="1"/>
    <x v="2"/>
    <s v="Kephyrion sp."/>
    <n v="1570"/>
    <n v="3.8309999999999997E-2"/>
    <n v="3.6"/>
    <n v="3.6"/>
    <n v="24.4"/>
  </r>
  <r>
    <s v="HAZEN"/>
    <x v="12"/>
    <x v="11"/>
    <x v="9"/>
    <s v="DM"/>
    <x v="1"/>
    <x v="0"/>
    <x v="9"/>
    <s v="Dinobryon sociale Ehrenberg"/>
    <n v="36110"/>
    <n v="8.1680799999999998"/>
    <n v="12"/>
    <n v="6"/>
    <n v="226.2"/>
  </r>
  <r>
    <s v="HAZEN"/>
    <x v="12"/>
    <x v="11"/>
    <x v="10"/>
    <s v="EA"/>
    <x v="2"/>
    <x v="1"/>
    <x v="10"/>
    <s v="Cyclotella stelligera Cleve and Grunow"/>
    <n v="360"/>
    <n v="0.56549000000000005"/>
    <n v="10"/>
    <n v="20"/>
    <n v="1570.8"/>
  </r>
  <r>
    <s v="HAZEN"/>
    <x v="12"/>
    <x v="11"/>
    <x v="25"/>
    <s v="EC"/>
    <x v="2"/>
    <x v="1"/>
    <x v="10"/>
    <s v="Cyclotella ocellata Pant."/>
    <n v="6280"/>
    <n v="0.65500000000000003"/>
    <n v="4.05"/>
    <n v="8.1"/>
    <n v="104.3"/>
  </r>
  <r>
    <s v="HAZEN"/>
    <x v="12"/>
    <x v="11"/>
    <x v="54"/>
    <s v="EK"/>
    <x v="2"/>
    <x v="1"/>
    <x v="10"/>
    <s v="Cyclotella michiganiana Skvortzow"/>
    <n v="9420"/>
    <n v="0.21759999999999999"/>
    <n v="2.4500000000000002"/>
    <n v="4.9000000000000004"/>
    <n v="23.1"/>
  </r>
  <r>
    <s v="HAZEN"/>
    <x v="12"/>
    <x v="11"/>
    <x v="5"/>
    <s v="FA"/>
    <x v="3"/>
    <x v="1"/>
    <x v="5"/>
    <s v="Rhodomonas minuta Skuja"/>
    <n v="1570"/>
    <n v="0.21697"/>
    <n v="11"/>
    <n v="6"/>
    <n v="138.19999999999999"/>
  </r>
  <r>
    <s v="HAZEN"/>
    <x v="12"/>
    <x v="11"/>
    <x v="55"/>
    <s v="FB"/>
    <x v="3"/>
    <x v="1"/>
    <x v="31"/>
    <s v="Cryptomonas erosa Ehrenberg"/>
    <n v="80"/>
    <n v="0.1237"/>
    <n v="22.6"/>
    <n v="14"/>
    <n v="1546.2"/>
  </r>
  <r>
    <s v="HAZEN"/>
    <x v="12"/>
    <x v="11"/>
    <x v="69"/>
    <s v="FC"/>
    <x v="3"/>
    <x v="1"/>
    <x v="31"/>
    <s v="Cryptomonas reflexa (Marsson) Skuja"/>
    <n v="80"/>
    <n v="5.8639999999999998E-2"/>
    <n v="21"/>
    <n v="10"/>
    <n v="733"/>
  </r>
  <r>
    <s v="HAZEN"/>
    <x v="12"/>
    <x v="11"/>
    <x v="58"/>
    <s v="GE"/>
    <x v="4"/>
    <x v="1"/>
    <x v="6"/>
    <s v="Peridinium pusillum (Penard) Lemmermann"/>
    <n v="200"/>
    <n v="0.38406000000000001"/>
    <n v="16.3"/>
    <n v="15"/>
    <n v="1920.3"/>
  </r>
  <r>
    <s v="LH - 1"/>
    <x v="0"/>
    <x v="12"/>
    <x v="34"/>
    <s v="BE"/>
    <x v="0"/>
    <x v="0"/>
    <x v="30"/>
    <s v="Dictyosphaerium simplex Sukja"/>
    <n v="6280"/>
    <n v="3.014E-2"/>
    <n v="2.1"/>
    <n v="2.1"/>
    <n v="4.8"/>
  </r>
  <r>
    <s v="LH - 1"/>
    <x v="0"/>
    <x v="12"/>
    <x v="31"/>
    <s v="BG"/>
    <x v="0"/>
    <x v="0"/>
    <x v="27"/>
    <s v="Elakatothrix gelatinosa Willen"/>
    <n v="3140"/>
    <n v="4.7410000000000001E-2"/>
    <n v="9.6"/>
    <n v="2"/>
    <n v="15.1"/>
  </r>
  <r>
    <s v="LH - 1"/>
    <x v="0"/>
    <x v="12"/>
    <x v="39"/>
    <s v="DA"/>
    <x v="1"/>
    <x v="0"/>
    <x v="34"/>
    <s v="Small chrysophyceae"/>
    <n v="14130"/>
    <n v="0.19922999999999999"/>
    <n v="3"/>
    <n v="3"/>
    <n v="14.1"/>
  </r>
  <r>
    <s v="LH - 1"/>
    <x v="0"/>
    <x v="12"/>
    <x v="42"/>
    <s v="DB"/>
    <x v="1"/>
    <x v="0"/>
    <x v="34"/>
    <s v="Large chrysophyceae"/>
    <n v="7850"/>
    <n v="1.4098599999999999"/>
    <n v="7"/>
    <n v="7"/>
    <n v="179.6"/>
  </r>
  <r>
    <s v="LH - 1"/>
    <x v="0"/>
    <x v="12"/>
    <x v="1"/>
    <s v="DE"/>
    <x v="1"/>
    <x v="0"/>
    <x v="1"/>
    <s v="Chrysococcus sp."/>
    <n v="31400"/>
    <n v="2.0535600000000001"/>
    <n v="5"/>
    <n v="5"/>
    <n v="65.400000000000006"/>
  </r>
  <r>
    <s v="LH - 1"/>
    <x v="0"/>
    <x v="12"/>
    <x v="48"/>
    <s v="DH"/>
    <x v="1"/>
    <x v="0"/>
    <x v="2"/>
    <s v="Kephyrion sp."/>
    <n v="10990"/>
    <n v="0.26816000000000001"/>
    <n v="3.6"/>
    <n v="3.6"/>
    <n v="24.4"/>
  </r>
  <r>
    <s v="LH - 1"/>
    <x v="0"/>
    <x v="12"/>
    <x v="73"/>
    <s v="DJ"/>
    <x v="1"/>
    <x v="0"/>
    <x v="37"/>
    <s v="Mallomonas duerrschmidtiae Siver, Hamer and Kling"/>
    <n v="40"/>
    <n v="2.332E-2"/>
    <n v="17.399999999999999"/>
    <n v="8"/>
    <n v="583.1"/>
  </r>
  <r>
    <s v="LH - 1"/>
    <x v="0"/>
    <x v="12"/>
    <x v="9"/>
    <s v="DM"/>
    <x v="1"/>
    <x v="0"/>
    <x v="9"/>
    <s v="Dinobryon sociale Ehrenberg"/>
    <n v="1570"/>
    <n v="0.35513"/>
    <n v="12"/>
    <n v="6"/>
    <n v="226.2"/>
  </r>
  <r>
    <s v="LH - 1"/>
    <x v="0"/>
    <x v="12"/>
    <x v="51"/>
    <s v="DO"/>
    <x v="1"/>
    <x v="0"/>
    <x v="42"/>
    <s v="Ochromonas sp."/>
    <n v="1570"/>
    <n v="9.5930000000000001E-2"/>
    <n v="9"/>
    <n v="3.6"/>
    <n v="61.1"/>
  </r>
  <r>
    <s v="LH - 1"/>
    <x v="0"/>
    <x v="12"/>
    <x v="10"/>
    <s v="EA"/>
    <x v="2"/>
    <x v="0"/>
    <x v="10"/>
    <s v="Cyclotella stelligera Cleve and Grunow"/>
    <n v="40"/>
    <n v="6.2829999999999997E-2"/>
    <n v="10"/>
    <n v="20"/>
    <n v="1570.8"/>
  </r>
  <r>
    <s v="LH - 1"/>
    <x v="0"/>
    <x v="12"/>
    <x v="54"/>
    <s v="EK"/>
    <x v="2"/>
    <x v="0"/>
    <x v="10"/>
    <s v="Cyclotella michiganiana Skvortzow"/>
    <n v="3140"/>
    <n v="5.2440000000000001E-2"/>
    <n v="2.2000000000000002"/>
    <n v="4.4000000000000004"/>
    <n v="16.7"/>
  </r>
  <r>
    <s v="LH - 1"/>
    <x v="0"/>
    <x v="12"/>
    <x v="5"/>
    <s v="FA"/>
    <x v="3"/>
    <x v="0"/>
    <x v="5"/>
    <s v="Rhodomonas minuta Skuja"/>
    <n v="76930"/>
    <n v="9.8624299999999998"/>
    <n v="10.199999999999999"/>
    <n v="6"/>
    <n v="128.19999999999999"/>
  </r>
  <r>
    <s v="LH - 1"/>
    <x v="0"/>
    <x v="12"/>
    <x v="55"/>
    <s v="FB"/>
    <x v="3"/>
    <x v="0"/>
    <x v="31"/>
    <s v="Cryptomonas erosa Ehrenberg"/>
    <n v="40"/>
    <n v="4.6649999999999997E-2"/>
    <n v="23.2"/>
    <n v="12"/>
    <n v="1166.2"/>
  </r>
  <r>
    <s v="LH - 1"/>
    <x v="0"/>
    <x v="12"/>
    <x v="17"/>
    <s v="GC"/>
    <x v="4"/>
    <x v="0"/>
    <x v="15"/>
    <s v="Gymnodinium sp."/>
    <n v="480"/>
    <n v="2.9194100000000001"/>
    <n v="24"/>
    <n v="22"/>
    <n v="6082.1"/>
  </r>
  <r>
    <s v="LH - 1"/>
    <x v="0"/>
    <x v="12"/>
    <x v="58"/>
    <s v="GE"/>
    <x v="4"/>
    <x v="0"/>
    <x v="6"/>
    <s v="Peridinium pusillum (Penard) Lemmermann"/>
    <n v="280"/>
    <n v="0.53768000000000005"/>
    <n v="16.3"/>
    <n v="15"/>
    <n v="1920.3"/>
  </r>
  <r>
    <s v="LH - 2"/>
    <x v="1"/>
    <x v="12"/>
    <x v="59"/>
    <s v="BD"/>
    <x v="0"/>
    <x v="0"/>
    <x v="45"/>
    <s v="Oocystis lacustris Chodat"/>
    <n v="3140"/>
    <n v="7.6929999999999998E-2"/>
    <n v="5.2"/>
    <n v="3"/>
    <n v="24.5"/>
  </r>
  <r>
    <s v="LH - 2"/>
    <x v="1"/>
    <x v="12"/>
    <x v="34"/>
    <s v="BE"/>
    <x v="0"/>
    <x v="0"/>
    <x v="30"/>
    <s v="Dictyosphaerium simplex Sukja"/>
    <n v="3140"/>
    <n v="1.7579999999999998E-2"/>
    <n v="2.2000000000000002"/>
    <n v="2.2000000000000002"/>
    <n v="5.6"/>
  </r>
  <r>
    <s v="LH - 2"/>
    <x v="1"/>
    <x v="12"/>
    <x v="49"/>
    <s v="BH"/>
    <x v="0"/>
    <x v="0"/>
    <x v="40"/>
    <s v="Spondylosium planum (Wolle) W. and G.S. West"/>
    <n v="3140"/>
    <n v="0.11838"/>
    <n v="6"/>
    <n v="6"/>
    <n v="37.700000000000003"/>
  </r>
  <r>
    <s v="LH - 2"/>
    <x v="1"/>
    <x v="12"/>
    <x v="39"/>
    <s v="DA"/>
    <x v="1"/>
    <x v="0"/>
    <x v="34"/>
    <s v="Small chrysophyceae"/>
    <n v="3140"/>
    <n v="4.4269999999999997E-2"/>
    <n v="3"/>
    <n v="3"/>
    <n v="14.1"/>
  </r>
  <r>
    <s v="LH - 2"/>
    <x v="1"/>
    <x v="12"/>
    <x v="42"/>
    <s v="DB"/>
    <x v="1"/>
    <x v="0"/>
    <x v="34"/>
    <s v="Large chrysophyceae"/>
    <n v="1570"/>
    <n v="0.28197"/>
    <n v="7"/>
    <n v="7"/>
    <n v="179.6"/>
  </r>
  <r>
    <s v="LH - 2"/>
    <x v="1"/>
    <x v="12"/>
    <x v="1"/>
    <s v="DE"/>
    <x v="1"/>
    <x v="0"/>
    <x v="1"/>
    <s v="Chrysococcus sp."/>
    <n v="54950"/>
    <n v="3.3849200000000002"/>
    <n v="4.9000000000000004"/>
    <n v="4.9000000000000004"/>
    <n v="61.6"/>
  </r>
  <r>
    <s v="LH - 2"/>
    <x v="1"/>
    <x v="12"/>
    <x v="48"/>
    <s v="DH"/>
    <x v="1"/>
    <x v="0"/>
    <x v="2"/>
    <s v="Kephyrion sp."/>
    <n v="4710"/>
    <n v="8.8550000000000004E-2"/>
    <n v="3.3"/>
    <n v="3.3"/>
    <n v="18.8"/>
  </r>
  <r>
    <s v="LH - 2"/>
    <x v="1"/>
    <x v="12"/>
    <x v="74"/>
    <s v="DL"/>
    <x v="1"/>
    <x v="0"/>
    <x v="53"/>
    <s v="Synura sphagnicola Korschikow"/>
    <n v="1570"/>
    <n v="0.82204999999999995"/>
    <n v="10"/>
    <n v="10"/>
    <n v="523.6"/>
  </r>
  <r>
    <s v="LH - 2"/>
    <x v="1"/>
    <x v="12"/>
    <x v="9"/>
    <s v="DM"/>
    <x v="1"/>
    <x v="0"/>
    <x v="9"/>
    <s v="Dinobryon sociale Ehrenberg"/>
    <n v="3140"/>
    <n v="0.71026999999999996"/>
    <n v="12"/>
    <n v="6"/>
    <n v="226.2"/>
  </r>
  <r>
    <s v="LH - 2"/>
    <x v="1"/>
    <x v="12"/>
    <x v="52"/>
    <s v="DP"/>
    <x v="1"/>
    <x v="0"/>
    <x v="8"/>
    <s v="Chrysochromulina laurentiana Kling"/>
    <n v="1570"/>
    <n v="0.72721999999999998"/>
    <n v="9.6"/>
    <n v="9.6"/>
    <n v="463.2"/>
  </r>
  <r>
    <s v="LH - 2"/>
    <x v="1"/>
    <x v="12"/>
    <x v="10"/>
    <s v="EA"/>
    <x v="2"/>
    <x v="0"/>
    <x v="10"/>
    <s v="Cyclotella stelligera Cleve and Grunow"/>
    <n v="80"/>
    <n v="0.16955000000000001"/>
    <n v="11.05"/>
    <n v="22.1"/>
    <n v="2119.4"/>
  </r>
  <r>
    <s v="LH - 2"/>
    <x v="1"/>
    <x v="12"/>
    <x v="54"/>
    <s v="EK"/>
    <x v="2"/>
    <x v="0"/>
    <x v="10"/>
    <s v="Cyclotella michiganiana Skvortzow"/>
    <n v="10990"/>
    <n v="0.26926"/>
    <n v="2.5"/>
    <n v="5"/>
    <n v="24.5"/>
  </r>
  <r>
    <s v="LH - 2"/>
    <x v="1"/>
    <x v="12"/>
    <x v="5"/>
    <s v="FA"/>
    <x v="3"/>
    <x v="0"/>
    <x v="5"/>
    <s v="Rhodomonas minuta Skuja"/>
    <n v="81640"/>
    <n v="10.87445"/>
    <n v="10.6"/>
    <n v="6"/>
    <n v="133.19999999999999"/>
  </r>
  <r>
    <s v="LH - 2"/>
    <x v="1"/>
    <x v="12"/>
    <x v="71"/>
    <s v="FF"/>
    <x v="3"/>
    <x v="0"/>
    <x v="52"/>
    <s v="Katablepharis ovalis Skuja"/>
    <n v="1570"/>
    <n v="0.10425"/>
    <n v="9.3000000000000007"/>
    <n v="4.4000000000000004"/>
    <n v="66.400000000000006"/>
  </r>
  <r>
    <s v="LH - 2"/>
    <x v="1"/>
    <x v="12"/>
    <x v="17"/>
    <s v="GC"/>
    <x v="4"/>
    <x v="0"/>
    <x v="15"/>
    <s v="Gymnodinium sp."/>
    <n v="320"/>
    <n v="1.93408"/>
    <n v="22.6"/>
    <n v="22.6"/>
    <n v="6044"/>
  </r>
  <r>
    <s v="LH - 2"/>
    <x v="1"/>
    <x v="12"/>
    <x v="58"/>
    <s v="GE"/>
    <x v="4"/>
    <x v="0"/>
    <x v="6"/>
    <s v="Peridinium pusillum (Penard) Lemmermann"/>
    <n v="40"/>
    <n v="7.5009999999999993E-2"/>
    <n v="15.3"/>
    <n v="15.3"/>
    <n v="1875.3"/>
  </r>
  <r>
    <s v="LH - 3"/>
    <x v="2"/>
    <x v="12"/>
    <x v="49"/>
    <s v="BH"/>
    <x v="0"/>
    <x v="0"/>
    <x v="40"/>
    <s v="Spondylosium planum (Wolle) W. and G.S. West"/>
    <n v="1570"/>
    <n v="5.919E-2"/>
    <n v="6"/>
    <n v="6"/>
    <n v="37.700000000000003"/>
  </r>
  <r>
    <s v="LH - 3"/>
    <x v="2"/>
    <x v="12"/>
    <x v="56"/>
    <s v="BL"/>
    <x v="6"/>
    <x v="0"/>
    <x v="44"/>
    <s v="Euglena acus Ehrenberg"/>
    <n v="40"/>
    <n v="0.12499"/>
    <n v="69"/>
    <n v="9.3000000000000007"/>
    <n v="3124.7"/>
  </r>
  <r>
    <s v="LH - 3"/>
    <x v="2"/>
    <x v="12"/>
    <x v="39"/>
    <s v="DA"/>
    <x v="1"/>
    <x v="0"/>
    <x v="34"/>
    <s v="Small chrysophyceae"/>
    <n v="9420"/>
    <n v="0.13281999999999999"/>
    <n v="3"/>
    <n v="3"/>
    <n v="14.1"/>
  </r>
  <r>
    <s v="LH - 3"/>
    <x v="2"/>
    <x v="12"/>
    <x v="42"/>
    <s v="DB"/>
    <x v="1"/>
    <x v="0"/>
    <x v="34"/>
    <s v="Large chrysophyceae"/>
    <n v="1570"/>
    <n v="0.28197"/>
    <n v="7"/>
    <n v="7"/>
    <n v="179.6"/>
  </r>
  <r>
    <s v="LH - 3"/>
    <x v="2"/>
    <x v="12"/>
    <x v="1"/>
    <s v="DE"/>
    <x v="1"/>
    <x v="0"/>
    <x v="1"/>
    <s v="Chrysococcus sp."/>
    <n v="31400"/>
    <n v="1.81806"/>
    <n v="4.8"/>
    <n v="4.8"/>
    <n v="57.9"/>
  </r>
  <r>
    <s v="LH - 3"/>
    <x v="2"/>
    <x v="12"/>
    <x v="48"/>
    <s v="DH"/>
    <x v="1"/>
    <x v="0"/>
    <x v="2"/>
    <s v="Kephyrion sp."/>
    <n v="1570"/>
    <n v="2.7E-2"/>
    <n v="3.2"/>
    <n v="3.2"/>
    <n v="17.2"/>
  </r>
  <r>
    <s v="LH - 3"/>
    <x v="2"/>
    <x v="12"/>
    <x v="9"/>
    <s v="DM"/>
    <x v="1"/>
    <x v="0"/>
    <x v="9"/>
    <s v="Dinobryon sociale Ehrenberg"/>
    <n v="3140"/>
    <n v="0.71026999999999996"/>
    <n v="12"/>
    <n v="6"/>
    <n v="226.2"/>
  </r>
  <r>
    <s v="LH - 3"/>
    <x v="2"/>
    <x v="12"/>
    <x v="51"/>
    <s v="DO"/>
    <x v="1"/>
    <x v="0"/>
    <x v="42"/>
    <s v="Ochromonas sp."/>
    <n v="1570"/>
    <n v="0.14444000000000001"/>
    <n v="9.5"/>
    <n v="4.3"/>
    <n v="92"/>
  </r>
  <r>
    <s v="LH - 3"/>
    <x v="2"/>
    <x v="12"/>
    <x v="75"/>
    <s v="DR"/>
    <x v="1"/>
    <x v="0"/>
    <x v="54"/>
    <s v="Salpingoeca frequentissima (Zach.) Lemmermann"/>
    <n v="7850"/>
    <n v="0.25041999999999998"/>
    <n v="5.6"/>
    <n v="3.3"/>
    <n v="31.9"/>
  </r>
  <r>
    <s v="LH - 3"/>
    <x v="2"/>
    <x v="12"/>
    <x v="54"/>
    <s v="EK"/>
    <x v="2"/>
    <x v="0"/>
    <x v="10"/>
    <s v="Cyclotella michiganiana Skvortzow"/>
    <n v="9420"/>
    <n v="0.21759999999999999"/>
    <n v="2.4500000000000002"/>
    <n v="4.9000000000000004"/>
    <n v="23.1"/>
  </r>
  <r>
    <s v="LH - 3"/>
    <x v="2"/>
    <x v="12"/>
    <x v="5"/>
    <s v="FA"/>
    <x v="3"/>
    <x v="0"/>
    <x v="5"/>
    <s v="Rhodomonas minuta Skuja"/>
    <n v="111470"/>
    <n v="14.847799999999999"/>
    <n v="10.6"/>
    <n v="6"/>
    <n v="133.19999999999999"/>
  </r>
  <r>
    <s v="LH - 3"/>
    <x v="2"/>
    <x v="12"/>
    <x v="76"/>
    <s v="GB"/>
    <x v="4"/>
    <x v="0"/>
    <x v="15"/>
    <s v="Gymnodinium helveticum Penard"/>
    <n v="40"/>
    <n v="0.94247999999999998"/>
    <n v="50"/>
    <n v="30"/>
    <n v="23561.9"/>
  </r>
  <r>
    <s v="LH - 3"/>
    <x v="2"/>
    <x v="12"/>
    <x v="17"/>
    <s v="GC"/>
    <x v="4"/>
    <x v="0"/>
    <x v="15"/>
    <s v="Gymnodinium sp."/>
    <n v="1570"/>
    <n v="0.59455999999999998"/>
    <n v="11.3"/>
    <n v="8"/>
    <n v="378.7"/>
  </r>
  <r>
    <s v="LH - 3"/>
    <x v="2"/>
    <x v="12"/>
    <x v="17"/>
    <s v="GC"/>
    <x v="4"/>
    <x v="0"/>
    <x v="15"/>
    <s v="Gymnodinium sp."/>
    <n v="360"/>
    <n v="2.35379"/>
    <n v="23.2"/>
    <n v="23.2"/>
    <n v="6538.3"/>
  </r>
  <r>
    <s v="LH - 3"/>
    <x v="2"/>
    <x v="12"/>
    <x v="58"/>
    <s v="GE"/>
    <x v="4"/>
    <x v="0"/>
    <x v="6"/>
    <s v="Peridinium pusillum (Penard) Lemmermann"/>
    <n v="40"/>
    <n v="6.2399999999999997E-2"/>
    <n v="15.2"/>
    <n v="14"/>
    <n v="1559.9"/>
  </r>
  <r>
    <s v="LH - 4"/>
    <x v="3"/>
    <x v="13"/>
    <x v="59"/>
    <s v="BD"/>
    <x v="0"/>
    <x v="0"/>
    <x v="45"/>
    <s v="Oocystis lacustris Chodat"/>
    <n v="1570"/>
    <n v="4.0660000000000002E-2"/>
    <n v="5.5"/>
    <n v="3"/>
    <n v="25.9"/>
  </r>
  <r>
    <s v="LH - 4"/>
    <x v="3"/>
    <x v="13"/>
    <x v="34"/>
    <s v="BE"/>
    <x v="0"/>
    <x v="0"/>
    <x v="30"/>
    <s v="Dictyosphaerium simplex Sukja"/>
    <n v="10990"/>
    <n v="6.1539999999999997E-2"/>
    <n v="2.2000000000000002"/>
    <n v="2.2000000000000002"/>
    <n v="5.6"/>
  </r>
  <r>
    <s v="LH - 4"/>
    <x v="3"/>
    <x v="13"/>
    <x v="39"/>
    <s v="DA"/>
    <x v="1"/>
    <x v="0"/>
    <x v="34"/>
    <s v="Small chrysophyceae"/>
    <n v="4710"/>
    <n v="6.6409999999999997E-2"/>
    <n v="3"/>
    <n v="3"/>
    <n v="14.1"/>
  </r>
  <r>
    <s v="LH - 4"/>
    <x v="3"/>
    <x v="13"/>
    <x v="42"/>
    <s v="DB"/>
    <x v="1"/>
    <x v="0"/>
    <x v="34"/>
    <s v="Large chrysophyceae"/>
    <n v="4710"/>
    <n v="0.84592000000000001"/>
    <n v="7"/>
    <n v="7"/>
    <n v="179.6"/>
  </r>
  <r>
    <s v="LH - 4"/>
    <x v="3"/>
    <x v="13"/>
    <x v="1"/>
    <s v="DE"/>
    <x v="1"/>
    <x v="0"/>
    <x v="1"/>
    <s v="Chrysococcus sp."/>
    <n v="23550"/>
    <n v="1.36354"/>
    <n v="4.8"/>
    <n v="4.8"/>
    <n v="57.9"/>
  </r>
  <r>
    <s v="LH - 4"/>
    <x v="3"/>
    <x v="13"/>
    <x v="10"/>
    <s v="EA"/>
    <x v="2"/>
    <x v="0"/>
    <x v="10"/>
    <s v="Cyclotella stelligera Cleve and Grunow"/>
    <n v="80"/>
    <n v="0.18132000000000001"/>
    <n v="11.3"/>
    <n v="22.6"/>
    <n v="2266.5"/>
  </r>
  <r>
    <s v="LH - 4"/>
    <x v="3"/>
    <x v="13"/>
    <x v="25"/>
    <s v="EC"/>
    <x v="2"/>
    <x v="0"/>
    <x v="10"/>
    <s v="Cyclotella ocellata Pant."/>
    <n v="3140"/>
    <n v="0.28133999999999998"/>
    <n v="3.85"/>
    <n v="7.7"/>
    <n v="89.6"/>
  </r>
  <r>
    <s v="LH - 4"/>
    <x v="3"/>
    <x v="13"/>
    <x v="54"/>
    <s v="EK"/>
    <x v="2"/>
    <x v="0"/>
    <x v="10"/>
    <s v="Cyclotella michiganiana Skvortzow"/>
    <n v="7850"/>
    <n v="0.16014"/>
    <n v="2.35"/>
    <n v="4.7"/>
    <n v="20.399999999999999"/>
  </r>
  <r>
    <s v="LH - 4"/>
    <x v="3"/>
    <x v="13"/>
    <x v="5"/>
    <s v="FA"/>
    <x v="3"/>
    <x v="0"/>
    <x v="5"/>
    <s v="Rhodomonas minuta Skuja"/>
    <n v="36110"/>
    <n v="4.80985"/>
    <n v="10.6"/>
    <n v="6"/>
    <n v="133.19999999999999"/>
  </r>
  <r>
    <s v="LH - 4"/>
    <x v="3"/>
    <x v="13"/>
    <x v="55"/>
    <s v="FB"/>
    <x v="3"/>
    <x v="0"/>
    <x v="31"/>
    <s v="Cryptomonas erosa Ehrenberg"/>
    <n v="40"/>
    <n v="4.6240000000000003E-2"/>
    <n v="23"/>
    <n v="12"/>
    <n v="1156.0999999999999"/>
  </r>
  <r>
    <s v="LH - 4"/>
    <x v="3"/>
    <x v="13"/>
    <x v="17"/>
    <s v="GC"/>
    <x v="4"/>
    <x v="0"/>
    <x v="15"/>
    <s v="Gymnodinium sp."/>
    <n v="240"/>
    <n v="1.52894"/>
    <n v="23"/>
    <n v="23"/>
    <n v="6370.6"/>
  </r>
  <r>
    <s v="LH - 5"/>
    <x v="4"/>
    <x v="13"/>
    <x v="34"/>
    <s v="BE"/>
    <x v="0"/>
    <x v="0"/>
    <x v="30"/>
    <s v="Dictyosphaerium simplex Sukja"/>
    <n v="6280"/>
    <n v="3.014E-2"/>
    <n v="2.1"/>
    <n v="2.1"/>
    <n v="4.8"/>
  </r>
  <r>
    <s v="LH - 5"/>
    <x v="4"/>
    <x v="13"/>
    <x v="49"/>
    <s v="BH"/>
    <x v="0"/>
    <x v="0"/>
    <x v="40"/>
    <s v="Spondylosium planum (Wolle) W. and G.S. West"/>
    <n v="1570"/>
    <n v="5.919E-2"/>
    <n v="6"/>
    <n v="6"/>
    <n v="37.700000000000003"/>
  </r>
  <r>
    <s v="LH - 5"/>
    <x v="4"/>
    <x v="13"/>
    <x v="39"/>
    <s v="DA"/>
    <x v="1"/>
    <x v="0"/>
    <x v="34"/>
    <s v="Small chrysophyceae"/>
    <n v="4710"/>
    <n v="6.6409999999999997E-2"/>
    <n v="3"/>
    <n v="3"/>
    <n v="14.1"/>
  </r>
  <r>
    <s v="LH - 5"/>
    <x v="4"/>
    <x v="13"/>
    <x v="42"/>
    <s v="DB"/>
    <x v="1"/>
    <x v="0"/>
    <x v="34"/>
    <s v="Large chrysophyceae"/>
    <n v="9420"/>
    <n v="1.6918299999999999"/>
    <n v="7"/>
    <n v="7"/>
    <n v="179.6"/>
  </r>
  <r>
    <s v="LH - 5"/>
    <x v="4"/>
    <x v="13"/>
    <x v="1"/>
    <s v="DE"/>
    <x v="1"/>
    <x v="0"/>
    <x v="1"/>
    <s v="Chrysococcus sp."/>
    <n v="25120"/>
    <n v="1.45445"/>
    <n v="4.8"/>
    <n v="4.8"/>
    <n v="57.9"/>
  </r>
  <r>
    <s v="LH - 5"/>
    <x v="4"/>
    <x v="13"/>
    <x v="48"/>
    <s v="DH"/>
    <x v="1"/>
    <x v="0"/>
    <x v="2"/>
    <s v="Kephyrion sp."/>
    <n v="1570"/>
    <n v="2.9520000000000001E-2"/>
    <n v="3.3"/>
    <n v="3.3"/>
    <n v="18.8"/>
  </r>
  <r>
    <s v="LH - 5"/>
    <x v="4"/>
    <x v="13"/>
    <x v="10"/>
    <s v="EA"/>
    <x v="2"/>
    <x v="0"/>
    <x v="10"/>
    <s v="Cyclotella stelligera Cleve and Grunow"/>
    <n v="160"/>
    <n v="0.29093999999999998"/>
    <n v="10.5"/>
    <n v="21"/>
    <n v="1818.4"/>
  </r>
  <r>
    <s v="LH - 5"/>
    <x v="4"/>
    <x v="13"/>
    <x v="25"/>
    <s v="EC"/>
    <x v="2"/>
    <x v="0"/>
    <x v="10"/>
    <s v="Cyclotella ocellata Pant."/>
    <n v="1570"/>
    <n v="0.11995"/>
    <n v="3.65"/>
    <n v="7.3"/>
    <n v="76.400000000000006"/>
  </r>
  <r>
    <s v="LH - 5"/>
    <x v="4"/>
    <x v="13"/>
    <x v="54"/>
    <s v="EK"/>
    <x v="2"/>
    <x v="0"/>
    <x v="10"/>
    <s v="Cyclotella michiganiana Skvortzow"/>
    <n v="6280"/>
    <n v="0.15386"/>
    <n v="2.5"/>
    <n v="5"/>
    <n v="24.5"/>
  </r>
  <r>
    <s v="LH - 5"/>
    <x v="4"/>
    <x v="13"/>
    <x v="5"/>
    <s v="FA"/>
    <x v="3"/>
    <x v="0"/>
    <x v="5"/>
    <s v="Rhodomonas minuta Skuja"/>
    <n v="26690"/>
    <n v="3.55511"/>
    <n v="10.6"/>
    <n v="6"/>
    <n v="133.19999999999999"/>
  </r>
  <r>
    <s v="LH - 5"/>
    <x v="4"/>
    <x v="13"/>
    <x v="55"/>
    <s v="FB"/>
    <x v="3"/>
    <x v="0"/>
    <x v="31"/>
    <s v="Cryptomonas erosa Ehrenberg"/>
    <n v="40"/>
    <n v="4.6240000000000003E-2"/>
    <n v="23"/>
    <n v="12"/>
    <n v="1156.0999999999999"/>
  </r>
  <r>
    <s v="LH - 5"/>
    <x v="4"/>
    <x v="13"/>
    <x v="17"/>
    <s v="GC"/>
    <x v="4"/>
    <x v="0"/>
    <x v="15"/>
    <s v="Gymnodinium sp."/>
    <n v="200"/>
    <n v="1.01196"/>
    <n v="21.3"/>
    <n v="21.3"/>
    <n v="5059.8"/>
  </r>
  <r>
    <s v="LH - 6"/>
    <x v="5"/>
    <x v="13"/>
    <x v="34"/>
    <s v="BE"/>
    <x v="0"/>
    <x v="0"/>
    <x v="30"/>
    <s v="Dictyosphaerium simplex Sukja"/>
    <n v="4710"/>
    <n v="2.6380000000000001E-2"/>
    <n v="2.2000000000000002"/>
    <n v="2.2000000000000002"/>
    <n v="5.6"/>
  </r>
  <r>
    <s v="LH - 6"/>
    <x v="5"/>
    <x v="13"/>
    <x v="39"/>
    <s v="DA"/>
    <x v="1"/>
    <x v="0"/>
    <x v="34"/>
    <s v="Small chrysophyceae"/>
    <n v="4710"/>
    <n v="6.6409999999999997E-2"/>
    <n v="3"/>
    <n v="3"/>
    <n v="14.1"/>
  </r>
  <r>
    <s v="LH - 6"/>
    <x v="5"/>
    <x v="13"/>
    <x v="42"/>
    <s v="DB"/>
    <x v="1"/>
    <x v="0"/>
    <x v="34"/>
    <s v="Large chrysophyceae"/>
    <n v="10990"/>
    <n v="1.9738"/>
    <n v="7"/>
    <n v="7"/>
    <n v="179.6"/>
  </r>
  <r>
    <s v="LH - 6"/>
    <x v="5"/>
    <x v="13"/>
    <x v="1"/>
    <s v="DE"/>
    <x v="1"/>
    <x v="0"/>
    <x v="1"/>
    <s v="Chrysococcus sp."/>
    <n v="31400"/>
    <n v="2.0535600000000001"/>
    <n v="5"/>
    <n v="5"/>
    <n v="65.400000000000006"/>
  </r>
  <r>
    <s v="LH - 6"/>
    <x v="5"/>
    <x v="13"/>
    <x v="48"/>
    <s v="DH"/>
    <x v="1"/>
    <x v="0"/>
    <x v="2"/>
    <s v="Kephyrion sp."/>
    <n v="1570"/>
    <n v="2.7E-2"/>
    <n v="3.2"/>
    <n v="3.2"/>
    <n v="17.2"/>
  </r>
  <r>
    <s v="LH - 6"/>
    <x v="5"/>
    <x v="13"/>
    <x v="73"/>
    <s v="DJ"/>
    <x v="1"/>
    <x v="0"/>
    <x v="37"/>
    <s v="Mallomonas duerrschmidtiae Siver, Hamer and Kling"/>
    <n v="40"/>
    <n v="2.5739999999999999E-2"/>
    <n v="19.2"/>
    <n v="8"/>
    <n v="643.4"/>
  </r>
  <r>
    <s v="LH - 6"/>
    <x v="5"/>
    <x v="13"/>
    <x v="10"/>
    <s v="EA"/>
    <x v="2"/>
    <x v="0"/>
    <x v="10"/>
    <s v="Cyclotella stelligera Cleve and Grunow"/>
    <n v="200"/>
    <n v="0.39576"/>
    <n v="10.8"/>
    <n v="21.6"/>
    <n v="1978.8"/>
  </r>
  <r>
    <s v="LH - 6"/>
    <x v="5"/>
    <x v="13"/>
    <x v="25"/>
    <s v="EC"/>
    <x v="2"/>
    <x v="0"/>
    <x v="10"/>
    <s v="Cyclotella ocellata Pant."/>
    <n v="3140"/>
    <n v="0.27067000000000002"/>
    <n v="3.8"/>
    <n v="7.6"/>
    <n v="86.2"/>
  </r>
  <r>
    <s v="LH - 6"/>
    <x v="5"/>
    <x v="13"/>
    <x v="54"/>
    <s v="EK"/>
    <x v="2"/>
    <x v="0"/>
    <x v="10"/>
    <s v="Cyclotella michiganiana Skvortzow"/>
    <n v="9420"/>
    <n v="0.20441000000000001"/>
    <n v="2.4"/>
    <n v="4.8"/>
    <n v="21.7"/>
  </r>
  <r>
    <s v="LH - 6"/>
    <x v="5"/>
    <x v="13"/>
    <x v="5"/>
    <s v="FA"/>
    <x v="3"/>
    <x v="0"/>
    <x v="5"/>
    <s v="Rhodomonas minuta Skuja"/>
    <n v="4710"/>
    <n v="0.61560000000000004"/>
    <n v="10.4"/>
    <n v="6"/>
    <n v="130.69999999999999"/>
  </r>
  <r>
    <s v="LH - 6"/>
    <x v="5"/>
    <x v="13"/>
    <x v="55"/>
    <s v="FB"/>
    <x v="3"/>
    <x v="0"/>
    <x v="31"/>
    <s v="Cryptomonas erosa Ehrenberg"/>
    <n v="40"/>
    <n v="4.6240000000000003E-2"/>
    <n v="23"/>
    <n v="12"/>
    <n v="1156.0999999999999"/>
  </r>
  <r>
    <s v="LH - 6"/>
    <x v="5"/>
    <x v="13"/>
    <x v="17"/>
    <s v="GC"/>
    <x v="4"/>
    <x v="0"/>
    <x v="15"/>
    <s v="Gymnodinium sp."/>
    <n v="40"/>
    <n v="0.17519999999999999"/>
    <n v="20.3"/>
    <n v="20.3"/>
    <n v="4380.1000000000004"/>
  </r>
  <r>
    <s v="LH - 7"/>
    <x v="6"/>
    <x v="13"/>
    <x v="34"/>
    <s v="BE"/>
    <x v="0"/>
    <x v="0"/>
    <x v="30"/>
    <s v="Dictyosphaerium simplex Sukja"/>
    <n v="6280"/>
    <n v="3.014E-2"/>
    <n v="2.1"/>
    <n v="2.1"/>
    <n v="4.8"/>
  </r>
  <r>
    <s v="LH - 7"/>
    <x v="6"/>
    <x v="13"/>
    <x v="49"/>
    <s v="BH"/>
    <x v="0"/>
    <x v="0"/>
    <x v="40"/>
    <s v="Spondylosium planum (Wolle) W. and G.S. West"/>
    <n v="1570"/>
    <n v="5.919E-2"/>
    <n v="6"/>
    <n v="6"/>
    <n v="37.700000000000003"/>
  </r>
  <r>
    <s v="LH - 7"/>
    <x v="6"/>
    <x v="13"/>
    <x v="39"/>
    <s v="DA"/>
    <x v="1"/>
    <x v="0"/>
    <x v="34"/>
    <s v="Small chrysophyceae"/>
    <n v="4710"/>
    <n v="6.6409999999999997E-2"/>
    <n v="3"/>
    <n v="3"/>
    <n v="14.1"/>
  </r>
  <r>
    <s v="LH - 7"/>
    <x v="6"/>
    <x v="13"/>
    <x v="42"/>
    <s v="DB"/>
    <x v="1"/>
    <x v="0"/>
    <x v="34"/>
    <s v="Large chrysophyceae"/>
    <n v="6280"/>
    <n v="1.1278900000000001"/>
    <n v="7"/>
    <n v="7"/>
    <n v="179.6"/>
  </r>
  <r>
    <s v="LH - 7"/>
    <x v="6"/>
    <x v="13"/>
    <x v="1"/>
    <s v="DE"/>
    <x v="1"/>
    <x v="0"/>
    <x v="1"/>
    <s v="Chrysococcus sp."/>
    <n v="26690"/>
    <n v="1.74553"/>
    <n v="5"/>
    <n v="5"/>
    <n v="65.400000000000006"/>
  </r>
  <r>
    <s v="LH - 7"/>
    <x v="6"/>
    <x v="13"/>
    <x v="48"/>
    <s v="DH"/>
    <x v="1"/>
    <x v="0"/>
    <x v="2"/>
    <s v="Kephyrion sp."/>
    <n v="1570"/>
    <n v="2.9520000000000001E-2"/>
    <n v="3.3"/>
    <n v="3.3"/>
    <n v="18.8"/>
  </r>
  <r>
    <s v="LH - 7"/>
    <x v="6"/>
    <x v="13"/>
    <x v="9"/>
    <s v="DM"/>
    <x v="1"/>
    <x v="0"/>
    <x v="9"/>
    <s v="Dinobryon sociale Ehrenberg"/>
    <n v="4710"/>
    <n v="1.0653999999999999"/>
    <n v="12"/>
    <n v="6"/>
    <n v="226.2"/>
  </r>
  <r>
    <s v="LH - 7"/>
    <x v="6"/>
    <x v="13"/>
    <x v="10"/>
    <s v="EA"/>
    <x v="2"/>
    <x v="0"/>
    <x v="10"/>
    <s v="Cyclotella stelligera Cleve and Grunow"/>
    <n v="80"/>
    <n v="0.1583"/>
    <n v="10.8"/>
    <n v="21.6"/>
    <n v="1978.8"/>
  </r>
  <r>
    <s v="LH - 7"/>
    <x v="6"/>
    <x v="13"/>
    <x v="25"/>
    <s v="EC"/>
    <x v="2"/>
    <x v="0"/>
    <x v="10"/>
    <s v="Cyclotella ocellata Pant."/>
    <n v="6280"/>
    <n v="0.54134000000000004"/>
    <n v="3.8"/>
    <n v="7.6"/>
    <n v="86.2"/>
  </r>
  <r>
    <s v="LH - 7"/>
    <x v="6"/>
    <x v="13"/>
    <x v="4"/>
    <s v="EF"/>
    <x v="2"/>
    <x v="0"/>
    <x v="4"/>
    <s v="Synedra acus Kutzing"/>
    <n v="40"/>
    <n v="4.6100000000000004E-3"/>
    <n v="110"/>
    <n v="2"/>
    <n v="115.2"/>
  </r>
  <r>
    <s v="LH - 7"/>
    <x v="6"/>
    <x v="13"/>
    <x v="54"/>
    <s v="EK"/>
    <x v="2"/>
    <x v="0"/>
    <x v="10"/>
    <s v="Cyclotella michiganiana Skvortzow"/>
    <n v="12560"/>
    <n v="0.25622"/>
    <n v="2.35"/>
    <n v="4.7"/>
    <n v="20.399999999999999"/>
  </r>
  <r>
    <s v="LH - 7"/>
    <x v="6"/>
    <x v="13"/>
    <x v="5"/>
    <s v="FA"/>
    <x v="3"/>
    <x v="0"/>
    <x v="5"/>
    <s v="Rhodomonas minuta Skuja"/>
    <n v="3140"/>
    <n v="0.40255000000000002"/>
    <n v="10.199999999999999"/>
    <n v="6"/>
    <n v="128.19999999999999"/>
  </r>
  <r>
    <s v="LH - 7"/>
    <x v="6"/>
    <x v="13"/>
    <x v="55"/>
    <s v="FB"/>
    <x v="3"/>
    <x v="0"/>
    <x v="31"/>
    <s v="Cryptomonas erosa Ehrenberg"/>
    <n v="160"/>
    <n v="0.18498000000000001"/>
    <n v="23"/>
    <n v="12"/>
    <n v="1156.0999999999999"/>
  </r>
  <r>
    <s v="LH - 7"/>
    <x v="6"/>
    <x v="13"/>
    <x v="17"/>
    <s v="GC"/>
    <x v="4"/>
    <x v="0"/>
    <x v="15"/>
    <s v="Gymnodinium sp."/>
    <n v="40"/>
    <n v="0.17519999999999999"/>
    <n v="20.3"/>
    <n v="20.3"/>
    <n v="4380.1000000000004"/>
  </r>
  <r>
    <s v="LH - 8"/>
    <x v="7"/>
    <x v="13"/>
    <x v="34"/>
    <s v="BE"/>
    <x v="0"/>
    <x v="0"/>
    <x v="30"/>
    <s v="Dictyosphaerium simplex Sukja"/>
    <n v="7850"/>
    <n v="4.3959999999999999E-2"/>
    <n v="2.2000000000000002"/>
    <n v="2.2000000000000002"/>
    <n v="5.6"/>
  </r>
  <r>
    <s v="LH - 8"/>
    <x v="7"/>
    <x v="13"/>
    <x v="39"/>
    <s v="DA"/>
    <x v="1"/>
    <x v="0"/>
    <x v="34"/>
    <s v="Small chrysophyceae"/>
    <n v="9420"/>
    <n v="0.13281999999999999"/>
    <n v="3"/>
    <n v="3"/>
    <n v="14.1"/>
  </r>
  <r>
    <s v="LH - 8"/>
    <x v="7"/>
    <x v="13"/>
    <x v="42"/>
    <s v="DB"/>
    <x v="1"/>
    <x v="0"/>
    <x v="34"/>
    <s v="Large chrysophyceae"/>
    <n v="6280"/>
    <n v="2.3179500000000002"/>
    <n v="8.9"/>
    <n v="8.9"/>
    <n v="369.1"/>
  </r>
  <r>
    <s v="LH - 8"/>
    <x v="7"/>
    <x v="13"/>
    <x v="1"/>
    <s v="DE"/>
    <x v="1"/>
    <x v="0"/>
    <x v="1"/>
    <s v="Chrysococcus sp."/>
    <n v="15700"/>
    <n v="0.80069999999999997"/>
    <n v="4.5999999999999996"/>
    <n v="4.5999999999999996"/>
    <n v="51"/>
  </r>
  <r>
    <s v="LH - 8"/>
    <x v="7"/>
    <x v="13"/>
    <x v="9"/>
    <s v="DM"/>
    <x v="1"/>
    <x v="0"/>
    <x v="9"/>
    <s v="Dinobryon sociale Ehrenberg"/>
    <n v="3140"/>
    <n v="0.71026999999999996"/>
    <n v="12"/>
    <n v="6"/>
    <n v="226.2"/>
  </r>
  <r>
    <s v="LH - 8"/>
    <x v="7"/>
    <x v="13"/>
    <x v="10"/>
    <s v="EA"/>
    <x v="2"/>
    <x v="0"/>
    <x v="10"/>
    <s v="Cyclotella stelligera Cleve and Grunow"/>
    <n v="40"/>
    <n v="7.3779999999999998E-2"/>
    <n v="10.55"/>
    <n v="21.1"/>
    <n v="1844.5"/>
  </r>
  <r>
    <s v="LH - 8"/>
    <x v="7"/>
    <x v="13"/>
    <x v="54"/>
    <s v="EK"/>
    <x v="2"/>
    <x v="0"/>
    <x v="10"/>
    <s v="Cyclotella michiganiana Skvortzow"/>
    <n v="15700"/>
    <n v="0.34068999999999999"/>
    <n v="2.4"/>
    <n v="4.8"/>
    <n v="21.7"/>
  </r>
  <r>
    <s v="LH - 8"/>
    <x v="7"/>
    <x v="13"/>
    <x v="55"/>
    <s v="FB"/>
    <x v="3"/>
    <x v="0"/>
    <x v="31"/>
    <s v="Cryptomonas erosa Ehrenberg"/>
    <n v="40"/>
    <n v="4.6240000000000003E-2"/>
    <n v="23"/>
    <n v="12"/>
    <n v="1156.0999999999999"/>
  </r>
  <r>
    <s v="LH - 8"/>
    <x v="7"/>
    <x v="13"/>
    <x v="17"/>
    <s v="GC"/>
    <x v="4"/>
    <x v="0"/>
    <x v="15"/>
    <s v="Gymnodinium sp."/>
    <n v="120"/>
    <n v="0.76446999999999998"/>
    <n v="23"/>
    <n v="23"/>
    <n v="6370.6"/>
  </r>
  <r>
    <s v="LH - 8"/>
    <x v="7"/>
    <x v="13"/>
    <x v="58"/>
    <s v="GE"/>
    <x v="4"/>
    <x v="0"/>
    <x v="6"/>
    <s v="Peridinium pusillum (Penard) Lemmermann"/>
    <n v="40"/>
    <n v="6.198E-2"/>
    <n v="15.1"/>
    <n v="14"/>
    <n v="1549.6"/>
  </r>
  <r>
    <s v="LH - 9"/>
    <x v="8"/>
    <x v="13"/>
    <x v="34"/>
    <s v="BE"/>
    <x v="0"/>
    <x v="0"/>
    <x v="30"/>
    <s v="Dictyosphaerium simplex Sukja"/>
    <n v="9420"/>
    <n v="5.2749999999999998E-2"/>
    <n v="2.2000000000000002"/>
    <n v="2.2000000000000002"/>
    <n v="5.6"/>
  </r>
  <r>
    <s v="LH - 9"/>
    <x v="8"/>
    <x v="13"/>
    <x v="49"/>
    <s v="BH"/>
    <x v="0"/>
    <x v="0"/>
    <x v="40"/>
    <s v="Spondylosium planum (Wolle) W. and G.S. West"/>
    <n v="1570"/>
    <n v="5.919E-2"/>
    <n v="6"/>
    <n v="6"/>
    <n v="37.700000000000003"/>
  </r>
  <r>
    <s v="LH - 9"/>
    <x v="8"/>
    <x v="13"/>
    <x v="39"/>
    <s v="DA"/>
    <x v="1"/>
    <x v="0"/>
    <x v="34"/>
    <s v="Small chrysophyceae"/>
    <n v="3140"/>
    <n v="4.4269999999999997E-2"/>
    <n v="3"/>
    <n v="3"/>
    <n v="14.1"/>
  </r>
  <r>
    <s v="LH - 9"/>
    <x v="8"/>
    <x v="13"/>
    <x v="42"/>
    <s v="DB"/>
    <x v="1"/>
    <x v="0"/>
    <x v="34"/>
    <s v="Large chrysophyceae"/>
    <n v="4710"/>
    <n v="0.84592000000000001"/>
    <n v="7"/>
    <n v="7"/>
    <n v="179.6"/>
  </r>
  <r>
    <s v="LH - 9"/>
    <x v="8"/>
    <x v="13"/>
    <x v="1"/>
    <s v="DE"/>
    <x v="1"/>
    <x v="0"/>
    <x v="1"/>
    <s v="Chrysococcus sp."/>
    <n v="10990"/>
    <n v="0.63632"/>
    <n v="4.8"/>
    <n v="4.8"/>
    <n v="57.9"/>
  </r>
  <r>
    <s v="LH - 9"/>
    <x v="8"/>
    <x v="13"/>
    <x v="48"/>
    <s v="DH"/>
    <x v="1"/>
    <x v="0"/>
    <x v="2"/>
    <s v="Kephyrion sp."/>
    <n v="1570"/>
    <n v="3.8309999999999997E-2"/>
    <n v="3.6"/>
    <n v="3.6"/>
    <n v="24.4"/>
  </r>
  <r>
    <s v="LH - 9"/>
    <x v="8"/>
    <x v="13"/>
    <x v="9"/>
    <s v="DM"/>
    <x v="1"/>
    <x v="0"/>
    <x v="9"/>
    <s v="Dinobryon sociale Ehrenberg"/>
    <n v="1570"/>
    <n v="0.35513"/>
    <n v="12"/>
    <n v="6"/>
    <n v="226.2"/>
  </r>
  <r>
    <s v="LH - 9"/>
    <x v="8"/>
    <x v="13"/>
    <x v="25"/>
    <s v="EC"/>
    <x v="2"/>
    <x v="0"/>
    <x v="10"/>
    <s v="Cyclotella ocellata Pant."/>
    <n v="1570"/>
    <n v="0.16375000000000001"/>
    <n v="4.05"/>
    <n v="8.1"/>
    <n v="104.3"/>
  </r>
  <r>
    <s v="LH - 9"/>
    <x v="8"/>
    <x v="13"/>
    <x v="4"/>
    <s v="EF"/>
    <x v="2"/>
    <x v="0"/>
    <x v="4"/>
    <s v="Synedra acus Kutzing"/>
    <n v="40"/>
    <n v="4.15E-3"/>
    <n v="99"/>
    <n v="2"/>
    <n v="103.7"/>
  </r>
  <r>
    <s v="LH - 9"/>
    <x v="8"/>
    <x v="13"/>
    <x v="54"/>
    <s v="EK"/>
    <x v="2"/>
    <x v="0"/>
    <x v="10"/>
    <s v="Cyclotella michiganiana Skvortzow"/>
    <n v="7850"/>
    <n v="0.13109000000000001"/>
    <n v="2.2000000000000002"/>
    <n v="4.4000000000000004"/>
    <n v="16.7"/>
  </r>
  <r>
    <s v="LH - 9"/>
    <x v="8"/>
    <x v="13"/>
    <x v="55"/>
    <s v="FB"/>
    <x v="3"/>
    <x v="0"/>
    <x v="31"/>
    <s v="Cryptomonas erosa Ehrenberg"/>
    <n v="80"/>
    <n v="9.0069999999999997E-2"/>
    <n v="22.4"/>
    <n v="12"/>
    <n v="1125.9000000000001"/>
  </r>
  <r>
    <s v="LH - 9"/>
    <x v="8"/>
    <x v="13"/>
    <x v="17"/>
    <s v="GC"/>
    <x v="4"/>
    <x v="0"/>
    <x v="15"/>
    <s v="Gymnodinium sp."/>
    <n v="120"/>
    <n v="0.63319999999999999"/>
    <n v="21.6"/>
    <n v="21.6"/>
    <n v="5276.7"/>
  </r>
  <r>
    <s v="LH - 9"/>
    <x v="8"/>
    <x v="13"/>
    <x v="58"/>
    <s v="GE"/>
    <x v="4"/>
    <x v="0"/>
    <x v="6"/>
    <s v="Peridinium pusillum (Penard) Lemmermann"/>
    <n v="40"/>
    <n v="7.5009999999999993E-2"/>
    <n v="15.3"/>
    <n v="15.3"/>
    <n v="1875.3"/>
  </r>
  <r>
    <s v="LH - 10"/>
    <x v="9"/>
    <x v="14"/>
    <x v="34"/>
    <s v="BE"/>
    <x v="0"/>
    <x v="0"/>
    <x v="30"/>
    <s v="Dictyosphaerium simplex Sukja"/>
    <n v="18840"/>
    <n v="0.12058000000000001"/>
    <n v="2.2999999999999998"/>
    <n v="2.2999999999999998"/>
    <n v="6.4"/>
  </r>
  <r>
    <s v="LH - 10"/>
    <x v="9"/>
    <x v="14"/>
    <x v="39"/>
    <s v="DA"/>
    <x v="1"/>
    <x v="0"/>
    <x v="34"/>
    <s v="Small chrysophyceae"/>
    <n v="28260"/>
    <n v="0.44085999999999997"/>
    <n v="3.1"/>
    <n v="3.1"/>
    <n v="15.6"/>
  </r>
  <r>
    <s v="LH - 10"/>
    <x v="9"/>
    <x v="14"/>
    <x v="42"/>
    <s v="DB"/>
    <x v="1"/>
    <x v="0"/>
    <x v="34"/>
    <s v="Large chrysophyceae"/>
    <n v="1570"/>
    <n v="0.28197"/>
    <n v="7"/>
    <n v="7"/>
    <n v="179.6"/>
  </r>
  <r>
    <s v="LH - 10"/>
    <x v="9"/>
    <x v="14"/>
    <x v="1"/>
    <s v="DE"/>
    <x v="1"/>
    <x v="0"/>
    <x v="1"/>
    <s v="Chrysococcus sp."/>
    <n v="18840"/>
    <n v="1.23214"/>
    <n v="5"/>
    <n v="5"/>
    <n v="65.400000000000006"/>
  </r>
  <r>
    <s v="LH - 10"/>
    <x v="9"/>
    <x v="14"/>
    <x v="9"/>
    <s v="DM"/>
    <x v="1"/>
    <x v="0"/>
    <x v="9"/>
    <s v="Dinobryon sociale Ehrenberg"/>
    <n v="9420"/>
    <n v="2.1307999999999998"/>
    <n v="12"/>
    <n v="6"/>
    <n v="226.2"/>
  </r>
  <r>
    <s v="LH - 10"/>
    <x v="9"/>
    <x v="14"/>
    <x v="75"/>
    <s v="DR"/>
    <x v="1"/>
    <x v="0"/>
    <x v="54"/>
    <s v="Salpingoeca frequentissima (Zach.) Lemmermann"/>
    <n v="1570"/>
    <n v="4.7100000000000003E-2"/>
    <n v="5.6"/>
    <n v="3.2"/>
    <n v="30"/>
  </r>
  <r>
    <s v="LH - 10"/>
    <x v="9"/>
    <x v="14"/>
    <x v="10"/>
    <s v="EA"/>
    <x v="2"/>
    <x v="0"/>
    <x v="10"/>
    <s v="Cyclotella stelligera Cleve and Grunow"/>
    <n v="40"/>
    <n v="4.58E-2"/>
    <n v="9"/>
    <n v="18"/>
    <n v="1145.0999999999999"/>
  </r>
  <r>
    <s v="LH - 10"/>
    <x v="9"/>
    <x v="14"/>
    <x v="25"/>
    <s v="EC"/>
    <x v="2"/>
    <x v="0"/>
    <x v="10"/>
    <s v="Cyclotella ocellata Pant."/>
    <n v="3140"/>
    <n v="0.21132000000000001"/>
    <n v="3.5"/>
    <n v="7"/>
    <n v="67.3"/>
  </r>
  <r>
    <s v="LH - 10"/>
    <x v="9"/>
    <x v="14"/>
    <x v="4"/>
    <s v="EF"/>
    <x v="2"/>
    <x v="0"/>
    <x v="4"/>
    <s v="Synedra acus Kutzing"/>
    <n v="80"/>
    <n v="8.3000000000000001E-3"/>
    <n v="99"/>
    <n v="2"/>
    <n v="103.7"/>
  </r>
  <r>
    <s v="LH - 10"/>
    <x v="9"/>
    <x v="14"/>
    <x v="54"/>
    <s v="EK"/>
    <x v="2"/>
    <x v="0"/>
    <x v="10"/>
    <s v="Cyclotella michiganiana Skvortzow"/>
    <n v="7850"/>
    <n v="0.16014"/>
    <n v="2.35"/>
    <n v="4.7"/>
    <n v="20.399999999999999"/>
  </r>
  <r>
    <s v="LH - 10"/>
    <x v="9"/>
    <x v="14"/>
    <x v="5"/>
    <s v="FA"/>
    <x v="3"/>
    <x v="0"/>
    <x v="5"/>
    <s v="Rhodomonas minuta Skuja"/>
    <n v="1570"/>
    <n v="0.22294"/>
    <n v="11.3"/>
    <n v="6"/>
    <n v="142"/>
  </r>
  <r>
    <s v="LH - 10"/>
    <x v="9"/>
    <x v="14"/>
    <x v="55"/>
    <s v="FB"/>
    <x v="3"/>
    <x v="0"/>
    <x v="31"/>
    <s v="Cryptomonas erosa Ehrenberg"/>
    <n v="80"/>
    <n v="9.0880000000000002E-2"/>
    <n v="22.6"/>
    <n v="12"/>
    <n v="1136"/>
  </r>
  <r>
    <s v="LH - 10"/>
    <x v="9"/>
    <x v="14"/>
    <x v="58"/>
    <s v="GE"/>
    <x v="4"/>
    <x v="0"/>
    <x v="6"/>
    <s v="Peridinium pusillum (Penard) Lemmermann"/>
    <n v="40"/>
    <n v="6.2399999999999997E-2"/>
    <n v="15.2"/>
    <n v="14"/>
    <n v="1559.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8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G4:J69" firstHeaderRow="1" firstDataRow="2" firstDataCol="1"/>
  <pivotFields count="14">
    <pivotField showAll="0"/>
    <pivotField showAll="0"/>
    <pivotField showAll="0"/>
    <pivotField showAll="0"/>
    <pivotField showAll="0" defaultSubtotal="0"/>
    <pivotField axis="axisRow" showAll="0">
      <items count="8">
        <item x="0"/>
        <item x="1"/>
        <item x="3"/>
        <item x="5"/>
        <item x="2"/>
        <item x="4"/>
        <item x="6"/>
        <item t="default"/>
      </items>
    </pivotField>
    <pivotField axis="axisCol" showAll="0">
      <items count="3">
        <item x="0"/>
        <item x="1"/>
        <item t="default"/>
      </items>
    </pivotField>
    <pivotField axis="axisRow" dataField="1" showAll="0" defaultSubtotal="0">
      <items count="56">
        <item x="11"/>
        <item x="16"/>
        <item x="26"/>
        <item x="36"/>
        <item x="38"/>
        <item x="17"/>
        <item x="0"/>
        <item x="47"/>
        <item x="51"/>
        <item x="8"/>
        <item x="1"/>
        <item x="18"/>
        <item x="48"/>
        <item x="23"/>
        <item x="32"/>
        <item x="31"/>
        <item x="10"/>
        <item m="1" x="55"/>
        <item x="12"/>
        <item x="13"/>
        <item x="30"/>
        <item x="9"/>
        <item x="27"/>
        <item x="20"/>
        <item x="44"/>
        <item x="33"/>
        <item x="3"/>
        <item x="39"/>
        <item x="14"/>
        <item x="15"/>
        <item x="24"/>
        <item x="25"/>
        <item x="28"/>
        <item x="52"/>
        <item x="2"/>
        <item x="37"/>
        <item x="43"/>
        <item x="46"/>
        <item x="21"/>
        <item x="19"/>
        <item x="42"/>
        <item x="45"/>
        <item x="6"/>
        <item x="7"/>
        <item x="49"/>
        <item x="5"/>
        <item x="54"/>
        <item x="50"/>
        <item x="41"/>
        <item x="40"/>
        <item x="29"/>
        <item x="4"/>
        <item x="53"/>
        <item x="35"/>
        <item x="22"/>
        <item x="34"/>
      </items>
    </pivotField>
    <pivotField showAll="0"/>
    <pivotField showAll="0"/>
    <pivotField numFmtId="2" showAll="0"/>
    <pivotField numFmtId="2" showAll="0"/>
    <pivotField numFmtId="2" showAll="0"/>
    <pivotField numFmtId="2" showAll="0"/>
  </pivotFields>
  <rowFields count="2">
    <field x="5"/>
    <field x="7"/>
  </rowFields>
  <rowItems count="64">
    <i>
      <x/>
    </i>
    <i r="1">
      <x v="5"/>
    </i>
    <i r="1">
      <x v="6"/>
    </i>
    <i r="1">
      <x v="14"/>
    </i>
    <i r="1">
      <x v="20"/>
    </i>
    <i r="1">
      <x v="22"/>
    </i>
    <i r="1">
      <x v="37"/>
    </i>
    <i r="1">
      <x v="41"/>
    </i>
    <i r="1">
      <x v="47"/>
    </i>
    <i r="1">
      <x v="49"/>
    </i>
    <i r="1">
      <x v="54"/>
    </i>
    <i>
      <x v="1"/>
    </i>
    <i r="1">
      <x v="4"/>
    </i>
    <i r="1">
      <x v="7"/>
    </i>
    <i r="1">
      <x v="9"/>
    </i>
    <i r="1">
      <x v="10"/>
    </i>
    <i r="1">
      <x v="11"/>
    </i>
    <i r="1">
      <x v="12"/>
    </i>
    <i r="1">
      <x v="21"/>
    </i>
    <i r="1">
      <x v="32"/>
    </i>
    <i r="1">
      <x v="34"/>
    </i>
    <i r="1">
      <x v="35"/>
    </i>
    <i r="1">
      <x v="36"/>
    </i>
    <i r="1">
      <x v="40"/>
    </i>
    <i r="1">
      <x v="46"/>
    </i>
    <i r="1">
      <x v="48"/>
    </i>
    <i r="1">
      <x v="52"/>
    </i>
    <i r="1">
      <x v="55"/>
    </i>
    <i>
      <x v="2"/>
    </i>
    <i r="1">
      <x v="15"/>
    </i>
    <i r="1">
      <x v="33"/>
    </i>
    <i r="1">
      <x v="45"/>
    </i>
    <i>
      <x v="3"/>
    </i>
    <i r="1">
      <x v="1"/>
    </i>
    <i r="1">
      <x v="8"/>
    </i>
    <i r="1">
      <x v="31"/>
    </i>
    <i r="1">
      <x v="43"/>
    </i>
    <i r="1">
      <x v="44"/>
    </i>
    <i r="1">
      <x v="50"/>
    </i>
    <i>
      <x v="4"/>
    </i>
    <i r="1">
      <x/>
    </i>
    <i r="1">
      <x v="3"/>
    </i>
    <i r="1">
      <x v="13"/>
    </i>
    <i r="1">
      <x v="16"/>
    </i>
    <i r="1">
      <x v="18"/>
    </i>
    <i r="1">
      <x v="19"/>
    </i>
    <i r="1">
      <x v="23"/>
    </i>
    <i r="1">
      <x v="25"/>
    </i>
    <i r="1">
      <x v="26"/>
    </i>
    <i r="1">
      <x v="27"/>
    </i>
    <i r="1">
      <x v="28"/>
    </i>
    <i r="1">
      <x v="30"/>
    </i>
    <i r="1">
      <x v="38"/>
    </i>
    <i r="1">
      <x v="39"/>
    </i>
    <i r="1">
      <x v="51"/>
    </i>
    <i r="1">
      <x v="53"/>
    </i>
    <i>
      <x v="5"/>
    </i>
    <i r="1">
      <x v="29"/>
    </i>
    <i r="1">
      <x v="42"/>
    </i>
    <i r="1">
      <x v="55"/>
    </i>
    <i>
      <x v="6"/>
    </i>
    <i r="1">
      <x v="2"/>
    </i>
    <i r="1">
      <x v="24"/>
    </i>
    <i t="grand">
      <x/>
    </i>
  </rowItems>
  <colFields count="1">
    <field x="6"/>
  </colFields>
  <colItems count="3">
    <i>
      <x/>
    </i>
    <i>
      <x v="1"/>
    </i>
    <i t="grand">
      <x/>
    </i>
  </colItems>
  <dataFields count="1">
    <dataField name="Count of Genus" fld="7" subtotal="count" baseField="0" baseItem="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D89" firstHeaderRow="1" firstDataRow="2" firstDataCol="1"/>
  <pivotFields count="14">
    <pivotField showAll="0"/>
    <pivotField showAll="0" defaultSubtotal="0"/>
    <pivotField showAll="0"/>
    <pivotField axis="axisRow" dataField="1" showAll="0">
      <items count="78">
        <item x="18"/>
        <item x="68"/>
        <item x="33"/>
        <item x="65"/>
        <item x="7"/>
        <item x="28"/>
        <item x="0"/>
        <item x="38"/>
        <item x="59"/>
        <item x="34"/>
        <item x="60"/>
        <item x="31"/>
        <item x="49"/>
        <item x="19"/>
        <item x="66"/>
        <item x="36"/>
        <item x="24"/>
        <item x="56"/>
        <item x="29"/>
        <item x="39"/>
        <item x="42"/>
        <item x="63"/>
        <item x="8"/>
        <item x="1"/>
        <item x="2"/>
        <item x="44"/>
        <item x="48"/>
        <item x="50"/>
        <item x="73"/>
        <item x="45"/>
        <item x="74"/>
        <item x="9"/>
        <item x="20"/>
        <item x="51"/>
        <item x="52"/>
        <item x="46"/>
        <item x="75"/>
        <item x="64"/>
        <item x="53"/>
        <item x="32"/>
        <item x="10"/>
        <item x="11"/>
        <item x="25"/>
        <item x="40"/>
        <item x="3"/>
        <item x="4"/>
        <item x="61"/>
        <item x="41"/>
        <item x="21"/>
        <item x="47"/>
        <item x="54"/>
        <item x="12"/>
        <item x="57"/>
        <item x="37"/>
        <item x="13"/>
        <item x="22"/>
        <item x="14"/>
        <item x="23"/>
        <item x="15"/>
        <item x="26"/>
        <item x="30"/>
        <item x="16"/>
        <item x="27"/>
        <item x="5"/>
        <item x="55"/>
        <item x="69"/>
        <item x="35"/>
        <item x="70"/>
        <item x="71"/>
        <item x="72"/>
        <item x="76"/>
        <item x="17"/>
        <item x="43"/>
        <item x="58"/>
        <item x="62"/>
        <item x="6"/>
        <item x="67"/>
        <item t="default"/>
      </items>
    </pivotField>
    <pivotField showAll="0" defaultSubtotal="0"/>
    <pivotField axis="axisRow" showAll="0" defaultSubtotal="0">
      <items count="7">
        <item x="0"/>
        <item x="1"/>
        <item x="3"/>
        <item x="5"/>
        <item x="2"/>
        <item x="4"/>
        <item x="6"/>
      </items>
    </pivotField>
    <pivotField axis="axisCol" showAll="0">
      <items count="3">
        <item x="0"/>
        <item x="1"/>
        <item t="default"/>
      </items>
    </pivotField>
    <pivotField showAll="0" defaultSubtotal="0"/>
    <pivotField showAll="0"/>
    <pivotField showAll="0"/>
    <pivotField numFmtId="2" showAll="0" defaultSubtotal="0"/>
    <pivotField numFmtId="2" showAll="0"/>
    <pivotField numFmtId="2" showAll="0"/>
    <pivotField numFmtId="2" showAll="0"/>
  </pivotFields>
  <rowFields count="2">
    <field x="5"/>
    <field x="3"/>
  </rowFields>
  <rowItems count="85">
    <i>
      <x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 r="1">
      <x v="14"/>
    </i>
    <i r="1">
      <x v="15"/>
    </i>
    <i r="1">
      <x v="16"/>
    </i>
    <i>
      <x v="1"/>
    </i>
    <i r="1">
      <x v="19"/>
    </i>
    <i r="1">
      <x v="20"/>
    </i>
    <i r="1">
      <x v="21"/>
    </i>
    <i r="1">
      <x v="22"/>
    </i>
    <i r="1">
      <x v="23"/>
    </i>
    <i r="1">
      <x v="24"/>
    </i>
    <i r="1">
      <x v="25"/>
    </i>
    <i r="1">
      <x v="26"/>
    </i>
    <i r="1">
      <x v="27"/>
    </i>
    <i r="1">
      <x v="28"/>
    </i>
    <i r="1">
      <x v="29"/>
    </i>
    <i r="1">
      <x v="30"/>
    </i>
    <i r="1">
      <x v="31"/>
    </i>
    <i r="1">
      <x v="32"/>
    </i>
    <i r="1">
      <x v="33"/>
    </i>
    <i r="1">
      <x v="34"/>
    </i>
    <i r="1">
      <x v="35"/>
    </i>
    <i r="1">
      <x v="36"/>
    </i>
    <i r="1">
      <x v="37"/>
    </i>
    <i r="1">
      <x v="38"/>
    </i>
    <i r="1">
      <x v="39"/>
    </i>
    <i>
      <x v="2"/>
    </i>
    <i r="1">
      <x v="63"/>
    </i>
    <i r="1">
      <x v="64"/>
    </i>
    <i r="1">
      <x v="65"/>
    </i>
    <i r="1">
      <x v="66"/>
    </i>
    <i r="1">
      <x v="67"/>
    </i>
    <i r="1">
      <x v="68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>
      <x v="4"/>
    </i>
    <i r="1">
      <x v="40"/>
    </i>
    <i r="1">
      <x v="41"/>
    </i>
    <i r="1">
      <x v="42"/>
    </i>
    <i r="1">
      <x v="43"/>
    </i>
    <i r="1">
      <x v="44"/>
    </i>
    <i r="1">
      <x v="45"/>
    </i>
    <i r="1">
      <x v="46"/>
    </i>
    <i r="1">
      <x v="47"/>
    </i>
    <i r="1">
      <x v="48"/>
    </i>
    <i r="1">
      <x v="49"/>
    </i>
    <i r="1">
      <x v="50"/>
    </i>
    <i r="1">
      <x v="51"/>
    </i>
    <i r="1">
      <x v="52"/>
    </i>
    <i r="1">
      <x v="53"/>
    </i>
    <i r="1">
      <x v="54"/>
    </i>
    <i r="1">
      <x v="55"/>
    </i>
    <i r="1">
      <x v="56"/>
    </i>
    <i r="1">
      <x v="57"/>
    </i>
    <i r="1">
      <x v="58"/>
    </i>
    <i r="1">
      <x v="59"/>
    </i>
    <i r="1">
      <x v="60"/>
    </i>
    <i r="1">
      <x v="61"/>
    </i>
    <i r="1">
      <x v="62"/>
    </i>
    <i>
      <x v="5"/>
    </i>
    <i r="1">
      <x v="69"/>
    </i>
    <i r="1">
      <x v="70"/>
    </i>
    <i r="1">
      <x v="71"/>
    </i>
    <i r="1">
      <x v="72"/>
    </i>
    <i r="1">
      <x v="73"/>
    </i>
    <i r="1">
      <x v="74"/>
    </i>
    <i r="1">
      <x v="75"/>
    </i>
    <i r="1">
      <x v="76"/>
    </i>
    <i>
      <x v="6"/>
    </i>
    <i r="1">
      <x v="17"/>
    </i>
    <i r="1">
      <x v="18"/>
    </i>
    <i t="grand">
      <x/>
    </i>
  </rowItems>
  <colFields count="1">
    <field x="6"/>
  </colFields>
  <colItems count="3">
    <i>
      <x/>
    </i>
    <i>
      <x v="1"/>
    </i>
    <i t="grand">
      <x/>
    </i>
  </colItems>
  <dataFields count="1">
    <dataField name="Count of Code" fld="3" subtotal="count" baseField="0" baseItem="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62"/>
  <sheetViews>
    <sheetView tabSelected="1" workbookViewId="0">
      <selection activeCell="H769" sqref="H769"/>
    </sheetView>
  </sheetViews>
  <sheetFormatPr baseColWidth="10" defaultRowHeight="16" x14ac:dyDescent="0.2"/>
  <cols>
    <col min="6" max="6" width="12.83203125" bestFit="1" customWidth="1"/>
    <col min="8" max="8" width="15.83203125" bestFit="1" customWidth="1"/>
    <col min="9" max="9" width="44.83203125" customWidth="1"/>
    <col min="10" max="10" width="10.83203125" style="1"/>
    <col min="11" max="11" width="15.33203125" style="1" bestFit="1" customWidth="1"/>
    <col min="12" max="12" width="16.6640625" style="1" bestFit="1" customWidth="1"/>
    <col min="13" max="15" width="10.83203125" style="1"/>
    <col min="19" max="19" width="15.33203125" customWidth="1"/>
    <col min="20" max="20" width="18.6640625" style="1" bestFit="1" customWidth="1"/>
    <col min="21" max="21" width="16" style="1" customWidth="1"/>
    <col min="22" max="22" width="14.6640625" style="1" customWidth="1"/>
    <col min="23" max="24" width="15.6640625" style="1" bestFit="1" customWidth="1"/>
    <col min="25" max="25" width="15.6640625" style="1" customWidth="1"/>
    <col min="26" max="26" width="15.6640625" bestFit="1" customWidth="1"/>
    <col min="27" max="27" width="12.1640625" customWidth="1"/>
    <col min="28" max="28" width="15.6640625" bestFit="1" customWidth="1"/>
    <col min="32" max="32" width="10.83203125" style="1"/>
    <col min="36" max="36" width="15.5" bestFit="1" customWidth="1"/>
    <col min="43" max="43" width="15.6640625" bestFit="1" customWidth="1"/>
    <col min="44" max="44" width="10.6640625" customWidth="1"/>
  </cols>
  <sheetData>
    <row r="1" spans="1:50" x14ac:dyDescent="0.2">
      <c r="A1" s="1"/>
      <c r="B1" s="1"/>
      <c r="C1" s="1"/>
      <c r="D1" s="1" t="s">
        <v>11</v>
      </c>
      <c r="E1" s="1" t="s">
        <v>11</v>
      </c>
      <c r="F1" s="1"/>
      <c r="G1" s="1"/>
      <c r="H1" s="1"/>
      <c r="I1" s="1" t="s">
        <v>11</v>
      </c>
    </row>
    <row r="2" spans="1:50" ht="19" x14ac:dyDescent="0.25">
      <c r="A2" s="1" t="s">
        <v>16</v>
      </c>
      <c r="B2" s="1" t="s">
        <v>1</v>
      </c>
      <c r="C2" s="1" t="s">
        <v>0</v>
      </c>
      <c r="D2" s="1" t="s">
        <v>17</v>
      </c>
      <c r="E2" s="1" t="s">
        <v>139</v>
      </c>
      <c r="F2" s="1" t="s">
        <v>122</v>
      </c>
      <c r="G2" s="1" t="s">
        <v>6</v>
      </c>
      <c r="H2" s="1" t="s">
        <v>147</v>
      </c>
      <c r="I2" s="1" t="s">
        <v>18</v>
      </c>
      <c r="J2" s="1" t="s">
        <v>12</v>
      </c>
      <c r="K2" s="1" t="s">
        <v>136</v>
      </c>
      <c r="L2" s="1" t="s">
        <v>277</v>
      </c>
      <c r="M2" s="1" t="s">
        <v>13</v>
      </c>
      <c r="N2" s="1" t="s">
        <v>14</v>
      </c>
      <c r="O2" s="1" t="s">
        <v>15</v>
      </c>
      <c r="R2" s="23" t="s">
        <v>137</v>
      </c>
      <c r="AI2" s="23" t="s">
        <v>138</v>
      </c>
    </row>
    <row r="3" spans="1:50" x14ac:dyDescent="0.2">
      <c r="A3" s="1" t="s">
        <v>19</v>
      </c>
      <c r="B3" s="1">
        <v>2</v>
      </c>
      <c r="C3" s="5">
        <v>41778</v>
      </c>
      <c r="D3" s="1">
        <v>2102</v>
      </c>
      <c r="E3" s="1" t="s">
        <v>145</v>
      </c>
      <c r="F3" s="1" t="s">
        <v>123</v>
      </c>
      <c r="G3" s="1" t="s">
        <v>9</v>
      </c>
      <c r="H3" s="1" t="s">
        <v>148</v>
      </c>
      <c r="I3" t="s">
        <v>20</v>
      </c>
      <c r="J3" s="8">
        <v>81640</v>
      </c>
      <c r="K3" s="2">
        <v>6.8414299999999999</v>
      </c>
      <c r="L3" s="2">
        <f>LOG10(K3)</f>
        <v>0.83514688771418022</v>
      </c>
      <c r="M3" s="2">
        <v>10</v>
      </c>
      <c r="N3" s="2">
        <v>4</v>
      </c>
      <c r="O3" s="2">
        <v>83.8</v>
      </c>
      <c r="T3" s="27" t="s">
        <v>117</v>
      </c>
      <c r="U3" s="27"/>
      <c r="V3" s="27"/>
      <c r="W3" s="27"/>
      <c r="X3" s="27"/>
      <c r="Y3" s="27"/>
      <c r="AF3" s="26" t="s">
        <v>131</v>
      </c>
      <c r="AG3" s="26"/>
      <c r="AK3" s="27" t="s">
        <v>117</v>
      </c>
      <c r="AL3" s="27"/>
      <c r="AM3" s="27"/>
      <c r="AN3" s="27"/>
      <c r="AO3" s="27"/>
      <c r="AP3" s="27"/>
      <c r="AW3" s="26" t="s">
        <v>131</v>
      </c>
      <c r="AX3" s="26"/>
    </row>
    <row r="4" spans="1:50" x14ac:dyDescent="0.2">
      <c r="A4" s="1" t="s">
        <v>19</v>
      </c>
      <c r="B4" s="1">
        <v>2</v>
      </c>
      <c r="C4" s="5">
        <v>41778</v>
      </c>
      <c r="D4" s="1">
        <v>4357</v>
      </c>
      <c r="E4" s="1" t="s">
        <v>178</v>
      </c>
      <c r="F4" s="1" t="s">
        <v>10</v>
      </c>
      <c r="G4" s="1" t="s">
        <v>9</v>
      </c>
      <c r="H4" s="1" t="s">
        <v>179</v>
      </c>
      <c r="I4" t="s">
        <v>21</v>
      </c>
      <c r="J4" s="8">
        <v>23550</v>
      </c>
      <c r="K4" s="2">
        <v>1.12334</v>
      </c>
      <c r="L4" s="2">
        <f t="shared" ref="L4:L67" si="0">LOG10(K4)</f>
        <v>5.0511223559350969E-2</v>
      </c>
      <c r="M4" s="2">
        <v>4.5</v>
      </c>
      <c r="N4" s="2">
        <v>4.5</v>
      </c>
      <c r="O4" s="2">
        <v>47.7</v>
      </c>
      <c r="R4" s="12" t="s">
        <v>108</v>
      </c>
      <c r="T4" s="4" t="s">
        <v>111</v>
      </c>
      <c r="U4" s="4" t="s">
        <v>129</v>
      </c>
      <c r="V4" s="4" t="s">
        <v>112</v>
      </c>
      <c r="W4" s="4" t="s">
        <v>129</v>
      </c>
      <c r="X4" s="4" t="s">
        <v>113</v>
      </c>
      <c r="Y4" s="4" t="s">
        <v>129</v>
      </c>
      <c r="Z4" s="4" t="s">
        <v>114</v>
      </c>
      <c r="AA4" s="4" t="s">
        <v>129</v>
      </c>
      <c r="AB4" s="4" t="s">
        <v>115</v>
      </c>
      <c r="AC4" s="4" t="s">
        <v>129</v>
      </c>
      <c r="AD4" s="11">
        <v>42856</v>
      </c>
      <c r="AE4" s="4" t="s">
        <v>129</v>
      </c>
      <c r="AF4" s="20" t="s">
        <v>133</v>
      </c>
      <c r="AG4" s="20" t="s">
        <v>134</v>
      </c>
      <c r="AI4" s="12" t="s">
        <v>108</v>
      </c>
      <c r="AK4" s="4" t="s">
        <v>111</v>
      </c>
      <c r="AL4" s="4" t="s">
        <v>129</v>
      </c>
      <c r="AM4" s="4" t="s">
        <v>112</v>
      </c>
      <c r="AN4" s="4" t="s">
        <v>129</v>
      </c>
      <c r="AO4" s="4" t="s">
        <v>113</v>
      </c>
      <c r="AP4" s="4" t="s">
        <v>129</v>
      </c>
      <c r="AQ4" s="4" t="s">
        <v>114</v>
      </c>
      <c r="AR4" s="4" t="s">
        <v>129</v>
      </c>
      <c r="AS4" s="4" t="s">
        <v>115</v>
      </c>
      <c r="AT4" s="4" t="s">
        <v>129</v>
      </c>
      <c r="AU4" s="11">
        <v>42856</v>
      </c>
      <c r="AV4" s="4" t="s">
        <v>129</v>
      </c>
      <c r="AW4" s="20" t="s">
        <v>133</v>
      </c>
      <c r="AX4" s="20" t="s">
        <v>134</v>
      </c>
    </row>
    <row r="5" spans="1:50" x14ac:dyDescent="0.2">
      <c r="A5" s="1" t="s">
        <v>19</v>
      </c>
      <c r="B5" s="1">
        <v>2</v>
      </c>
      <c r="C5" s="5">
        <v>41778</v>
      </c>
      <c r="D5" s="1">
        <v>4360</v>
      </c>
      <c r="E5" s="1" t="s">
        <v>180</v>
      </c>
      <c r="F5" s="1" t="s">
        <v>10</v>
      </c>
      <c r="G5" s="1" t="s">
        <v>9</v>
      </c>
      <c r="H5" s="1" t="s">
        <v>181</v>
      </c>
      <c r="I5" t="s">
        <v>22</v>
      </c>
      <c r="J5" s="8">
        <v>1570</v>
      </c>
      <c r="K5" s="2">
        <v>2.9520000000000001E-2</v>
      </c>
      <c r="L5" s="2">
        <f t="shared" si="0"/>
        <v>-1.529883646848996</v>
      </c>
      <c r="M5" s="2">
        <v>3.3</v>
      </c>
      <c r="N5" s="2">
        <v>3.3</v>
      </c>
      <c r="O5" s="2">
        <v>18.8</v>
      </c>
      <c r="R5" s="8">
        <v>1</v>
      </c>
      <c r="S5" t="s">
        <v>109</v>
      </c>
      <c r="T5" s="1">
        <f>COUNTIFS($D$3:$D$143,"&gt;1000",$D$3:$D$143,"&lt;2000")</f>
        <v>6</v>
      </c>
      <c r="U5" s="17">
        <f t="shared" ref="U5:W10" si="1">T5/T$13</f>
        <v>4.2553191489361701E-2</v>
      </c>
      <c r="V5" s="1">
        <f>COUNTIFS(D$144:D$256,"&gt;1000",D$144:D$256,"&lt;2000")</f>
        <v>8</v>
      </c>
      <c r="W5" s="17">
        <f t="shared" si="1"/>
        <v>7.0796460176991149E-2</v>
      </c>
      <c r="X5" s="1">
        <f>COUNTIFS($D$257:$D$501,"&gt;1000",$D$257:$D$501,"&lt;2000")</f>
        <v>2</v>
      </c>
      <c r="Y5" s="17">
        <f t="shared" ref="Y5" si="2">X5/X$13</f>
        <v>8.1632653061224497E-3</v>
      </c>
      <c r="Z5" s="1">
        <f>COUNTIFS($D$585:$D$631,"&gt;1000",$D$585:$D$631,"&lt;2000")</f>
        <v>0</v>
      </c>
      <c r="AA5" s="17">
        <f t="shared" ref="AA5" si="3">Z5/Z$13</f>
        <v>0</v>
      </c>
      <c r="AB5" s="1">
        <f>COUNTIFS($D$502:$D$584,"&gt;1000",$D$502:$D$584,"&lt;2000")</f>
        <v>0</v>
      </c>
      <c r="AC5" s="17">
        <f t="shared" ref="AC5" si="4">AB5/AB$13</f>
        <v>0</v>
      </c>
      <c r="AD5" s="1">
        <f>COUNTIFS($D$632:$D$762,"&gt;1000",$D$632:$D$762,"&lt;2000")</f>
        <v>0</v>
      </c>
      <c r="AE5" s="17">
        <f t="shared" ref="AE5" si="5">AD5/AD$13</f>
        <v>0</v>
      </c>
      <c r="AF5" s="21">
        <f>AVERAGE(U5,W5,AE5)</f>
        <v>3.7783217222117617E-2</v>
      </c>
      <c r="AG5" s="22">
        <f>STDEV(U5,W5,AE5)</f>
        <v>3.5638450924257374E-2</v>
      </c>
      <c r="AI5" s="8">
        <v>1</v>
      </c>
      <c r="AJ5" t="s">
        <v>109</v>
      </c>
      <c r="AK5" s="1">
        <f>COUNTIFS($D$3:$D$143,"&gt;1000",$D$3:$D$143,"&lt;2000")</f>
        <v>6</v>
      </c>
      <c r="AL5" s="17">
        <f t="shared" ref="AL5" si="6">AK5/AK$13</f>
        <v>4.2553191489361701E-2</v>
      </c>
      <c r="AM5" s="1">
        <f>COUNTIFS(X$144:X$256,"&gt;1000",X$144:X$256,"&lt;2000")</f>
        <v>0</v>
      </c>
      <c r="AN5" s="17" t="e">
        <f t="shared" ref="AN5" si="7">AM5/AM$13</f>
        <v>#DIV/0!</v>
      </c>
      <c r="AO5" s="1">
        <f>COUNTIFS($D$257:$D$501,"&gt;1000",$D$257:$D$501,"&lt;2000")</f>
        <v>2</v>
      </c>
      <c r="AP5" s="17">
        <f t="shared" ref="AP5:AP10" si="8">AO5/AO$13</f>
        <v>8.1632653061224497E-3</v>
      </c>
      <c r="AQ5" s="1">
        <f>COUNTIFS($D$585:$D$631,"&gt;1000",$D$585:$D$631,"&lt;2000")</f>
        <v>0</v>
      </c>
      <c r="AR5" s="17">
        <f t="shared" ref="AR5:AR10" si="9">AQ5/AQ$13</f>
        <v>0</v>
      </c>
      <c r="AS5" s="1">
        <f>COUNTIFS($D$502:$D$584,"&gt;1000",$D$502:$D$584,"&lt;2000")</f>
        <v>0</v>
      </c>
      <c r="AT5" s="17">
        <f t="shared" ref="AT5:AT10" si="10">AS5/AS$13</f>
        <v>0</v>
      </c>
      <c r="AU5" s="1">
        <f>COUNTIFS($D$632:$D$762,"&gt;1000",$D$632:$D$762,"&lt;2000")</f>
        <v>0</v>
      </c>
      <c r="AV5" s="17">
        <f t="shared" ref="AV5:AV10" si="11">AU5/AU$13</f>
        <v>0</v>
      </c>
      <c r="AW5" s="21" t="e">
        <f>AVERAGE(AL5,AN5,AV5)</f>
        <v>#DIV/0!</v>
      </c>
      <c r="AX5" s="22" t="e">
        <f>STDEV(AL5,AN5,AV5)</f>
        <v>#DIV/0!</v>
      </c>
    </row>
    <row r="6" spans="1:50" x14ac:dyDescent="0.2">
      <c r="A6" s="1" t="s">
        <v>19</v>
      </c>
      <c r="B6" s="1">
        <v>2</v>
      </c>
      <c r="C6" s="5">
        <v>41778</v>
      </c>
      <c r="D6" s="1">
        <v>5515</v>
      </c>
      <c r="E6" s="1" t="s">
        <v>214</v>
      </c>
      <c r="F6" s="1" t="s">
        <v>124</v>
      </c>
      <c r="G6" s="1" t="s">
        <v>9</v>
      </c>
      <c r="H6" s="1" t="s">
        <v>215</v>
      </c>
      <c r="I6" t="s">
        <v>23</v>
      </c>
      <c r="J6" s="8">
        <v>160</v>
      </c>
      <c r="K6" s="2">
        <v>6.7699999999999996E-2</v>
      </c>
      <c r="L6" s="2">
        <f t="shared" si="0"/>
        <v>-1.1694113313148558</v>
      </c>
      <c r="M6" s="2">
        <v>101</v>
      </c>
      <c r="N6" s="2">
        <v>4</v>
      </c>
      <c r="O6" s="2">
        <v>423.1</v>
      </c>
      <c r="R6" s="8">
        <v>2</v>
      </c>
      <c r="S6" t="s">
        <v>2</v>
      </c>
      <c r="T6" s="1">
        <f>COUNTIFS($D$3:$D$143,"&gt;2000",$D$3:$D$143,"&lt;3000")</f>
        <v>15</v>
      </c>
      <c r="U6" s="17">
        <f t="shared" si="1"/>
        <v>0.10638297872340426</v>
      </c>
      <c r="V6" s="1">
        <f>COUNTIFS(D$144:D$256,"&gt;2000",D$144:D$256,"&lt;3000")</f>
        <v>18</v>
      </c>
      <c r="W6" s="17">
        <f t="shared" si="1"/>
        <v>0.15929203539823009</v>
      </c>
      <c r="X6" s="1">
        <f>COUNTIFS($D$257:$D$501,"&gt;2000",$D$257:$D$501,"&lt;3000")</f>
        <v>25</v>
      </c>
      <c r="Y6" s="17">
        <f t="shared" ref="Y6" si="12">X6/X$13</f>
        <v>0.10204081632653061</v>
      </c>
      <c r="Z6" s="1">
        <f>COUNTIFS($D$585:$D$631,"&gt;2000",$D$585:$D$631,"&lt;3000")</f>
        <v>8</v>
      </c>
      <c r="AA6" s="17">
        <f t="shared" ref="AA6" si="13">Z6/Z$13</f>
        <v>0.1702127659574468</v>
      </c>
      <c r="AB6" s="1">
        <f>COUNTIFS($D$502:$D$584,"&gt;2000",$D$502:$D$584,"&lt;3000")</f>
        <v>10</v>
      </c>
      <c r="AC6" s="17">
        <f t="shared" ref="AC6" si="14">AB6/AB$13</f>
        <v>0.12048192771084337</v>
      </c>
      <c r="AD6" s="1">
        <f>COUNTIFS($D$632:$D$762,"&gt;2000",$D$632:$D$762,"&lt;3000")</f>
        <v>17</v>
      </c>
      <c r="AE6" s="17">
        <f t="shared" ref="AE6" si="15">AD6/AD$13</f>
        <v>0.12977099236641221</v>
      </c>
      <c r="AF6" s="21">
        <f t="shared" ref="AF6:AF11" si="16">AVERAGE(U6,W6,AE6)</f>
        <v>0.13181533549601551</v>
      </c>
      <c r="AG6" s="22">
        <f t="shared" ref="AG6:AG11" si="17">STDEV(U6,W6,AE6)</f>
        <v>2.6513705393223536E-2</v>
      </c>
      <c r="AI6" s="8">
        <v>2</v>
      </c>
      <c r="AJ6" t="s">
        <v>2</v>
      </c>
      <c r="AK6" s="1">
        <f>COUNTIFS($D$3:$D$143,"&gt;2000",$D$3:$D$143,"&lt;3000")</f>
        <v>15</v>
      </c>
      <c r="AL6" s="17">
        <f t="shared" ref="AL6" si="18">AK6/AK$13</f>
        <v>0.10638297872340426</v>
      </c>
      <c r="AM6" s="1">
        <f>COUNTIFS(X$144:X$256,"&gt;2000",X$144:X$256,"&lt;3000")</f>
        <v>0</v>
      </c>
      <c r="AN6" s="17" t="e">
        <f t="shared" ref="AN6" si="19">AM6/AM$13</f>
        <v>#DIV/0!</v>
      </c>
      <c r="AO6" s="1">
        <f>COUNTIFS($D$257:$D$501,"&gt;2000",$D$257:$D$501,"&lt;3000")</f>
        <v>25</v>
      </c>
      <c r="AP6" s="17">
        <f t="shared" si="8"/>
        <v>0.10204081632653061</v>
      </c>
      <c r="AQ6" s="1">
        <f>COUNTIFS($D$585:$D$631,"&gt;2000",$D$585:$D$631,"&lt;3000")</f>
        <v>8</v>
      </c>
      <c r="AR6" s="17">
        <f t="shared" si="9"/>
        <v>0.1702127659574468</v>
      </c>
      <c r="AS6" s="1">
        <f>COUNTIFS($D$502:$D$584,"&gt;2000",$D$502:$D$584,"&lt;3000")</f>
        <v>10</v>
      </c>
      <c r="AT6" s="17">
        <f t="shared" si="10"/>
        <v>0.12048192771084337</v>
      </c>
      <c r="AU6" s="1">
        <f>COUNTIFS($D$632:$D$762,"&gt;2000",$D$632:$D$762,"&lt;3000")</f>
        <v>17</v>
      </c>
      <c r="AV6" s="17">
        <f t="shared" si="11"/>
        <v>0.12977099236641221</v>
      </c>
      <c r="AW6" s="21" t="e">
        <f t="shared" ref="AW6:AW11" si="20">AVERAGE(AL6,AN6,AV6)</f>
        <v>#DIV/0!</v>
      </c>
      <c r="AX6" s="22" t="e">
        <f t="shared" ref="AX6:AX11" si="21">STDEV(AL6,AN6,AV6)</f>
        <v>#DIV/0!</v>
      </c>
    </row>
    <row r="7" spans="1:50" x14ac:dyDescent="0.2">
      <c r="A7" s="1" t="s">
        <v>19</v>
      </c>
      <c r="B7" s="1">
        <v>2</v>
      </c>
      <c r="C7" s="5">
        <v>41778</v>
      </c>
      <c r="D7" s="1">
        <v>5518</v>
      </c>
      <c r="E7" s="1" t="s">
        <v>216</v>
      </c>
      <c r="F7" s="1" t="s">
        <v>124</v>
      </c>
      <c r="G7" s="1" t="s">
        <v>9</v>
      </c>
      <c r="H7" s="1" t="s">
        <v>217</v>
      </c>
      <c r="I7" t="s">
        <v>24</v>
      </c>
      <c r="J7" s="8">
        <v>160</v>
      </c>
      <c r="K7" s="2">
        <v>1.4420000000000001E-2</v>
      </c>
      <c r="L7" s="2">
        <f t="shared" si="0"/>
        <v>-1.8410347396165898</v>
      </c>
      <c r="M7" s="2">
        <v>86</v>
      </c>
      <c r="N7" s="2">
        <v>2</v>
      </c>
      <c r="O7" s="2">
        <v>90.1</v>
      </c>
      <c r="R7" s="8">
        <v>3</v>
      </c>
      <c r="S7" t="s">
        <v>3</v>
      </c>
      <c r="T7" s="1">
        <f>COUNTIFS($D$3:$D$143,"&gt;3000",$D$3:$D$143,"&lt;4000")</f>
        <v>3</v>
      </c>
      <c r="U7" s="17">
        <f t="shared" si="1"/>
        <v>2.1276595744680851E-2</v>
      </c>
      <c r="V7" s="1">
        <f>COUNTIFS(D$144:D$256,"&gt;3000",D$144:D$256,"&lt;4000")</f>
        <v>0</v>
      </c>
      <c r="W7" s="17">
        <f t="shared" si="1"/>
        <v>0</v>
      </c>
      <c r="X7" s="1">
        <f>COUNTIFS($D$257:$D$501,"&gt;3000",$D$257:$D$501,"&lt;4000")</f>
        <v>9</v>
      </c>
      <c r="Y7" s="17">
        <f t="shared" ref="Y7" si="22">X7/X$13</f>
        <v>3.6734693877551024E-2</v>
      </c>
      <c r="Z7" s="1">
        <f>COUNTIFS($D$585:$D$631,"&gt;3000",$D$585:$D$631,"&lt;4000")</f>
        <v>0</v>
      </c>
      <c r="AA7" s="17">
        <f t="shared" ref="AA7" si="23">Z7/Z$13</f>
        <v>0</v>
      </c>
      <c r="AB7" s="1">
        <f>COUNTIFS($D$502:$D$584,"&gt;3000",$D$502:$D$584,"&lt;4000")</f>
        <v>0</v>
      </c>
      <c r="AC7" s="17">
        <f t="shared" ref="AC7" si="24">AB7/AB$13</f>
        <v>0</v>
      </c>
      <c r="AD7" s="1">
        <f>COUNTIFS($D$632:$D$762,"&gt;3000",$D$632:$D$762,"&lt;4000")</f>
        <v>1</v>
      </c>
      <c r="AE7" s="17">
        <f t="shared" ref="AE7" si="25">AD7/AD$13</f>
        <v>7.6335877862595417E-3</v>
      </c>
      <c r="AF7" s="21">
        <f t="shared" si="16"/>
        <v>9.6367278436467977E-3</v>
      </c>
      <c r="AG7" s="22">
        <f t="shared" si="17"/>
        <v>1.077881297675096E-2</v>
      </c>
      <c r="AI7" s="8">
        <v>3</v>
      </c>
      <c r="AJ7" t="s">
        <v>3</v>
      </c>
      <c r="AK7" s="1">
        <f>COUNTIFS($D$3:$D$143,"&gt;3000",$D$3:$D$143,"&lt;4000")</f>
        <v>3</v>
      </c>
      <c r="AL7" s="17">
        <f t="shared" ref="AL7" si="26">AK7/AK$13</f>
        <v>2.1276595744680851E-2</v>
      </c>
      <c r="AM7" s="1">
        <f>COUNTIFS(X$144:X$256,"&gt;3000",X$144:X$256,"&lt;4000")</f>
        <v>0</v>
      </c>
      <c r="AN7" s="17" t="e">
        <f t="shared" ref="AN7" si="27">AM7/AM$13</f>
        <v>#DIV/0!</v>
      </c>
      <c r="AO7" s="1">
        <f>COUNTIFS($D$257:$D$501,"&gt;3000",$D$257:$D$501,"&lt;4000")</f>
        <v>9</v>
      </c>
      <c r="AP7" s="17">
        <f t="shared" si="8"/>
        <v>3.6734693877551024E-2</v>
      </c>
      <c r="AQ7" s="1">
        <f>COUNTIFS($D$585:$D$631,"&gt;3000",$D$585:$D$631,"&lt;4000")</f>
        <v>0</v>
      </c>
      <c r="AR7" s="17">
        <f t="shared" si="9"/>
        <v>0</v>
      </c>
      <c r="AS7" s="1">
        <f>COUNTIFS($D$502:$D$584,"&gt;3000",$D$502:$D$584,"&lt;4000")</f>
        <v>0</v>
      </c>
      <c r="AT7" s="17">
        <f t="shared" si="10"/>
        <v>0</v>
      </c>
      <c r="AU7" s="1">
        <f>COUNTIFS($D$632:$D$762,"&gt;3000",$D$632:$D$762,"&lt;4000")</f>
        <v>1</v>
      </c>
      <c r="AV7" s="17">
        <f t="shared" si="11"/>
        <v>7.6335877862595417E-3</v>
      </c>
      <c r="AW7" s="21" t="e">
        <f t="shared" si="20"/>
        <v>#DIV/0!</v>
      </c>
      <c r="AX7" s="22" t="e">
        <f t="shared" si="21"/>
        <v>#DIV/0!</v>
      </c>
    </row>
    <row r="8" spans="1:50" x14ac:dyDescent="0.2">
      <c r="A8" s="1" t="s">
        <v>19</v>
      </c>
      <c r="B8" s="1">
        <v>2</v>
      </c>
      <c r="C8" s="5">
        <v>41778</v>
      </c>
      <c r="D8" s="1">
        <v>6554</v>
      </c>
      <c r="E8" s="1" t="s">
        <v>247</v>
      </c>
      <c r="F8" s="1" t="s">
        <v>110</v>
      </c>
      <c r="G8" s="1" t="s">
        <v>9</v>
      </c>
      <c r="H8" s="1" t="s">
        <v>248</v>
      </c>
      <c r="I8" t="s">
        <v>25</v>
      </c>
      <c r="J8" s="8">
        <v>4710</v>
      </c>
      <c r="K8" s="2">
        <v>0.24068000000000001</v>
      </c>
      <c r="L8" s="2">
        <f t="shared" si="0"/>
        <v>-0.61855999718038179</v>
      </c>
      <c r="M8" s="2">
        <v>8.3000000000000007</v>
      </c>
      <c r="N8" s="2">
        <v>4.2</v>
      </c>
      <c r="O8" s="2">
        <v>51.1</v>
      </c>
      <c r="R8" s="18">
        <v>4</v>
      </c>
      <c r="S8" s="19" t="s">
        <v>10</v>
      </c>
      <c r="T8" s="1">
        <f>COUNTIFS($D$3:$D$143,"&gt;4000",$D$3:$D$143,"&lt;5000")</f>
        <v>31</v>
      </c>
      <c r="U8" s="17">
        <f t="shared" si="1"/>
        <v>0.21985815602836881</v>
      </c>
      <c r="V8" s="1">
        <f>COUNTIFS(D$144:D$256,"&gt;4000",D$144:D$256,"&lt;5000")</f>
        <v>37</v>
      </c>
      <c r="W8" s="17">
        <f t="shared" si="1"/>
        <v>0.32743362831858408</v>
      </c>
      <c r="X8" s="1">
        <f>COUNTIFS($D$257:$D$501,"&gt;4000",$D$257:$D$501,"&lt;5000")</f>
        <v>97</v>
      </c>
      <c r="Y8" s="17">
        <f t="shared" ref="Y8" si="28">X8/X$13</f>
        <v>0.39591836734693875</v>
      </c>
      <c r="Z8" s="1">
        <f>COUNTIFS($D$585:$D$631,"&gt;4000",$D$585:$D$631,"&lt;5000")</f>
        <v>17</v>
      </c>
      <c r="AA8" s="17">
        <f t="shared" ref="AA8" si="29">Z8/Z$13</f>
        <v>0.36170212765957449</v>
      </c>
      <c r="AB8" s="1">
        <f>COUNTIFS($D$502:$D$584,"&gt;4000",$D$502:$D$584,"&lt;5000")</f>
        <v>30</v>
      </c>
      <c r="AC8" s="17">
        <f t="shared" ref="AC8" si="30">AB8/AB$13</f>
        <v>0.36144578313253012</v>
      </c>
      <c r="AD8" s="1">
        <f>COUNTIFS($D$632:$D$762,"&gt;4000",$D$632:$D$762,"&lt;5000")</f>
        <v>52</v>
      </c>
      <c r="AE8" s="17">
        <f t="shared" ref="AE8" si="31">AD8/AD$13</f>
        <v>0.39694656488549618</v>
      </c>
      <c r="AF8" s="21">
        <f t="shared" si="16"/>
        <v>0.31474611641081635</v>
      </c>
      <c r="AG8" s="22">
        <f t="shared" si="17"/>
        <v>8.9223348158957452E-2</v>
      </c>
      <c r="AI8" s="18">
        <v>4</v>
      </c>
      <c r="AJ8" s="19" t="s">
        <v>10</v>
      </c>
      <c r="AK8" s="1">
        <f>COUNTIFS($D$3:$D$143,"&gt;4000",$D$3:$D$143,"&lt;5000")</f>
        <v>31</v>
      </c>
      <c r="AL8" s="17">
        <f t="shared" ref="AL8" si="32">AK8/AK$13</f>
        <v>0.21985815602836881</v>
      </c>
      <c r="AM8" s="1">
        <f>COUNTIFS(X$144:X$256,"&gt;4000",X$144:X$256,"&lt;5000")</f>
        <v>0</v>
      </c>
      <c r="AN8" s="17" t="e">
        <f t="shared" ref="AN8" si="33">AM8/AM$13</f>
        <v>#DIV/0!</v>
      </c>
      <c r="AO8" s="1">
        <f>COUNTIFS($D$257:$D$501,"&gt;4000",$D$257:$D$501,"&lt;5000")</f>
        <v>97</v>
      </c>
      <c r="AP8" s="17">
        <f t="shared" si="8"/>
        <v>0.39591836734693875</v>
      </c>
      <c r="AQ8" s="1">
        <f>COUNTIFS($D$585:$D$631,"&gt;4000",$D$585:$D$631,"&lt;5000")</f>
        <v>17</v>
      </c>
      <c r="AR8" s="17">
        <f t="shared" si="9"/>
        <v>0.36170212765957449</v>
      </c>
      <c r="AS8" s="1">
        <f>COUNTIFS($D$502:$D$584,"&gt;4000",$D$502:$D$584,"&lt;5000")</f>
        <v>30</v>
      </c>
      <c r="AT8" s="17">
        <f t="shared" si="10"/>
        <v>0.36144578313253012</v>
      </c>
      <c r="AU8" s="1">
        <f>COUNTIFS($D$632:$D$762,"&gt;4000",$D$632:$D$762,"&lt;5000")</f>
        <v>52</v>
      </c>
      <c r="AV8" s="17">
        <f t="shared" si="11"/>
        <v>0.39694656488549618</v>
      </c>
      <c r="AW8" s="21" t="e">
        <f t="shared" si="20"/>
        <v>#DIV/0!</v>
      </c>
      <c r="AX8" s="22" t="e">
        <f t="shared" si="21"/>
        <v>#DIV/0!</v>
      </c>
    </row>
    <row r="9" spans="1:50" x14ac:dyDescent="0.2">
      <c r="A9" s="1" t="s">
        <v>19</v>
      </c>
      <c r="B9" s="1">
        <v>2</v>
      </c>
      <c r="C9" s="5">
        <v>41778</v>
      </c>
      <c r="D9" s="1">
        <v>7641</v>
      </c>
      <c r="E9" s="1" t="s">
        <v>263</v>
      </c>
      <c r="F9" s="1" t="s">
        <v>125</v>
      </c>
      <c r="G9" s="1" t="s">
        <v>9</v>
      </c>
      <c r="H9" s="1" t="s">
        <v>261</v>
      </c>
      <c r="I9" t="s">
        <v>26</v>
      </c>
      <c r="J9" s="8">
        <v>40</v>
      </c>
      <c r="K9" s="2">
        <v>0.38603999999999999</v>
      </c>
      <c r="L9" s="2">
        <f t="shared" si="0"/>
        <v>-0.41336769305040538</v>
      </c>
      <c r="M9" s="2">
        <v>32</v>
      </c>
      <c r="N9" s="2">
        <v>24</v>
      </c>
      <c r="O9" s="2">
        <v>9651</v>
      </c>
      <c r="R9" s="18">
        <v>5</v>
      </c>
      <c r="S9" s="19" t="s">
        <v>4</v>
      </c>
      <c r="T9" s="1">
        <f>COUNTIFS($D$3:$D$143,"&gt;5000",$D$3:$D$143,"&lt;6000")</f>
        <v>73</v>
      </c>
      <c r="U9" s="17">
        <f t="shared" si="1"/>
        <v>0.51773049645390068</v>
      </c>
      <c r="V9" s="1">
        <f>COUNTIFS(D$144:D$256,"&gt;5000",D$144:D$256,"&lt;6000")</f>
        <v>44</v>
      </c>
      <c r="W9" s="17">
        <f t="shared" si="1"/>
        <v>0.38938053097345132</v>
      </c>
      <c r="X9" s="1">
        <f>COUNTIFS($D$257:$D$501,"&gt;5000",$D$257:$D$501,"&lt;6000")</f>
        <v>56</v>
      </c>
      <c r="Y9" s="17">
        <f t="shared" ref="Y9" si="34">X9/X$13</f>
        <v>0.22857142857142856</v>
      </c>
      <c r="Z9" s="1">
        <f>COUNTIFS($D$585:$D$631,"&gt;5000",$D$585:$D$631,"&lt;6000")</f>
        <v>9</v>
      </c>
      <c r="AA9" s="17">
        <f t="shared" ref="AA9" si="35">Z9/Z$13</f>
        <v>0.19148936170212766</v>
      </c>
      <c r="AB9" s="1">
        <f>COUNTIFS($D$502:$D$584,"&gt;5000",$D$502:$D$584,"&lt;6000")</f>
        <v>16</v>
      </c>
      <c r="AC9" s="17">
        <f t="shared" ref="AC9" si="36">AB9/AB$13</f>
        <v>0.19277108433734941</v>
      </c>
      <c r="AD9" s="1">
        <f>COUNTIFS($D$632:$D$762,"&gt;5000",$D$632:$D$762,"&lt;6000")</f>
        <v>27</v>
      </c>
      <c r="AE9" s="17">
        <f t="shared" ref="AE9" si="37">AD9/AD$13</f>
        <v>0.20610687022900764</v>
      </c>
      <c r="AF9" s="21">
        <f t="shared" si="16"/>
        <v>0.37107263255211986</v>
      </c>
      <c r="AG9" s="22">
        <f t="shared" si="17"/>
        <v>0.15661642782237864</v>
      </c>
      <c r="AI9" s="18">
        <v>5</v>
      </c>
      <c r="AJ9" s="19" t="s">
        <v>4</v>
      </c>
      <c r="AK9" s="1">
        <f>COUNTIFS($D$3:$D$143,"&gt;5000",$D$3:$D$143,"&lt;6000")</f>
        <v>73</v>
      </c>
      <c r="AL9" s="17">
        <f t="shared" ref="AL9" si="38">AK9/AK$13</f>
        <v>0.51773049645390068</v>
      </c>
      <c r="AM9" s="1">
        <f>COUNTIFS(X$144:X$256,"&gt;5000",X$144:X$256,"&lt;6000")</f>
        <v>0</v>
      </c>
      <c r="AN9" s="17" t="e">
        <f t="shared" ref="AN9" si="39">AM9/AM$13</f>
        <v>#DIV/0!</v>
      </c>
      <c r="AO9" s="1">
        <f>COUNTIFS($D$257:$D$501,"&gt;5000",$D$257:$D$501,"&lt;6000")</f>
        <v>56</v>
      </c>
      <c r="AP9" s="17">
        <f t="shared" si="8"/>
        <v>0.22857142857142856</v>
      </c>
      <c r="AQ9" s="1">
        <f>COUNTIFS($D$585:$D$631,"&gt;5000",$D$585:$D$631,"&lt;6000")</f>
        <v>9</v>
      </c>
      <c r="AR9" s="17">
        <f t="shared" si="9"/>
        <v>0.19148936170212766</v>
      </c>
      <c r="AS9" s="1">
        <f>COUNTIFS($D$502:$D$584,"&gt;5000",$D$502:$D$584,"&lt;6000")</f>
        <v>16</v>
      </c>
      <c r="AT9" s="17">
        <f t="shared" si="10"/>
        <v>0.19277108433734941</v>
      </c>
      <c r="AU9" s="1">
        <f>COUNTIFS($D$632:$D$762,"&gt;5000",$D$632:$D$762,"&lt;6000")</f>
        <v>27</v>
      </c>
      <c r="AV9" s="17">
        <f t="shared" si="11"/>
        <v>0.20610687022900764</v>
      </c>
      <c r="AW9" s="21" t="e">
        <f t="shared" si="20"/>
        <v>#DIV/0!</v>
      </c>
      <c r="AX9" s="22" t="e">
        <f t="shared" si="21"/>
        <v>#DIV/0!</v>
      </c>
    </row>
    <row r="10" spans="1:50" x14ac:dyDescent="0.2">
      <c r="A10" s="1" t="s">
        <v>19</v>
      </c>
      <c r="B10" s="1">
        <v>5</v>
      </c>
      <c r="C10" s="5">
        <v>41778</v>
      </c>
      <c r="D10" s="1">
        <v>1054</v>
      </c>
      <c r="E10" s="1" t="s">
        <v>140</v>
      </c>
      <c r="F10" s="1" t="s">
        <v>109</v>
      </c>
      <c r="G10" s="1" t="s">
        <v>9</v>
      </c>
      <c r="H10" s="1" t="s">
        <v>269</v>
      </c>
      <c r="I10" t="s">
        <v>27</v>
      </c>
      <c r="J10" s="8">
        <v>1570</v>
      </c>
      <c r="K10" s="2">
        <v>0.19137999999999999</v>
      </c>
      <c r="L10" s="2">
        <f t="shared" si="0"/>
        <v>-0.71810344975393969</v>
      </c>
      <c r="M10" s="2">
        <v>43</v>
      </c>
      <c r="N10" s="2">
        <v>1.9</v>
      </c>
      <c r="O10" s="2">
        <v>121.9</v>
      </c>
      <c r="R10" s="8">
        <v>6</v>
      </c>
      <c r="S10" t="s">
        <v>110</v>
      </c>
      <c r="T10" s="1">
        <f>COUNTIFS($D$3:$D$143,"&gt;6000",$D$3:$D$143,"&lt;7000")</f>
        <v>5</v>
      </c>
      <c r="U10" s="17">
        <f t="shared" si="1"/>
        <v>3.5460992907801421E-2</v>
      </c>
      <c r="V10" s="1">
        <f>COUNTIFS(D$144:D$256,"&gt;6000",D$144:D$256,"&lt;7000")</f>
        <v>2</v>
      </c>
      <c r="W10" s="17">
        <f t="shared" si="1"/>
        <v>1.7699115044247787E-2</v>
      </c>
      <c r="X10" s="1">
        <f>COUNTIFS($D$257:$D$501,"&gt;6000",$D$257:$D$501,"&lt;7000")</f>
        <v>26</v>
      </c>
      <c r="Y10" s="17">
        <f t="shared" ref="Y10" si="40">X10/X$13</f>
        <v>0.10612244897959183</v>
      </c>
      <c r="Z10" s="1">
        <f>COUNTIFS($D$585:$D$631,"&gt;6000",$D$585:$D$631,"&lt;7000")</f>
        <v>7</v>
      </c>
      <c r="AA10" s="17">
        <f t="shared" ref="AA10" si="41">Z10/Z$13</f>
        <v>0.14893617021276595</v>
      </c>
      <c r="AB10" s="1">
        <f>COUNTIFS($D$502:$D$584,"&gt;6000",$D$502:$D$584,"&lt;7000")</f>
        <v>20</v>
      </c>
      <c r="AC10" s="17">
        <f t="shared" ref="AC10" si="42">AB10/AB$13</f>
        <v>0.24096385542168675</v>
      </c>
      <c r="AD10" s="1">
        <f>COUNTIFS($D$632:$D$762,"&gt;6000",$D$632:$D$762,"&lt;7000")</f>
        <v>17</v>
      </c>
      <c r="AE10" s="17">
        <f t="shared" ref="AE10" si="43">AD10/AD$13</f>
        <v>0.12977099236641221</v>
      </c>
      <c r="AF10" s="21">
        <f t="shared" si="16"/>
        <v>6.0977033439487134E-2</v>
      </c>
      <c r="AG10" s="22">
        <f t="shared" si="17"/>
        <v>6.0235601308026625E-2</v>
      </c>
      <c r="AI10" s="8">
        <v>6</v>
      </c>
      <c r="AJ10" t="s">
        <v>110</v>
      </c>
      <c r="AK10" s="1">
        <f>COUNTIFS($D$3:$D$143,"&gt;6000",$D$3:$D$143,"&lt;7000")</f>
        <v>5</v>
      </c>
      <c r="AL10" s="17">
        <f t="shared" ref="AL10" si="44">AK10/AK$13</f>
        <v>3.5460992907801421E-2</v>
      </c>
      <c r="AM10" s="1">
        <f>COUNTIFS(X$144:X$256,"&gt;6000",X$144:X$256,"&lt;7000")</f>
        <v>0</v>
      </c>
      <c r="AN10" s="17" t="e">
        <f t="shared" ref="AN10" si="45">AM10/AM$13</f>
        <v>#DIV/0!</v>
      </c>
      <c r="AO10" s="1">
        <f>COUNTIFS($D$257:$D$501,"&gt;6000",$D$257:$D$501,"&lt;7000")</f>
        <v>26</v>
      </c>
      <c r="AP10" s="17">
        <f t="shared" si="8"/>
        <v>0.10612244897959183</v>
      </c>
      <c r="AQ10" s="1">
        <f>COUNTIFS($D$585:$D$631,"&gt;6000",$D$585:$D$631,"&lt;7000")</f>
        <v>7</v>
      </c>
      <c r="AR10" s="17">
        <f t="shared" si="9"/>
        <v>0.14893617021276595</v>
      </c>
      <c r="AS10" s="1">
        <f>COUNTIFS($D$502:$D$584,"&gt;6000",$D$502:$D$584,"&lt;7000")</f>
        <v>20</v>
      </c>
      <c r="AT10" s="17">
        <f t="shared" si="10"/>
        <v>0.24096385542168675</v>
      </c>
      <c r="AU10" s="1">
        <f>COUNTIFS($D$632:$D$762,"&gt;6000",$D$632:$D$762,"&lt;7000")</f>
        <v>17</v>
      </c>
      <c r="AV10" s="17">
        <f t="shared" si="11"/>
        <v>0.12977099236641221</v>
      </c>
      <c r="AW10" s="21" t="e">
        <f t="shared" si="20"/>
        <v>#DIV/0!</v>
      </c>
      <c r="AX10" s="22" t="e">
        <f t="shared" si="21"/>
        <v>#DIV/0!</v>
      </c>
    </row>
    <row r="11" spans="1:50" x14ac:dyDescent="0.2">
      <c r="A11" s="1" t="s">
        <v>19</v>
      </c>
      <c r="B11" s="1">
        <v>5</v>
      </c>
      <c r="C11" s="5">
        <v>41778</v>
      </c>
      <c r="D11" s="1">
        <v>4355</v>
      </c>
      <c r="E11" s="1" t="s">
        <v>140</v>
      </c>
      <c r="F11" s="1" t="s">
        <v>10</v>
      </c>
      <c r="G11" s="1" t="s">
        <v>9</v>
      </c>
      <c r="H11" s="1" t="s">
        <v>177</v>
      </c>
      <c r="I11" t="s">
        <v>28</v>
      </c>
      <c r="J11" s="8">
        <v>4710</v>
      </c>
      <c r="K11" s="2">
        <v>0.29014000000000001</v>
      </c>
      <c r="L11" s="2">
        <f t="shared" si="0"/>
        <v>-0.53739239328714816</v>
      </c>
      <c r="M11" s="2">
        <v>4.9000000000000004</v>
      </c>
      <c r="N11" s="2">
        <v>4.9000000000000004</v>
      </c>
      <c r="O11" s="2">
        <v>61.6</v>
      </c>
      <c r="R11" s="8">
        <v>7</v>
      </c>
      <c r="S11" t="s">
        <v>5</v>
      </c>
      <c r="T11" s="1">
        <f>COUNTIFS($D$3:$D$143,"&gt;7000",$D$3:$D$143,"&lt;8000")</f>
        <v>8</v>
      </c>
      <c r="U11" s="17">
        <f>T11/T$13</f>
        <v>5.6737588652482268E-2</v>
      </c>
      <c r="V11" s="1">
        <f>COUNTIFS(D$144:D$256,"&gt;7000",D$144:D$256,"&lt;8000")</f>
        <v>4</v>
      </c>
      <c r="W11" s="17">
        <f>V11/V$13</f>
        <v>3.5398230088495575E-2</v>
      </c>
      <c r="X11" s="1">
        <f>COUNTIFS($D$257:$D$501,"&gt;7000",$D$257:$D$501,"&lt;8000")</f>
        <v>30</v>
      </c>
      <c r="Y11" s="17">
        <f>X11/X$13</f>
        <v>0.12244897959183673</v>
      </c>
      <c r="Z11" s="1">
        <f>COUNTIFS($D$585:$D$631,"&gt;7000",$D$585:$D$631,"&lt;8000")</f>
        <v>6</v>
      </c>
      <c r="AA11" s="17">
        <f>Z11/Z$13</f>
        <v>0.1276595744680851</v>
      </c>
      <c r="AB11" s="1">
        <f>COUNTIFS($D$502:$D$584,"&gt;7000",$D$502:$D$584,"&lt;8000")</f>
        <v>7</v>
      </c>
      <c r="AC11" s="17">
        <f>AB11/AB$13</f>
        <v>8.4337349397590355E-2</v>
      </c>
      <c r="AD11" s="1">
        <f>COUNTIFS($D$632:$D$762,"&gt;7000",$D$632:$D$762,"&lt;8000")</f>
        <v>17</v>
      </c>
      <c r="AE11" s="17">
        <f>AD11/AD$13</f>
        <v>0.12977099236641221</v>
      </c>
      <c r="AF11" s="21">
        <f t="shared" si="16"/>
        <v>7.3968937035796684E-2</v>
      </c>
      <c r="AG11" s="22">
        <f t="shared" si="17"/>
        <v>4.9489838253134397E-2</v>
      </c>
      <c r="AI11" s="8">
        <v>7</v>
      </c>
      <c r="AJ11" t="s">
        <v>5</v>
      </c>
      <c r="AK11" s="1">
        <f>COUNTIFS($D$3:$D$143,"&gt;7000",$D$3:$D$143,"&lt;8000")</f>
        <v>8</v>
      </c>
      <c r="AL11" s="17">
        <f>AK11/AK$13</f>
        <v>5.6737588652482268E-2</v>
      </c>
      <c r="AM11" s="1">
        <f>COUNTIFS(X$144:X$256,"&gt;7000",X$144:X$256,"&lt;8000")</f>
        <v>0</v>
      </c>
      <c r="AN11" s="17" t="e">
        <f>AM11/AM$13</f>
        <v>#DIV/0!</v>
      </c>
      <c r="AO11" s="1">
        <f>COUNTIFS($D$257:$D$501,"&gt;7000",$D$257:$D$501,"&lt;8000")</f>
        <v>30</v>
      </c>
      <c r="AP11" s="17">
        <f>AO11/AO$13</f>
        <v>0.12244897959183673</v>
      </c>
      <c r="AQ11" s="1">
        <f>COUNTIFS($D$585:$D$631,"&gt;7000",$D$585:$D$631,"&lt;8000")</f>
        <v>6</v>
      </c>
      <c r="AR11" s="17">
        <f>AQ11/AQ$13</f>
        <v>0.1276595744680851</v>
      </c>
      <c r="AS11" s="1">
        <f>COUNTIFS($D$502:$D$584,"&gt;7000",$D$502:$D$584,"&lt;8000")</f>
        <v>7</v>
      </c>
      <c r="AT11" s="17">
        <f>AS11/AS$13</f>
        <v>8.4337349397590355E-2</v>
      </c>
      <c r="AU11" s="1">
        <f>COUNTIFS($D$632:$D$762,"&gt;7000",$D$632:$D$762,"&lt;8000")</f>
        <v>17</v>
      </c>
      <c r="AV11" s="17">
        <f>AU11/AU$13</f>
        <v>0.12977099236641221</v>
      </c>
      <c r="AW11" s="21" t="e">
        <f t="shared" si="20"/>
        <v>#DIV/0!</v>
      </c>
      <c r="AX11" s="22" t="e">
        <f t="shared" si="21"/>
        <v>#DIV/0!</v>
      </c>
    </row>
    <row r="12" spans="1:50" x14ac:dyDescent="0.2">
      <c r="A12" s="1" t="s">
        <v>19</v>
      </c>
      <c r="B12" s="1">
        <v>5</v>
      </c>
      <c r="C12" s="5">
        <v>41778</v>
      </c>
      <c r="D12" s="1">
        <v>4357</v>
      </c>
      <c r="E12" s="1" t="s">
        <v>178</v>
      </c>
      <c r="F12" s="1" t="s">
        <v>10</v>
      </c>
      <c r="G12" s="1" t="s">
        <v>9</v>
      </c>
      <c r="H12" s="1" t="s">
        <v>179</v>
      </c>
      <c r="I12" t="s">
        <v>21</v>
      </c>
      <c r="J12" s="8">
        <v>3140</v>
      </c>
      <c r="K12" s="2">
        <v>0.14978</v>
      </c>
      <c r="L12" s="2">
        <f t="shared" si="0"/>
        <v>-0.824546173749517</v>
      </c>
      <c r="M12" s="2">
        <v>4.5</v>
      </c>
      <c r="N12" s="2">
        <v>4.5</v>
      </c>
      <c r="O12" s="2">
        <v>47.7</v>
      </c>
      <c r="Z12" s="1"/>
      <c r="AA12" s="1"/>
      <c r="AB12" s="1"/>
      <c r="AC12" s="1"/>
      <c r="AD12" s="1"/>
      <c r="AE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50" x14ac:dyDescent="0.2">
      <c r="A13" s="1" t="s">
        <v>19</v>
      </c>
      <c r="B13" s="1">
        <v>5</v>
      </c>
      <c r="C13" s="5">
        <v>41778</v>
      </c>
      <c r="D13" s="1">
        <v>4390</v>
      </c>
      <c r="E13" s="1" t="s">
        <v>191</v>
      </c>
      <c r="F13" s="1" t="s">
        <v>10</v>
      </c>
      <c r="G13" s="1" t="s">
        <v>9</v>
      </c>
      <c r="H13" s="1" t="s">
        <v>192</v>
      </c>
      <c r="I13" t="s">
        <v>29</v>
      </c>
      <c r="J13" s="8">
        <v>1570</v>
      </c>
      <c r="K13" s="2">
        <v>0.35513</v>
      </c>
      <c r="L13" s="2">
        <f t="shared" si="0"/>
        <v>-0.44961263864141748</v>
      </c>
      <c r="M13" s="2">
        <v>12</v>
      </c>
      <c r="N13" s="2">
        <v>6</v>
      </c>
      <c r="O13" s="2">
        <v>226.2</v>
      </c>
      <c r="S13" s="10" t="s">
        <v>116</v>
      </c>
      <c r="T13" s="1">
        <f t="shared" ref="T13:AE13" si="46">SUM(T5:T11)</f>
        <v>141</v>
      </c>
      <c r="U13" s="6">
        <f t="shared" si="46"/>
        <v>1</v>
      </c>
      <c r="V13" s="1">
        <f t="shared" si="46"/>
        <v>113</v>
      </c>
      <c r="W13" s="6">
        <f t="shared" si="46"/>
        <v>1</v>
      </c>
      <c r="X13" s="1">
        <f t="shared" si="46"/>
        <v>245</v>
      </c>
      <c r="Y13" s="6">
        <f t="shared" si="46"/>
        <v>0.99999999999999989</v>
      </c>
      <c r="Z13" s="1">
        <f t="shared" si="46"/>
        <v>47</v>
      </c>
      <c r="AA13" s="6">
        <f t="shared" si="46"/>
        <v>0.99999999999999989</v>
      </c>
      <c r="AB13" s="1">
        <f t="shared" si="46"/>
        <v>83</v>
      </c>
      <c r="AC13" s="6">
        <f t="shared" si="46"/>
        <v>1</v>
      </c>
      <c r="AD13" s="1">
        <f t="shared" si="46"/>
        <v>131</v>
      </c>
      <c r="AE13" s="6">
        <f t="shared" si="46"/>
        <v>1</v>
      </c>
      <c r="AF13" s="6"/>
      <c r="AJ13" s="10" t="s">
        <v>116</v>
      </c>
      <c r="AK13" s="1">
        <f t="shared" ref="AK13:AV13" si="47">SUM(AK5:AK11)</f>
        <v>141</v>
      </c>
      <c r="AL13" s="6">
        <f t="shared" si="47"/>
        <v>1</v>
      </c>
      <c r="AM13" s="1">
        <f t="shared" si="47"/>
        <v>0</v>
      </c>
      <c r="AN13" s="6" t="e">
        <f t="shared" si="47"/>
        <v>#DIV/0!</v>
      </c>
      <c r="AO13" s="1">
        <f t="shared" si="47"/>
        <v>245</v>
      </c>
      <c r="AP13" s="6">
        <f t="shared" si="47"/>
        <v>0.99999999999999989</v>
      </c>
      <c r="AQ13" s="1">
        <f t="shared" si="47"/>
        <v>47</v>
      </c>
      <c r="AR13" s="6">
        <f t="shared" si="47"/>
        <v>0.99999999999999989</v>
      </c>
      <c r="AS13" s="1">
        <f t="shared" si="47"/>
        <v>83</v>
      </c>
      <c r="AT13" s="6">
        <f t="shared" si="47"/>
        <v>1</v>
      </c>
      <c r="AU13" s="1">
        <f t="shared" si="47"/>
        <v>131</v>
      </c>
      <c r="AV13" s="6">
        <f t="shared" si="47"/>
        <v>1</v>
      </c>
      <c r="AW13" s="6"/>
    </row>
    <row r="14" spans="1:50" x14ac:dyDescent="0.2">
      <c r="A14" s="1" t="s">
        <v>19</v>
      </c>
      <c r="B14" s="1">
        <v>5</v>
      </c>
      <c r="C14" s="5">
        <v>41778</v>
      </c>
      <c r="D14" s="1">
        <v>5507</v>
      </c>
      <c r="E14" s="1" t="s">
        <v>208</v>
      </c>
      <c r="F14" s="1" t="s">
        <v>124</v>
      </c>
      <c r="G14" s="1" t="s">
        <v>9</v>
      </c>
      <c r="H14" s="1" t="s">
        <v>209</v>
      </c>
      <c r="I14" t="s">
        <v>30</v>
      </c>
      <c r="J14" s="8">
        <v>40</v>
      </c>
      <c r="K14" s="2">
        <v>4.138E-2</v>
      </c>
      <c r="L14" s="2">
        <f t="shared" si="0"/>
        <v>-1.3832095136702842</v>
      </c>
      <c r="M14" s="2">
        <v>8.6999999999999993</v>
      </c>
      <c r="N14" s="2">
        <v>17.399999999999999</v>
      </c>
      <c r="O14" s="2">
        <v>1034.4000000000001</v>
      </c>
    </row>
    <row r="15" spans="1:50" x14ac:dyDescent="0.2">
      <c r="A15" s="1" t="s">
        <v>19</v>
      </c>
      <c r="B15" s="1">
        <v>5</v>
      </c>
      <c r="C15" s="5">
        <v>41778</v>
      </c>
      <c r="D15" s="1">
        <v>5508</v>
      </c>
      <c r="E15" s="1" t="s">
        <v>210</v>
      </c>
      <c r="F15" s="1" t="s">
        <v>124</v>
      </c>
      <c r="G15" s="1" t="s">
        <v>9</v>
      </c>
      <c r="H15" s="1" t="s">
        <v>209</v>
      </c>
      <c r="I15" t="s">
        <v>31</v>
      </c>
      <c r="J15" s="8">
        <v>26690</v>
      </c>
      <c r="K15" s="2">
        <v>0.50978000000000001</v>
      </c>
      <c r="L15" s="2">
        <f t="shared" si="0"/>
        <v>-0.29261720703862437</v>
      </c>
      <c r="M15" s="2">
        <v>2.2999999999999998</v>
      </c>
      <c r="N15" s="2">
        <v>4.5999999999999996</v>
      </c>
      <c r="O15" s="2">
        <v>19.100000000000001</v>
      </c>
    </row>
    <row r="16" spans="1:50" ht="19" x14ac:dyDescent="0.25">
      <c r="A16" s="1" t="s">
        <v>19</v>
      </c>
      <c r="B16" s="1">
        <v>5</v>
      </c>
      <c r="C16" s="5">
        <v>41778</v>
      </c>
      <c r="D16" s="1">
        <v>5518</v>
      </c>
      <c r="E16" s="1" t="s">
        <v>216</v>
      </c>
      <c r="F16" s="1" t="s">
        <v>124</v>
      </c>
      <c r="G16" s="1" t="s">
        <v>9</v>
      </c>
      <c r="H16" s="1" t="s">
        <v>217</v>
      </c>
      <c r="I16" t="s">
        <v>24</v>
      </c>
      <c r="J16" s="8">
        <v>360</v>
      </c>
      <c r="K16" s="2">
        <v>3.866E-2</v>
      </c>
      <c r="L16" s="2">
        <f t="shared" si="0"/>
        <v>-1.4127381503074659</v>
      </c>
      <c r="M16" s="2">
        <v>93</v>
      </c>
      <c r="N16" s="2">
        <v>2.1</v>
      </c>
      <c r="O16" s="2">
        <v>107.4</v>
      </c>
      <c r="R16" s="23" t="s">
        <v>135</v>
      </c>
    </row>
    <row r="17" spans="1:25" x14ac:dyDescent="0.2">
      <c r="A17" s="1" t="s">
        <v>19</v>
      </c>
      <c r="B17" s="1">
        <v>5</v>
      </c>
      <c r="C17" s="5">
        <v>41778</v>
      </c>
      <c r="D17" s="1">
        <v>5702</v>
      </c>
      <c r="E17" s="1" t="s">
        <v>226</v>
      </c>
      <c r="F17" s="1" t="s">
        <v>124</v>
      </c>
      <c r="G17" s="1" t="s">
        <v>9</v>
      </c>
      <c r="H17" s="1" t="s">
        <v>227</v>
      </c>
      <c r="I17" t="s">
        <v>32</v>
      </c>
      <c r="J17" s="8">
        <v>7850</v>
      </c>
      <c r="K17" s="2">
        <v>0.53302000000000005</v>
      </c>
      <c r="L17" s="2">
        <f t="shared" si="0"/>
        <v>-0.2732564950509514</v>
      </c>
      <c r="M17" s="2">
        <v>16.2</v>
      </c>
      <c r="N17" s="2">
        <v>4</v>
      </c>
      <c r="O17" s="2">
        <v>67.900000000000006</v>
      </c>
      <c r="W17" s="27" t="s">
        <v>128</v>
      </c>
      <c r="X17" s="27"/>
    </row>
    <row r="18" spans="1:25" x14ac:dyDescent="0.2">
      <c r="A18" s="1" t="s">
        <v>19</v>
      </c>
      <c r="B18" s="1">
        <v>5</v>
      </c>
      <c r="C18" s="5">
        <v>41778</v>
      </c>
      <c r="D18" s="1">
        <v>5834</v>
      </c>
      <c r="E18" s="1" t="s">
        <v>231</v>
      </c>
      <c r="F18" s="1" t="s">
        <v>124</v>
      </c>
      <c r="G18" s="1" t="s">
        <v>9</v>
      </c>
      <c r="H18" s="1" t="s">
        <v>232</v>
      </c>
      <c r="I18" t="s">
        <v>33</v>
      </c>
      <c r="J18" s="8">
        <v>1570</v>
      </c>
      <c r="K18" s="2">
        <v>0.28495999999999999</v>
      </c>
      <c r="L18" s="2">
        <f t="shared" si="0"/>
        <v>-0.5452160978808317</v>
      </c>
      <c r="M18" s="2">
        <v>25</v>
      </c>
      <c r="N18" s="2">
        <v>4.3</v>
      </c>
      <c r="O18" s="2">
        <v>181.5</v>
      </c>
      <c r="T18" s="24" t="s">
        <v>118</v>
      </c>
      <c r="U18" s="24" t="s">
        <v>131</v>
      </c>
      <c r="V18" s="24" t="s">
        <v>132</v>
      </c>
      <c r="W18" s="24" t="s">
        <v>131</v>
      </c>
      <c r="X18" s="24" t="s">
        <v>132</v>
      </c>
      <c r="Y18" s="24" t="s">
        <v>130</v>
      </c>
    </row>
    <row r="19" spans="1:25" x14ac:dyDescent="0.2">
      <c r="A19" s="1" t="s">
        <v>19</v>
      </c>
      <c r="B19" s="1">
        <v>5</v>
      </c>
      <c r="C19" s="5">
        <v>41778</v>
      </c>
      <c r="D19" s="1">
        <v>5860</v>
      </c>
      <c r="E19" s="1" t="s">
        <v>235</v>
      </c>
      <c r="F19" s="1" t="s">
        <v>124</v>
      </c>
      <c r="G19" s="1" t="s">
        <v>9</v>
      </c>
      <c r="H19" s="1" t="s">
        <v>236</v>
      </c>
      <c r="I19" t="s">
        <v>34</v>
      </c>
      <c r="J19" s="8">
        <v>1570</v>
      </c>
      <c r="K19" s="2">
        <v>1.1837800000000001</v>
      </c>
      <c r="L19" s="2">
        <f t="shared" si="0"/>
        <v>7.3270998279007807E-2</v>
      </c>
      <c r="M19" s="2">
        <v>20</v>
      </c>
      <c r="N19" s="2">
        <v>12</v>
      </c>
      <c r="O19" s="2">
        <v>754</v>
      </c>
      <c r="R19" s="8">
        <v>2</v>
      </c>
      <c r="S19" t="s">
        <v>2</v>
      </c>
      <c r="T19" s="1">
        <f>COUNTA('Summary - Species Diversity'!A6:A16)</f>
        <v>11</v>
      </c>
      <c r="U19" s="1">
        <f>COUNTA('Summary - Species Diversity'!B6:B16)</f>
        <v>9</v>
      </c>
      <c r="V19" s="1">
        <f>COUNTA('Summary - Species Diversity'!C6:C16)</f>
        <v>8</v>
      </c>
      <c r="W19" s="1">
        <v>3</v>
      </c>
      <c r="X19" s="1">
        <v>2</v>
      </c>
      <c r="Y19" s="1">
        <f>T19-W19-X19</f>
        <v>6</v>
      </c>
    </row>
    <row r="20" spans="1:25" x14ac:dyDescent="0.2">
      <c r="A20" s="1" t="s">
        <v>19</v>
      </c>
      <c r="B20" s="1">
        <v>5</v>
      </c>
      <c r="C20" s="5">
        <v>41778</v>
      </c>
      <c r="D20" s="1">
        <v>5873</v>
      </c>
      <c r="E20" s="1" t="s">
        <v>239</v>
      </c>
      <c r="F20" s="1" t="s">
        <v>124</v>
      </c>
      <c r="G20" s="1" t="s">
        <v>9</v>
      </c>
      <c r="H20" s="1" t="s">
        <v>240</v>
      </c>
      <c r="I20" t="s">
        <v>35</v>
      </c>
      <c r="J20" s="8">
        <v>1570</v>
      </c>
      <c r="K20" s="2">
        <v>0.49454999999999999</v>
      </c>
      <c r="L20" s="2">
        <f t="shared" si="0"/>
        <v>-0.30578979380116578</v>
      </c>
      <c r="M20" s="2">
        <v>18.8</v>
      </c>
      <c r="N20" s="2">
        <v>8</v>
      </c>
      <c r="O20" s="2">
        <v>315</v>
      </c>
      <c r="R20" s="8">
        <v>4</v>
      </c>
      <c r="S20" t="s">
        <v>10</v>
      </c>
      <c r="T20" s="1">
        <f>COUNTA('Summary - Species Diversity'!A18:A38)</f>
        <v>21</v>
      </c>
      <c r="U20" s="1">
        <f>COUNTA('Summary - Species Diversity'!B18:B38)</f>
        <v>17</v>
      </c>
      <c r="V20" s="1">
        <f>COUNTA('Summary - Species Diversity'!C18:C38)</f>
        <v>11</v>
      </c>
      <c r="W20" s="1">
        <v>7</v>
      </c>
      <c r="X20" s="1">
        <v>4</v>
      </c>
      <c r="Y20" s="1">
        <f>T20-W20-X20</f>
        <v>10</v>
      </c>
    </row>
    <row r="21" spans="1:25" x14ac:dyDescent="0.2">
      <c r="A21" s="1" t="s">
        <v>19</v>
      </c>
      <c r="B21" s="1">
        <v>5</v>
      </c>
      <c r="C21" s="5">
        <v>41778</v>
      </c>
      <c r="D21" s="1">
        <v>5916</v>
      </c>
      <c r="E21" s="1" t="s">
        <v>244</v>
      </c>
      <c r="F21" s="1" t="s">
        <v>124</v>
      </c>
      <c r="G21" s="1" t="s">
        <v>9</v>
      </c>
      <c r="H21" s="1" t="s">
        <v>215</v>
      </c>
      <c r="I21" t="s">
        <v>36</v>
      </c>
      <c r="J21" s="8">
        <v>120</v>
      </c>
      <c r="K21" s="2">
        <v>0.28148000000000001</v>
      </c>
      <c r="L21" s="2">
        <f t="shared" si="0"/>
        <v>-0.55055245764464222</v>
      </c>
      <c r="M21" s="2">
        <v>140</v>
      </c>
      <c r="N21" s="2">
        <v>8</v>
      </c>
      <c r="O21" s="2">
        <v>2345.6999999999998</v>
      </c>
      <c r="R21" s="8">
        <v>6</v>
      </c>
      <c r="S21" t="s">
        <v>110</v>
      </c>
      <c r="T21" s="1">
        <f>COUNTA('Summary - Species Diversity'!A40:A46)</f>
        <v>7</v>
      </c>
      <c r="U21" s="1">
        <f>COUNTA('Summary - Species Diversity'!B40:B46)</f>
        <v>4</v>
      </c>
      <c r="V21" s="1">
        <f>COUNTA('Summary - Species Diversity'!C40:C46)</f>
        <v>5</v>
      </c>
      <c r="W21" s="1">
        <v>2</v>
      </c>
      <c r="X21" s="1">
        <v>2</v>
      </c>
      <c r="Y21" s="1">
        <f>T21-W21-X21</f>
        <v>3</v>
      </c>
    </row>
    <row r="22" spans="1:25" x14ac:dyDescent="0.2">
      <c r="A22" s="1" t="s">
        <v>19</v>
      </c>
      <c r="B22" s="1">
        <v>5</v>
      </c>
      <c r="C22" s="5">
        <v>41778</v>
      </c>
      <c r="D22" s="1">
        <v>7632</v>
      </c>
      <c r="E22" s="1" t="s">
        <v>259</v>
      </c>
      <c r="F22" s="1" t="s">
        <v>125</v>
      </c>
      <c r="G22" s="1" t="s">
        <v>9</v>
      </c>
      <c r="H22" s="1" t="s">
        <v>257</v>
      </c>
      <c r="I22" t="s">
        <v>37</v>
      </c>
      <c r="J22" s="8">
        <v>40</v>
      </c>
      <c r="K22" s="2">
        <v>0.47470000000000001</v>
      </c>
      <c r="L22" s="2">
        <f t="shared" si="0"/>
        <v>-0.32358076828163995</v>
      </c>
      <c r="M22" s="2">
        <v>28.3</v>
      </c>
      <c r="N22" s="2">
        <v>28.3</v>
      </c>
      <c r="O22" s="2">
        <v>11867.5</v>
      </c>
      <c r="R22" s="8">
        <v>1</v>
      </c>
      <c r="S22" t="s">
        <v>109</v>
      </c>
      <c r="T22" s="16">
        <f>COUNTA('Summary - Species Diversity'!A48:A53)</f>
        <v>6</v>
      </c>
      <c r="U22" s="1">
        <f>COUNTA('Summary - Species Diversity'!B48:B53)</f>
        <v>3</v>
      </c>
      <c r="V22" s="1">
        <f>COUNTA('Summary - Species Diversity'!C48:C53)</f>
        <v>2</v>
      </c>
      <c r="W22" s="1">
        <v>4</v>
      </c>
      <c r="X22" s="1">
        <v>2</v>
      </c>
      <c r="Y22" s="1">
        <f>0</f>
        <v>0</v>
      </c>
    </row>
    <row r="23" spans="1:25" x14ac:dyDescent="0.2">
      <c r="A23" s="1" t="s">
        <v>19</v>
      </c>
      <c r="B23" s="1">
        <v>5</v>
      </c>
      <c r="C23" s="5">
        <v>41778</v>
      </c>
      <c r="D23" s="1">
        <v>7641</v>
      </c>
      <c r="E23" s="1" t="s">
        <v>263</v>
      </c>
      <c r="F23" s="1" t="s">
        <v>125</v>
      </c>
      <c r="G23" s="1" t="s">
        <v>9</v>
      </c>
      <c r="H23" s="1" t="s">
        <v>261</v>
      </c>
      <c r="I23" t="s">
        <v>26</v>
      </c>
      <c r="J23" s="8">
        <v>40</v>
      </c>
      <c r="K23" s="2">
        <v>0.36191000000000001</v>
      </c>
      <c r="L23" s="2">
        <f t="shared" si="0"/>
        <v>-0.44139941665743165</v>
      </c>
      <c r="M23" s="2">
        <v>30</v>
      </c>
      <c r="N23" s="2">
        <v>24</v>
      </c>
      <c r="O23" s="2">
        <v>9047.7999999999993</v>
      </c>
      <c r="R23" s="8">
        <v>5</v>
      </c>
      <c r="S23" t="s">
        <v>4</v>
      </c>
      <c r="T23" s="1">
        <f>COUNTA('Summary - Species Diversity'!A55:A77)</f>
        <v>23</v>
      </c>
      <c r="U23" s="1">
        <f>COUNTA('Summary - Species Diversity'!B55:B77)</f>
        <v>20</v>
      </c>
      <c r="V23" s="1">
        <f>COUNTA('Summary - Species Diversity'!C55:C77)</f>
        <v>8</v>
      </c>
      <c r="W23" s="1">
        <v>13</v>
      </c>
      <c r="X23" s="1">
        <v>2</v>
      </c>
      <c r="Y23" s="1">
        <f>T23-W23-X23</f>
        <v>8</v>
      </c>
    </row>
    <row r="24" spans="1:25" x14ac:dyDescent="0.2">
      <c r="A24" s="1" t="s">
        <v>19</v>
      </c>
      <c r="B24" s="1">
        <v>10</v>
      </c>
      <c r="C24" s="5">
        <v>41778</v>
      </c>
      <c r="D24" s="1">
        <v>1012</v>
      </c>
      <c r="E24" s="1" t="s">
        <v>141</v>
      </c>
      <c r="F24" s="1" t="s">
        <v>109</v>
      </c>
      <c r="G24" s="1" t="s">
        <v>9</v>
      </c>
      <c r="H24" s="1" t="s">
        <v>265</v>
      </c>
      <c r="I24" t="s">
        <v>38</v>
      </c>
      <c r="J24" s="8">
        <v>73790</v>
      </c>
      <c r="K24" s="2">
        <v>4.3388499999999999</v>
      </c>
      <c r="L24" s="2">
        <f t="shared" si="0"/>
        <v>0.63737463623238444</v>
      </c>
      <c r="M24" s="2">
        <v>8.1999999999999993</v>
      </c>
      <c r="N24" s="2">
        <v>3.7</v>
      </c>
      <c r="O24" s="2">
        <v>58.8</v>
      </c>
      <c r="R24" s="8">
        <v>7</v>
      </c>
      <c r="S24" t="s">
        <v>5</v>
      </c>
      <c r="T24" s="1">
        <f>COUNTA('Summary - Species Diversity'!A79:A86)</f>
        <v>8</v>
      </c>
      <c r="U24" s="1">
        <f>COUNTA('Summary - Species Diversity'!B79:B86)</f>
        <v>5</v>
      </c>
      <c r="V24" s="1">
        <f>COUNTA('Summary - Species Diversity'!C79:C86)</f>
        <v>4</v>
      </c>
      <c r="W24" s="1">
        <v>3</v>
      </c>
      <c r="X24" s="1">
        <v>3</v>
      </c>
      <c r="Y24" s="1">
        <f>T24-W24-X24</f>
        <v>2</v>
      </c>
    </row>
    <row r="25" spans="1:25" x14ac:dyDescent="0.2">
      <c r="A25" s="1" t="s">
        <v>19</v>
      </c>
      <c r="B25" s="1">
        <v>10</v>
      </c>
      <c r="C25" s="5">
        <v>41778</v>
      </c>
      <c r="D25" s="1">
        <v>2206</v>
      </c>
      <c r="E25" s="1" t="s">
        <v>149</v>
      </c>
      <c r="F25" s="1" t="s">
        <v>123</v>
      </c>
      <c r="G25" s="1" t="s">
        <v>9</v>
      </c>
      <c r="H25" s="1" t="s">
        <v>160</v>
      </c>
      <c r="I25" t="s">
        <v>39</v>
      </c>
      <c r="J25" s="8">
        <v>40</v>
      </c>
      <c r="K25" s="2">
        <v>4.6010000000000002E-2</v>
      </c>
      <c r="L25" s="2">
        <f t="shared" si="0"/>
        <v>-1.3371477667352039</v>
      </c>
      <c r="M25" s="2">
        <v>13</v>
      </c>
      <c r="N25" s="2">
        <v>13</v>
      </c>
      <c r="O25" s="2">
        <v>1150.3</v>
      </c>
      <c r="R25" s="8">
        <v>3</v>
      </c>
      <c r="S25" t="s">
        <v>3</v>
      </c>
      <c r="T25" s="1">
        <f>COUNTA('Summary - Species Diversity'!B88:B89)</f>
        <v>2</v>
      </c>
      <c r="U25" s="1">
        <f>COUNTA('Summary - Species Diversity'!B88:B89)</f>
        <v>2</v>
      </c>
      <c r="V25" s="1">
        <f>COUNTA(GETPIVOTDATA("Code",'Summary - Species Diversity'!$A$3,"Code",3301,"Group","Euglenophyte","Season","Summer"))</f>
        <v>1</v>
      </c>
      <c r="W25" s="1">
        <v>1</v>
      </c>
      <c r="X25" s="1">
        <v>0</v>
      </c>
      <c r="Y25" s="1">
        <f>T25-W25-X25</f>
        <v>1</v>
      </c>
    </row>
    <row r="26" spans="1:25" x14ac:dyDescent="0.2">
      <c r="A26" s="1" t="s">
        <v>19</v>
      </c>
      <c r="B26" s="1">
        <v>10</v>
      </c>
      <c r="C26" s="5">
        <v>41778</v>
      </c>
      <c r="D26" s="1">
        <v>4357</v>
      </c>
      <c r="E26" s="1" t="s">
        <v>178</v>
      </c>
      <c r="F26" s="1" t="s">
        <v>10</v>
      </c>
      <c r="G26" s="1" t="s">
        <v>9</v>
      </c>
      <c r="H26" s="1" t="s">
        <v>179</v>
      </c>
      <c r="I26" t="s">
        <v>21</v>
      </c>
      <c r="J26" s="8">
        <v>10990</v>
      </c>
      <c r="K26" s="2">
        <v>0.52422000000000002</v>
      </c>
      <c r="L26" s="2">
        <f t="shared" si="0"/>
        <v>-0.28048641390459522</v>
      </c>
      <c r="M26" s="2">
        <v>4.5</v>
      </c>
      <c r="N26" s="2">
        <v>4.5</v>
      </c>
      <c r="O26" s="2">
        <v>47.7</v>
      </c>
    </row>
    <row r="27" spans="1:25" x14ac:dyDescent="0.2">
      <c r="A27" s="1" t="s">
        <v>19</v>
      </c>
      <c r="B27" s="1">
        <v>10</v>
      </c>
      <c r="C27" s="5">
        <v>41778</v>
      </c>
      <c r="D27" s="1">
        <v>4390</v>
      </c>
      <c r="E27" s="1" t="s">
        <v>191</v>
      </c>
      <c r="F27" s="1" t="s">
        <v>10</v>
      </c>
      <c r="G27" s="1" t="s">
        <v>9</v>
      </c>
      <c r="H27" s="1" t="s">
        <v>192</v>
      </c>
      <c r="I27" t="s">
        <v>29</v>
      </c>
      <c r="J27" s="8">
        <v>3140</v>
      </c>
      <c r="K27" s="2">
        <v>0.77527000000000001</v>
      </c>
      <c r="L27" s="2">
        <f t="shared" si="0"/>
        <v>-0.11054702124981028</v>
      </c>
      <c r="M27" s="2">
        <v>13.1</v>
      </c>
      <c r="N27" s="2">
        <v>6</v>
      </c>
      <c r="O27" s="2">
        <v>246.9</v>
      </c>
      <c r="S27" s="10" t="s">
        <v>127</v>
      </c>
      <c r="T27" s="1">
        <f t="shared" ref="T27:Y27" si="48">SUM(T19:T25)</f>
        <v>78</v>
      </c>
      <c r="U27" s="1">
        <f t="shared" si="48"/>
        <v>60</v>
      </c>
      <c r="V27" s="1">
        <f t="shared" si="48"/>
        <v>39</v>
      </c>
      <c r="W27" s="1">
        <f t="shared" si="48"/>
        <v>33</v>
      </c>
      <c r="X27" s="1">
        <f t="shared" si="48"/>
        <v>15</v>
      </c>
      <c r="Y27" s="1">
        <f t="shared" si="48"/>
        <v>30</v>
      </c>
    </row>
    <row r="28" spans="1:25" x14ac:dyDescent="0.2">
      <c r="A28" s="1" t="s">
        <v>19</v>
      </c>
      <c r="B28" s="1">
        <v>10</v>
      </c>
      <c r="C28" s="5">
        <v>41778</v>
      </c>
      <c r="D28" s="1">
        <v>4396</v>
      </c>
      <c r="E28" s="1" t="s">
        <v>193</v>
      </c>
      <c r="F28" s="1" t="s">
        <v>10</v>
      </c>
      <c r="G28" s="1" t="s">
        <v>9</v>
      </c>
      <c r="H28" s="1" t="s">
        <v>194</v>
      </c>
      <c r="I28" t="s">
        <v>40</v>
      </c>
      <c r="J28" s="8">
        <v>1570</v>
      </c>
      <c r="K28" s="2">
        <v>4.6629999999999998E-2</v>
      </c>
      <c r="L28" s="2">
        <f t="shared" si="0"/>
        <v>-1.331334584545508</v>
      </c>
      <c r="M28" s="2">
        <v>5.2</v>
      </c>
      <c r="N28" s="2">
        <v>3.3</v>
      </c>
      <c r="O28" s="2">
        <v>29.7</v>
      </c>
    </row>
    <row r="29" spans="1:25" x14ac:dyDescent="0.2">
      <c r="A29" s="1" t="s">
        <v>19</v>
      </c>
      <c r="B29" s="1">
        <v>10</v>
      </c>
      <c r="C29" s="5">
        <v>41778</v>
      </c>
      <c r="D29" s="1">
        <v>5507</v>
      </c>
      <c r="E29" s="1" t="s">
        <v>208</v>
      </c>
      <c r="F29" s="1" t="s">
        <v>124</v>
      </c>
      <c r="G29" s="1" t="s">
        <v>9</v>
      </c>
      <c r="H29" s="1" t="s">
        <v>209</v>
      </c>
      <c r="I29" t="s">
        <v>30</v>
      </c>
      <c r="J29" s="8">
        <v>80</v>
      </c>
      <c r="K29" s="2">
        <v>9.7860000000000003E-2</v>
      </c>
      <c r="L29" s="2">
        <f t="shared" si="0"/>
        <v>-1.0093947885760806</v>
      </c>
      <c r="M29" s="2">
        <v>9.1999999999999993</v>
      </c>
      <c r="N29" s="2">
        <v>18.399999999999999</v>
      </c>
      <c r="O29" s="2">
        <v>1223.2</v>
      </c>
    </row>
    <row r="30" spans="1:25" ht="19" x14ac:dyDescent="0.25">
      <c r="A30" s="1" t="s">
        <v>19</v>
      </c>
      <c r="B30" s="1">
        <v>10</v>
      </c>
      <c r="C30" s="5">
        <v>41778</v>
      </c>
      <c r="D30" s="1">
        <v>5508</v>
      </c>
      <c r="E30" s="1" t="s">
        <v>210</v>
      </c>
      <c r="F30" s="1" t="s">
        <v>124</v>
      </c>
      <c r="G30" s="1" t="s">
        <v>9</v>
      </c>
      <c r="H30" s="1" t="s">
        <v>209</v>
      </c>
      <c r="I30" t="s">
        <v>31</v>
      </c>
      <c r="J30" s="8">
        <v>21980</v>
      </c>
      <c r="K30" s="2">
        <v>0.47697000000000001</v>
      </c>
      <c r="L30" s="2">
        <f t="shared" si="0"/>
        <v>-0.3215089359372153</v>
      </c>
      <c r="M30" s="2">
        <v>2.4</v>
      </c>
      <c r="N30" s="2">
        <v>4.8</v>
      </c>
      <c r="O30" s="2">
        <v>21.7</v>
      </c>
      <c r="R30" s="23" t="s">
        <v>272</v>
      </c>
    </row>
    <row r="31" spans="1:25" x14ac:dyDescent="0.2">
      <c r="A31" s="1" t="s">
        <v>19</v>
      </c>
      <c r="B31" s="1">
        <v>10</v>
      </c>
      <c r="C31" s="5">
        <v>41778</v>
      </c>
      <c r="D31" s="1">
        <v>5518</v>
      </c>
      <c r="E31" s="1" t="s">
        <v>216</v>
      </c>
      <c r="F31" s="1" t="s">
        <v>124</v>
      </c>
      <c r="G31" s="1" t="s">
        <v>9</v>
      </c>
      <c r="H31" s="1" t="s">
        <v>217</v>
      </c>
      <c r="I31" t="s">
        <v>24</v>
      </c>
      <c r="J31" s="8">
        <v>200</v>
      </c>
      <c r="K31" s="2">
        <v>1.6539999999999999E-2</v>
      </c>
      <c r="L31" s="2">
        <f t="shared" si="0"/>
        <v>-1.7814644947834721</v>
      </c>
      <c r="M31" s="2">
        <v>79</v>
      </c>
      <c r="N31" s="2">
        <v>2</v>
      </c>
      <c r="O31" s="2">
        <v>82.7</v>
      </c>
      <c r="T31" s="24" t="s">
        <v>273</v>
      </c>
      <c r="U31" s="24" t="s">
        <v>131</v>
      </c>
      <c r="V31" s="24" t="s">
        <v>132</v>
      </c>
      <c r="W31" s="24" t="s">
        <v>131</v>
      </c>
      <c r="X31" s="24" t="s">
        <v>132</v>
      </c>
      <c r="Y31" s="24" t="s">
        <v>275</v>
      </c>
    </row>
    <row r="32" spans="1:25" x14ac:dyDescent="0.2">
      <c r="A32" s="1" t="s">
        <v>19</v>
      </c>
      <c r="B32" s="1">
        <v>10</v>
      </c>
      <c r="C32" s="5">
        <v>41778</v>
      </c>
      <c r="D32" s="1">
        <v>5541</v>
      </c>
      <c r="E32" s="1" t="s">
        <v>221</v>
      </c>
      <c r="F32" s="1" t="s">
        <v>124</v>
      </c>
      <c r="G32" s="1" t="s">
        <v>9</v>
      </c>
      <c r="H32" s="1" t="s">
        <v>222</v>
      </c>
      <c r="I32" t="s">
        <v>41</v>
      </c>
      <c r="J32" s="8">
        <v>40</v>
      </c>
      <c r="K32" s="2">
        <v>3.024E-2</v>
      </c>
      <c r="L32" s="2">
        <f t="shared" si="0"/>
        <v>-1.5194182131708311</v>
      </c>
      <c r="M32" s="2">
        <v>50</v>
      </c>
      <c r="N32" s="2">
        <v>7.6</v>
      </c>
      <c r="O32" s="2">
        <v>756.1</v>
      </c>
      <c r="W32" s="27" t="s">
        <v>276</v>
      </c>
      <c r="X32" s="27"/>
    </row>
    <row r="33" spans="1:25" x14ac:dyDescent="0.2">
      <c r="A33" s="1" t="s">
        <v>19</v>
      </c>
      <c r="B33" s="1">
        <v>10</v>
      </c>
      <c r="C33" s="5">
        <v>41778</v>
      </c>
      <c r="D33" s="1">
        <v>5702</v>
      </c>
      <c r="E33" s="1" t="s">
        <v>226</v>
      </c>
      <c r="F33" s="1" t="s">
        <v>124</v>
      </c>
      <c r="G33" s="1" t="s">
        <v>9</v>
      </c>
      <c r="H33" s="1" t="s">
        <v>227</v>
      </c>
      <c r="I33" t="s">
        <v>32</v>
      </c>
      <c r="J33" s="8">
        <v>12560</v>
      </c>
      <c r="K33" s="2">
        <v>0.80510000000000004</v>
      </c>
      <c r="L33" s="2">
        <f t="shared" si="0"/>
        <v>-9.4150173357681222E-2</v>
      </c>
      <c r="M33" s="2">
        <v>15.3</v>
      </c>
      <c r="N33" s="2">
        <v>4</v>
      </c>
      <c r="O33" s="2">
        <v>64.099999999999994</v>
      </c>
      <c r="R33" s="8">
        <v>2</v>
      </c>
      <c r="S33" t="s">
        <v>2</v>
      </c>
      <c r="T33" s="1">
        <f>COUNTA('Summary - Species Diversity'!G7:G16)</f>
        <v>10</v>
      </c>
      <c r="U33" s="1">
        <f>COUNTA('Summary - Species Diversity'!H7:H16)</f>
        <v>8</v>
      </c>
      <c r="V33" s="1">
        <f>COUNTA('Summary - Species Diversity'!I7:I16)</f>
        <v>8</v>
      </c>
      <c r="W33" s="1">
        <v>2</v>
      </c>
      <c r="X33" s="1">
        <v>2</v>
      </c>
      <c r="Y33" s="1">
        <f>T33-W33-X33</f>
        <v>6</v>
      </c>
    </row>
    <row r="34" spans="1:25" x14ac:dyDescent="0.2">
      <c r="A34" s="1" t="s">
        <v>19</v>
      </c>
      <c r="B34" s="1">
        <v>10</v>
      </c>
      <c r="C34" s="5">
        <v>41778</v>
      </c>
      <c r="D34" s="1">
        <v>5836</v>
      </c>
      <c r="E34" s="1" t="s">
        <v>233</v>
      </c>
      <c r="F34" s="1" t="s">
        <v>124</v>
      </c>
      <c r="G34" s="1" t="s">
        <v>9</v>
      </c>
      <c r="H34" s="1" t="s">
        <v>234</v>
      </c>
      <c r="I34" t="s">
        <v>42</v>
      </c>
      <c r="J34" s="8">
        <v>6280</v>
      </c>
      <c r="K34" s="2">
        <v>5.7292399999999999</v>
      </c>
      <c r="L34" s="2">
        <f t="shared" si="0"/>
        <v>0.75809701538846663</v>
      </c>
      <c r="M34" s="2">
        <v>30</v>
      </c>
      <c r="N34" s="2">
        <v>8.8000000000000007</v>
      </c>
      <c r="O34" s="2">
        <v>912.3</v>
      </c>
      <c r="R34" s="8">
        <v>4</v>
      </c>
      <c r="S34" t="s">
        <v>10</v>
      </c>
      <c r="T34" s="1">
        <f>COUNTA('Summary - Species Diversity'!G18:G33)</f>
        <v>16</v>
      </c>
      <c r="U34" s="1">
        <f>COUNTA('Summary - Species Diversity'!H18:H33)</f>
        <v>12</v>
      </c>
      <c r="V34" s="1">
        <f>COUNTA('Summary - Species Diversity'!I18:I33)</f>
        <v>10</v>
      </c>
      <c r="W34" s="1">
        <v>6</v>
      </c>
      <c r="X34" s="1">
        <v>4</v>
      </c>
      <c r="Y34" s="1">
        <f>T34-W34-X34</f>
        <v>6</v>
      </c>
    </row>
    <row r="35" spans="1:25" x14ac:dyDescent="0.2">
      <c r="A35" s="1" t="s">
        <v>19</v>
      </c>
      <c r="B35" s="1">
        <v>10</v>
      </c>
      <c r="C35" s="5">
        <v>41778</v>
      </c>
      <c r="D35" s="1">
        <v>5870</v>
      </c>
      <c r="E35" s="1" t="s">
        <v>237</v>
      </c>
      <c r="F35" s="1" t="s">
        <v>124</v>
      </c>
      <c r="G35" s="1" t="s">
        <v>9</v>
      </c>
      <c r="H35" s="1" t="s">
        <v>238</v>
      </c>
      <c r="I35" t="s">
        <v>43</v>
      </c>
      <c r="J35" s="8">
        <v>120</v>
      </c>
      <c r="K35" s="2">
        <v>0.24882000000000001</v>
      </c>
      <c r="L35" s="2">
        <f t="shared" si="0"/>
        <v>-0.60411471425233843</v>
      </c>
      <c r="M35" s="2">
        <v>55</v>
      </c>
      <c r="N35" s="2">
        <v>12</v>
      </c>
      <c r="O35" s="2">
        <v>2073.5</v>
      </c>
      <c r="R35" s="8">
        <v>6</v>
      </c>
      <c r="S35" t="s">
        <v>110</v>
      </c>
      <c r="T35" s="1">
        <f>COUNTA('Summary - Species Diversity'!G35:G37)</f>
        <v>3</v>
      </c>
      <c r="U35" s="1">
        <f>COUNTA('Summary - Species Diversity'!H35:H37)</f>
        <v>3</v>
      </c>
      <c r="V35" s="1">
        <f>COUNTA('Summary - Species Diversity'!I35:I37)</f>
        <v>3</v>
      </c>
      <c r="W35" s="1">
        <v>0</v>
      </c>
      <c r="X35" s="1">
        <v>0</v>
      </c>
      <c r="Y35" s="1">
        <v>3</v>
      </c>
    </row>
    <row r="36" spans="1:25" x14ac:dyDescent="0.2">
      <c r="A36" s="1" t="s">
        <v>19</v>
      </c>
      <c r="B36" s="1">
        <v>10</v>
      </c>
      <c r="C36" s="5">
        <v>41778</v>
      </c>
      <c r="D36" s="1">
        <v>5873</v>
      </c>
      <c r="E36" s="1" t="s">
        <v>239</v>
      </c>
      <c r="F36" s="1" t="s">
        <v>124</v>
      </c>
      <c r="G36" s="1" t="s">
        <v>9</v>
      </c>
      <c r="H36" s="1" t="s">
        <v>240</v>
      </c>
      <c r="I36" t="s">
        <v>35</v>
      </c>
      <c r="J36" s="8">
        <v>4710</v>
      </c>
      <c r="K36" s="2">
        <v>1.8467899999999999</v>
      </c>
      <c r="L36" s="2">
        <f t="shared" si="0"/>
        <v>0.26641751426735505</v>
      </c>
      <c r="M36" s="2">
        <v>23.4</v>
      </c>
      <c r="N36" s="2">
        <v>8</v>
      </c>
      <c r="O36" s="2">
        <v>392.1</v>
      </c>
      <c r="R36" s="8">
        <v>1</v>
      </c>
      <c r="S36" t="s">
        <v>109</v>
      </c>
      <c r="T36" s="1">
        <f>COUNTA('Summary - Species Diversity'!G39:G44)</f>
        <v>6</v>
      </c>
      <c r="U36" s="1">
        <f>COUNTA('Summary - Species Diversity'!H39:H44)</f>
        <v>4</v>
      </c>
      <c r="V36" s="1">
        <f>COUNTA('Summary - Species Diversity'!I39:I44)</f>
        <v>2</v>
      </c>
      <c r="W36" s="1">
        <v>4</v>
      </c>
      <c r="X36" s="1">
        <v>2</v>
      </c>
      <c r="Y36" s="1">
        <v>0</v>
      </c>
    </row>
    <row r="37" spans="1:25" x14ac:dyDescent="0.2">
      <c r="A37" s="1" t="s">
        <v>19</v>
      </c>
      <c r="B37" s="1">
        <v>10</v>
      </c>
      <c r="C37" s="5">
        <v>41778</v>
      </c>
      <c r="D37" s="1">
        <v>5916</v>
      </c>
      <c r="E37" s="1" t="s">
        <v>244</v>
      </c>
      <c r="F37" s="1" t="s">
        <v>124</v>
      </c>
      <c r="G37" s="1" t="s">
        <v>9</v>
      </c>
      <c r="H37" s="1" t="s">
        <v>215</v>
      </c>
      <c r="I37" t="s">
        <v>36</v>
      </c>
      <c r="J37" s="8">
        <v>40</v>
      </c>
      <c r="K37" s="2">
        <v>3.7530000000000001E-2</v>
      </c>
      <c r="L37" s="2">
        <f t="shared" si="0"/>
        <v>-1.4256214355869177</v>
      </c>
      <c r="M37" s="2">
        <v>56</v>
      </c>
      <c r="N37" s="2">
        <v>8</v>
      </c>
      <c r="O37" s="2">
        <v>938.3</v>
      </c>
      <c r="R37" s="8">
        <v>5</v>
      </c>
      <c r="S37" t="s">
        <v>4</v>
      </c>
      <c r="T37" s="1">
        <f>COUNTA('Summary - Species Diversity'!G46:G62)</f>
        <v>17</v>
      </c>
      <c r="U37" s="1">
        <f>COUNTA('Summary - Species Diversity'!H46:H62)</f>
        <v>17</v>
      </c>
      <c r="V37" s="1">
        <f>COUNTA('Summary - Species Diversity'!I46:I62)</f>
        <v>6</v>
      </c>
      <c r="W37" s="1">
        <v>11</v>
      </c>
      <c r="X37" s="1">
        <v>0</v>
      </c>
      <c r="Y37" s="1">
        <f>T37-W37-X37</f>
        <v>6</v>
      </c>
    </row>
    <row r="38" spans="1:25" x14ac:dyDescent="0.2">
      <c r="A38" s="1" t="s">
        <v>19</v>
      </c>
      <c r="B38" s="1">
        <v>10</v>
      </c>
      <c r="C38" s="5">
        <v>41778</v>
      </c>
      <c r="D38" s="1">
        <v>7632</v>
      </c>
      <c r="E38" s="1" t="s">
        <v>259</v>
      </c>
      <c r="F38" s="1" t="s">
        <v>125</v>
      </c>
      <c r="G38" s="1" t="s">
        <v>9</v>
      </c>
      <c r="H38" s="1" t="s">
        <v>257</v>
      </c>
      <c r="I38" t="s">
        <v>37</v>
      </c>
      <c r="J38" s="8">
        <v>40</v>
      </c>
      <c r="K38" s="2">
        <v>0.10109</v>
      </c>
      <c r="L38" s="2">
        <f t="shared" si="0"/>
        <v>-0.9952918034556637</v>
      </c>
      <c r="M38" s="2">
        <v>16.899999999999999</v>
      </c>
      <c r="N38" s="2">
        <v>16.899999999999999</v>
      </c>
      <c r="O38" s="2">
        <v>2527.3000000000002</v>
      </c>
      <c r="R38" s="8">
        <v>7</v>
      </c>
      <c r="S38" t="s">
        <v>5</v>
      </c>
      <c r="T38" s="1">
        <f>COUNTA('Summary - Species Diversity'!G64:G66)</f>
        <v>3</v>
      </c>
      <c r="U38" s="1">
        <f>COUNTA('Summary - Species Diversity'!H64:H66)</f>
        <v>2</v>
      </c>
      <c r="V38" s="1">
        <f>COUNTA('Summary - Species Diversity'!I64:I66)</f>
        <v>3</v>
      </c>
      <c r="W38" s="1">
        <v>0</v>
      </c>
      <c r="X38" s="1">
        <v>1</v>
      </c>
      <c r="Y38" s="1">
        <f>T38-W38-X38</f>
        <v>2</v>
      </c>
    </row>
    <row r="39" spans="1:25" x14ac:dyDescent="0.2">
      <c r="A39" s="1" t="s">
        <v>19</v>
      </c>
      <c r="B39" s="1">
        <v>15</v>
      </c>
      <c r="C39" s="5">
        <v>41778</v>
      </c>
      <c r="D39" s="1">
        <v>2102</v>
      </c>
      <c r="E39" s="1" t="s">
        <v>145</v>
      </c>
      <c r="F39" s="1" t="s">
        <v>123</v>
      </c>
      <c r="G39" s="1" t="s">
        <v>9</v>
      </c>
      <c r="H39" s="1" t="s">
        <v>148</v>
      </c>
      <c r="I39" t="s">
        <v>20</v>
      </c>
      <c r="J39" s="8">
        <v>12560</v>
      </c>
      <c r="K39" s="2">
        <v>0.85282000000000002</v>
      </c>
      <c r="L39" s="2">
        <f t="shared" si="0"/>
        <v>-6.9142623294299113E-2</v>
      </c>
      <c r="M39" s="2">
        <v>8.1</v>
      </c>
      <c r="N39" s="2">
        <v>4</v>
      </c>
      <c r="O39" s="2">
        <v>67.900000000000006</v>
      </c>
      <c r="R39" s="8">
        <v>3</v>
      </c>
      <c r="S39" t="s">
        <v>3</v>
      </c>
      <c r="T39" s="1">
        <f>COUNTA('Summary - Species Diversity'!G68:G69)</f>
        <v>2</v>
      </c>
      <c r="U39" s="1">
        <f>COUNTA('Summary - Species Diversity'!H68:H69)</f>
        <v>2</v>
      </c>
      <c r="V39" s="1">
        <f>COUNTA('Summary - Species Diversity'!I68:I69)</f>
        <v>2</v>
      </c>
      <c r="W39" s="1">
        <v>1</v>
      </c>
      <c r="X39" s="1">
        <v>0</v>
      </c>
      <c r="Y39" s="1">
        <v>1</v>
      </c>
    </row>
    <row r="40" spans="1:25" x14ac:dyDescent="0.2">
      <c r="A40" s="1" t="s">
        <v>19</v>
      </c>
      <c r="B40" s="1">
        <v>15</v>
      </c>
      <c r="C40" s="5">
        <v>41778</v>
      </c>
      <c r="D40" s="1">
        <v>2511</v>
      </c>
      <c r="E40" s="1" t="s">
        <v>165</v>
      </c>
      <c r="F40" s="1" t="s">
        <v>123</v>
      </c>
      <c r="G40" s="1" t="s">
        <v>9</v>
      </c>
      <c r="H40" s="1" t="s">
        <v>166</v>
      </c>
      <c r="I40" t="s">
        <v>44</v>
      </c>
      <c r="J40" s="8">
        <v>560</v>
      </c>
      <c r="K40" s="2">
        <v>1.4514100000000001</v>
      </c>
      <c r="L40" s="2">
        <f t="shared" si="0"/>
        <v>0.1617901109805088</v>
      </c>
      <c r="M40" s="2">
        <v>33</v>
      </c>
      <c r="N40" s="2">
        <v>10</v>
      </c>
      <c r="O40" s="2">
        <v>2591.8000000000002</v>
      </c>
    </row>
    <row r="41" spans="1:25" x14ac:dyDescent="0.2">
      <c r="A41" s="1" t="s">
        <v>19</v>
      </c>
      <c r="B41" s="1">
        <v>15</v>
      </c>
      <c r="C41" s="5">
        <v>41778</v>
      </c>
      <c r="D41" s="1">
        <v>4355</v>
      </c>
      <c r="E41" s="1" t="s">
        <v>140</v>
      </c>
      <c r="F41" s="1" t="s">
        <v>10</v>
      </c>
      <c r="G41" s="1" t="s">
        <v>9</v>
      </c>
      <c r="H41" s="1" t="s">
        <v>177</v>
      </c>
      <c r="I41" t="s">
        <v>28</v>
      </c>
      <c r="J41" s="8">
        <v>3140</v>
      </c>
      <c r="K41" s="2">
        <v>0.20535999999999999</v>
      </c>
      <c r="L41" s="2">
        <f t="shared" si="0"/>
        <v>-0.68748414433661309</v>
      </c>
      <c r="M41" s="2">
        <v>5</v>
      </c>
      <c r="N41" s="2">
        <v>5</v>
      </c>
      <c r="O41" s="2">
        <v>65.400000000000006</v>
      </c>
    </row>
    <row r="42" spans="1:25" x14ac:dyDescent="0.2">
      <c r="A42" s="1" t="s">
        <v>19</v>
      </c>
      <c r="B42" s="1">
        <v>15</v>
      </c>
      <c r="C42" s="5">
        <v>41778</v>
      </c>
      <c r="D42" s="1">
        <v>4357</v>
      </c>
      <c r="E42" s="1" t="s">
        <v>178</v>
      </c>
      <c r="F42" s="1" t="s">
        <v>10</v>
      </c>
      <c r="G42" s="1" t="s">
        <v>9</v>
      </c>
      <c r="H42" s="1" t="s">
        <v>179</v>
      </c>
      <c r="I42" t="s">
        <v>21</v>
      </c>
      <c r="J42" s="8">
        <v>3140</v>
      </c>
      <c r="K42" s="2">
        <v>0.14978</v>
      </c>
      <c r="L42" s="2">
        <f t="shared" si="0"/>
        <v>-0.824546173749517</v>
      </c>
      <c r="M42" s="2">
        <v>4.5</v>
      </c>
      <c r="N42" s="2">
        <v>4.5</v>
      </c>
      <c r="O42" s="2">
        <v>47.7</v>
      </c>
      <c r="S42" s="10" t="s">
        <v>274</v>
      </c>
      <c r="T42" s="1">
        <f t="shared" ref="T42:Y42" si="49">SUM(T33:T39)</f>
        <v>57</v>
      </c>
      <c r="U42" s="1">
        <f t="shared" si="49"/>
        <v>48</v>
      </c>
      <c r="V42" s="1">
        <f t="shared" si="49"/>
        <v>34</v>
      </c>
      <c r="W42" s="1">
        <f t="shared" si="49"/>
        <v>24</v>
      </c>
      <c r="X42" s="1">
        <f t="shared" si="49"/>
        <v>9</v>
      </c>
      <c r="Y42" s="1">
        <f t="shared" si="49"/>
        <v>24</v>
      </c>
    </row>
    <row r="43" spans="1:25" x14ac:dyDescent="0.2">
      <c r="A43" s="1" t="s">
        <v>19</v>
      </c>
      <c r="B43" s="1">
        <v>15</v>
      </c>
      <c r="C43" s="5">
        <v>41778</v>
      </c>
      <c r="D43" s="1">
        <v>4390</v>
      </c>
      <c r="E43" s="1" t="s">
        <v>191</v>
      </c>
      <c r="F43" s="1" t="s">
        <v>10</v>
      </c>
      <c r="G43" s="1" t="s">
        <v>9</v>
      </c>
      <c r="H43" s="1" t="s">
        <v>192</v>
      </c>
      <c r="I43" t="s">
        <v>29</v>
      </c>
      <c r="J43" s="8">
        <v>4710</v>
      </c>
      <c r="K43" s="2">
        <v>1.15395</v>
      </c>
      <c r="L43" s="2">
        <f t="shared" si="0"/>
        <v>6.2186991493428649E-2</v>
      </c>
      <c r="M43" s="2">
        <v>13</v>
      </c>
      <c r="N43" s="2">
        <v>6</v>
      </c>
      <c r="O43" s="2">
        <v>245</v>
      </c>
    </row>
    <row r="44" spans="1:25" x14ac:dyDescent="0.2">
      <c r="A44" s="1" t="s">
        <v>19</v>
      </c>
      <c r="B44" s="1">
        <v>15</v>
      </c>
      <c r="C44" s="5">
        <v>41778</v>
      </c>
      <c r="D44" s="1">
        <v>5507</v>
      </c>
      <c r="E44" s="1" t="s">
        <v>208</v>
      </c>
      <c r="F44" s="1" t="s">
        <v>124</v>
      </c>
      <c r="G44" s="1" t="s">
        <v>9</v>
      </c>
      <c r="H44" s="1" t="s">
        <v>209</v>
      </c>
      <c r="I44" t="s">
        <v>30</v>
      </c>
      <c r="J44" s="8">
        <v>40</v>
      </c>
      <c r="K44" s="2">
        <v>4.58E-2</v>
      </c>
      <c r="L44" s="2">
        <f t="shared" si="0"/>
        <v>-1.3391345219961308</v>
      </c>
      <c r="M44" s="2">
        <v>9</v>
      </c>
      <c r="N44" s="2">
        <v>18</v>
      </c>
      <c r="O44" s="2">
        <v>1145.0999999999999</v>
      </c>
    </row>
    <row r="45" spans="1:25" x14ac:dyDescent="0.2">
      <c r="A45" s="1" t="s">
        <v>19</v>
      </c>
      <c r="B45" s="1">
        <v>15</v>
      </c>
      <c r="C45" s="5">
        <v>41778</v>
      </c>
      <c r="D45" s="1">
        <v>5508</v>
      </c>
      <c r="E45" s="1" t="s">
        <v>210</v>
      </c>
      <c r="F45" s="1" t="s">
        <v>124</v>
      </c>
      <c r="G45" s="1" t="s">
        <v>9</v>
      </c>
      <c r="H45" s="1" t="s">
        <v>209</v>
      </c>
      <c r="I45" t="s">
        <v>31</v>
      </c>
      <c r="J45" s="8">
        <v>31400</v>
      </c>
      <c r="K45" s="2">
        <v>0.59974000000000005</v>
      </c>
      <c r="L45" s="2">
        <f t="shared" si="0"/>
        <v>-0.2220369846790575</v>
      </c>
      <c r="M45" s="2">
        <v>2.2999999999999998</v>
      </c>
      <c r="N45" s="2">
        <v>4.5999999999999996</v>
      </c>
      <c r="O45" s="2">
        <v>19.100000000000001</v>
      </c>
    </row>
    <row r="46" spans="1:25" x14ac:dyDescent="0.2">
      <c r="A46" s="1" t="s">
        <v>19</v>
      </c>
      <c r="B46" s="1">
        <v>15</v>
      </c>
      <c r="C46" s="5">
        <v>41778</v>
      </c>
      <c r="D46" s="1">
        <v>5509</v>
      </c>
      <c r="E46" s="1" t="s">
        <v>211</v>
      </c>
      <c r="F46" s="1" t="s">
        <v>124</v>
      </c>
      <c r="G46" s="1" t="s">
        <v>9</v>
      </c>
      <c r="H46" s="1" t="s">
        <v>209</v>
      </c>
      <c r="I46" t="s">
        <v>45</v>
      </c>
      <c r="J46" s="8">
        <v>3140</v>
      </c>
      <c r="K46" s="2">
        <v>0.82047999999999999</v>
      </c>
      <c r="L46" s="2">
        <f t="shared" si="0"/>
        <v>-8.5932000833314218E-2</v>
      </c>
      <c r="M46" s="2">
        <v>5.5</v>
      </c>
      <c r="N46" s="2">
        <v>11</v>
      </c>
      <c r="O46" s="2">
        <v>261.3</v>
      </c>
    </row>
    <row r="47" spans="1:25" x14ac:dyDescent="0.2">
      <c r="A47" s="1" t="s">
        <v>19</v>
      </c>
      <c r="B47" s="1">
        <v>15</v>
      </c>
      <c r="C47" s="5">
        <v>41778</v>
      </c>
      <c r="D47" s="1">
        <v>5518</v>
      </c>
      <c r="E47" s="1" t="s">
        <v>216</v>
      </c>
      <c r="F47" s="1" t="s">
        <v>124</v>
      </c>
      <c r="G47" s="1" t="s">
        <v>9</v>
      </c>
      <c r="H47" s="1" t="s">
        <v>217</v>
      </c>
      <c r="I47" t="s">
        <v>24</v>
      </c>
      <c r="J47" s="8">
        <v>160</v>
      </c>
      <c r="K47" s="2">
        <v>1.626E-2</v>
      </c>
      <c r="L47" s="2">
        <f t="shared" si="0"/>
        <v>-1.7888794587419505</v>
      </c>
      <c r="M47" s="2">
        <v>88</v>
      </c>
      <c r="N47" s="2">
        <v>2.1</v>
      </c>
      <c r="O47" s="2">
        <v>101.6</v>
      </c>
    </row>
    <row r="48" spans="1:25" x14ac:dyDescent="0.2">
      <c r="A48" s="1" t="s">
        <v>19</v>
      </c>
      <c r="B48" s="1">
        <v>15</v>
      </c>
      <c r="C48" s="5">
        <v>41778</v>
      </c>
      <c r="D48" s="1">
        <v>5702</v>
      </c>
      <c r="E48" s="1" t="s">
        <v>226</v>
      </c>
      <c r="F48" s="1" t="s">
        <v>124</v>
      </c>
      <c r="G48" s="1" t="s">
        <v>9</v>
      </c>
      <c r="H48" s="1" t="s">
        <v>227</v>
      </c>
      <c r="I48" t="s">
        <v>32</v>
      </c>
      <c r="J48" s="8">
        <v>7850</v>
      </c>
      <c r="K48" s="2">
        <v>0.49297999999999997</v>
      </c>
      <c r="L48" s="2">
        <f t="shared" si="0"/>
        <v>-0.30717069951755138</v>
      </c>
      <c r="M48" s="2">
        <v>15</v>
      </c>
      <c r="N48" s="2">
        <v>4</v>
      </c>
      <c r="O48" s="2">
        <v>62.8</v>
      </c>
    </row>
    <row r="49" spans="1:15" x14ac:dyDescent="0.2">
      <c r="A49" s="1" t="s">
        <v>19</v>
      </c>
      <c r="B49" s="1">
        <v>15</v>
      </c>
      <c r="C49" s="5">
        <v>41778</v>
      </c>
      <c r="D49" s="1">
        <v>5860</v>
      </c>
      <c r="E49" s="1" t="s">
        <v>235</v>
      </c>
      <c r="F49" s="1" t="s">
        <v>124</v>
      </c>
      <c r="G49" s="1" t="s">
        <v>9</v>
      </c>
      <c r="H49" s="1" t="s">
        <v>236</v>
      </c>
      <c r="I49" t="s">
        <v>34</v>
      </c>
      <c r="J49" s="8">
        <v>40</v>
      </c>
      <c r="K49" s="2">
        <v>4.0200000000000001E-3</v>
      </c>
      <c r="L49" s="2">
        <f t="shared" si="0"/>
        <v>-2.3957739469155301</v>
      </c>
      <c r="M49" s="2">
        <v>24</v>
      </c>
      <c r="N49" s="2">
        <v>4</v>
      </c>
      <c r="O49" s="2">
        <v>100.5</v>
      </c>
    </row>
    <row r="50" spans="1:15" x14ac:dyDescent="0.2">
      <c r="A50" s="1" t="s">
        <v>19</v>
      </c>
      <c r="B50" s="1">
        <v>15</v>
      </c>
      <c r="C50" s="5">
        <v>41778</v>
      </c>
      <c r="D50" s="1">
        <v>5873</v>
      </c>
      <c r="E50" s="1" t="s">
        <v>239</v>
      </c>
      <c r="F50" s="1" t="s">
        <v>124</v>
      </c>
      <c r="G50" s="1" t="s">
        <v>9</v>
      </c>
      <c r="H50" s="1" t="s">
        <v>240</v>
      </c>
      <c r="I50" t="s">
        <v>35</v>
      </c>
      <c r="J50" s="8">
        <v>1570</v>
      </c>
      <c r="K50" s="2">
        <v>0.78924000000000005</v>
      </c>
      <c r="L50" s="2">
        <f t="shared" si="0"/>
        <v>-0.10279091209311893</v>
      </c>
      <c r="M50" s="2">
        <v>30</v>
      </c>
      <c r="N50" s="2">
        <v>8</v>
      </c>
      <c r="O50" s="2">
        <v>502.7</v>
      </c>
    </row>
    <row r="51" spans="1:15" x14ac:dyDescent="0.2">
      <c r="A51" s="1" t="s">
        <v>19</v>
      </c>
      <c r="B51" s="1">
        <v>15</v>
      </c>
      <c r="C51" s="5">
        <v>41778</v>
      </c>
      <c r="D51" s="1">
        <v>5875</v>
      </c>
      <c r="E51" s="1" t="s">
        <v>241</v>
      </c>
      <c r="F51" s="1" t="s">
        <v>124</v>
      </c>
      <c r="G51" s="1" t="s">
        <v>9</v>
      </c>
      <c r="H51" s="1" t="s">
        <v>242</v>
      </c>
      <c r="I51" t="s">
        <v>46</v>
      </c>
      <c r="J51" s="8">
        <v>520</v>
      </c>
      <c r="K51" s="2">
        <v>1.0455099999999999</v>
      </c>
      <c r="L51" s="2">
        <f t="shared" si="0"/>
        <v>1.9328191074350097E-2</v>
      </c>
      <c r="M51" s="2">
        <v>30</v>
      </c>
      <c r="N51" s="2">
        <v>16</v>
      </c>
      <c r="O51" s="2">
        <v>2010.6</v>
      </c>
    </row>
    <row r="52" spans="1:15" x14ac:dyDescent="0.2">
      <c r="A52" s="1" t="s">
        <v>19</v>
      </c>
      <c r="B52" s="1">
        <v>15</v>
      </c>
      <c r="C52" s="5">
        <v>41778</v>
      </c>
      <c r="D52" s="1">
        <v>5916</v>
      </c>
      <c r="E52" s="1" t="s">
        <v>244</v>
      </c>
      <c r="F52" s="1" t="s">
        <v>124</v>
      </c>
      <c r="G52" s="1" t="s">
        <v>9</v>
      </c>
      <c r="H52" s="1" t="s">
        <v>215</v>
      </c>
      <c r="I52" t="s">
        <v>36</v>
      </c>
      <c r="J52" s="8">
        <v>40</v>
      </c>
      <c r="K52" s="2">
        <v>7.1040000000000006E-2</v>
      </c>
      <c r="L52" s="2">
        <f t="shared" si="0"/>
        <v>-1.1484970472294553</v>
      </c>
      <c r="M52" s="2">
        <v>106</v>
      </c>
      <c r="N52" s="2">
        <v>8</v>
      </c>
      <c r="O52" s="2">
        <v>1776</v>
      </c>
    </row>
    <row r="53" spans="1:15" x14ac:dyDescent="0.2">
      <c r="A53" s="1" t="s">
        <v>19</v>
      </c>
      <c r="B53" s="1">
        <v>15</v>
      </c>
      <c r="C53" s="5">
        <v>41778</v>
      </c>
      <c r="D53" s="1">
        <v>5917</v>
      </c>
      <c r="E53" s="1" t="s">
        <v>245</v>
      </c>
      <c r="F53" s="1" t="s">
        <v>124</v>
      </c>
      <c r="G53" s="1" t="s">
        <v>9</v>
      </c>
      <c r="H53" s="1" t="s">
        <v>246</v>
      </c>
      <c r="I53" t="s">
        <v>47</v>
      </c>
      <c r="J53" s="8">
        <v>80</v>
      </c>
      <c r="K53" s="2">
        <v>4.5990000000000003E-2</v>
      </c>
      <c r="L53" s="2">
        <f t="shared" si="0"/>
        <v>-1.3373365904259624</v>
      </c>
      <c r="M53" s="2">
        <v>61</v>
      </c>
      <c r="N53" s="2">
        <v>6</v>
      </c>
      <c r="O53" s="2">
        <v>574.9</v>
      </c>
    </row>
    <row r="54" spans="1:15" x14ac:dyDescent="0.2">
      <c r="A54" s="1" t="s">
        <v>19</v>
      </c>
      <c r="B54" s="1">
        <v>15</v>
      </c>
      <c r="C54" s="5">
        <v>41778</v>
      </c>
      <c r="D54" s="1">
        <v>7632</v>
      </c>
      <c r="E54" s="1" t="s">
        <v>259</v>
      </c>
      <c r="F54" s="1" t="s">
        <v>125</v>
      </c>
      <c r="G54" s="1" t="s">
        <v>9</v>
      </c>
      <c r="H54" s="1" t="s">
        <v>257</v>
      </c>
      <c r="I54" t="s">
        <v>37</v>
      </c>
      <c r="J54" s="8">
        <v>80</v>
      </c>
      <c r="K54" s="2">
        <v>0.26954</v>
      </c>
      <c r="L54" s="2">
        <f t="shared" si="0"/>
        <v>-0.56937677596808545</v>
      </c>
      <c r="M54" s="2">
        <v>18.600000000000001</v>
      </c>
      <c r="N54" s="2">
        <v>18.600000000000001</v>
      </c>
      <c r="O54" s="2">
        <v>3369.3</v>
      </c>
    </row>
    <row r="55" spans="1:15" x14ac:dyDescent="0.2">
      <c r="A55" s="1" t="s">
        <v>19</v>
      </c>
      <c r="B55" s="1">
        <v>25</v>
      </c>
      <c r="C55" s="5">
        <v>41778</v>
      </c>
      <c r="D55" s="1">
        <v>1131</v>
      </c>
      <c r="E55" s="1" t="s">
        <v>144</v>
      </c>
      <c r="F55" s="1" t="s">
        <v>109</v>
      </c>
      <c r="G55" s="1" t="s">
        <v>9</v>
      </c>
      <c r="H55" s="1" t="s">
        <v>270</v>
      </c>
      <c r="I55" t="s">
        <v>48</v>
      </c>
      <c r="J55" s="8">
        <v>7850</v>
      </c>
      <c r="K55" s="2">
        <v>0.46864</v>
      </c>
      <c r="L55" s="2">
        <f t="shared" si="0"/>
        <v>-0.32916064566247655</v>
      </c>
      <c r="M55" s="2">
        <v>19</v>
      </c>
      <c r="N55" s="2">
        <v>2</v>
      </c>
      <c r="O55" s="2">
        <v>59.7</v>
      </c>
    </row>
    <row r="56" spans="1:15" x14ac:dyDescent="0.2">
      <c r="A56" s="1" t="s">
        <v>19</v>
      </c>
      <c r="B56" s="1">
        <v>25</v>
      </c>
      <c r="C56" s="5">
        <v>41778</v>
      </c>
      <c r="D56" s="1">
        <v>2102</v>
      </c>
      <c r="E56" s="1" t="s">
        <v>145</v>
      </c>
      <c r="F56" s="1" t="s">
        <v>123</v>
      </c>
      <c r="G56" s="1" t="s">
        <v>9</v>
      </c>
      <c r="H56" s="1" t="s">
        <v>148</v>
      </c>
      <c r="I56" t="s">
        <v>20</v>
      </c>
      <c r="J56" s="8">
        <v>20410</v>
      </c>
      <c r="K56" s="2">
        <v>1.1225499999999999</v>
      </c>
      <c r="L56" s="2">
        <f t="shared" si="0"/>
        <v>5.0205694210314324E-2</v>
      </c>
      <c r="M56" s="2">
        <v>8.1</v>
      </c>
      <c r="N56" s="2">
        <v>3.6</v>
      </c>
      <c r="O56" s="2">
        <v>55</v>
      </c>
    </row>
    <row r="57" spans="1:15" x14ac:dyDescent="0.2">
      <c r="A57" s="1" t="s">
        <v>19</v>
      </c>
      <c r="B57" s="1">
        <v>25</v>
      </c>
      <c r="C57" s="5">
        <v>41778</v>
      </c>
      <c r="D57" s="1">
        <v>2511</v>
      </c>
      <c r="E57" s="1" t="s">
        <v>165</v>
      </c>
      <c r="F57" s="1" t="s">
        <v>123</v>
      </c>
      <c r="G57" s="1" t="s">
        <v>9</v>
      </c>
      <c r="H57" s="1" t="s">
        <v>166</v>
      </c>
      <c r="I57" t="s">
        <v>44</v>
      </c>
      <c r="J57" s="8">
        <v>1120</v>
      </c>
      <c r="K57" s="2">
        <v>5.1722700000000001</v>
      </c>
      <c r="L57" s="2">
        <f t="shared" si="0"/>
        <v>0.71368118760230503</v>
      </c>
      <c r="M57" s="2">
        <v>30</v>
      </c>
      <c r="N57" s="2">
        <v>14</v>
      </c>
      <c r="O57" s="2">
        <v>4618.1000000000004</v>
      </c>
    </row>
    <row r="58" spans="1:15" x14ac:dyDescent="0.2">
      <c r="A58" s="1" t="s">
        <v>19</v>
      </c>
      <c r="B58" s="1">
        <v>25</v>
      </c>
      <c r="C58" s="5">
        <v>41778</v>
      </c>
      <c r="D58" s="1">
        <v>3309</v>
      </c>
      <c r="E58" s="1" t="s">
        <v>170</v>
      </c>
      <c r="F58" s="1" t="s">
        <v>3</v>
      </c>
      <c r="G58" s="1" t="s">
        <v>9</v>
      </c>
      <c r="H58" s="1" t="s">
        <v>171</v>
      </c>
      <c r="I58" t="s">
        <v>49</v>
      </c>
      <c r="J58" s="8">
        <v>80</v>
      </c>
      <c r="K58" s="2">
        <v>0.7389</v>
      </c>
      <c r="L58" s="2">
        <f t="shared" si="0"/>
        <v>-0.13141433344123435</v>
      </c>
      <c r="M58" s="2">
        <v>40</v>
      </c>
      <c r="N58" s="2">
        <v>21</v>
      </c>
      <c r="O58" s="2">
        <v>9236.2999999999993</v>
      </c>
    </row>
    <row r="59" spans="1:15" x14ac:dyDescent="0.2">
      <c r="A59" s="1" t="s">
        <v>19</v>
      </c>
      <c r="B59" s="1">
        <v>25</v>
      </c>
      <c r="C59" s="5">
        <v>41778</v>
      </c>
      <c r="D59" s="1">
        <v>4355</v>
      </c>
      <c r="E59" s="1" t="s">
        <v>140</v>
      </c>
      <c r="F59" s="1" t="s">
        <v>10</v>
      </c>
      <c r="G59" s="1" t="s">
        <v>9</v>
      </c>
      <c r="H59" s="1" t="s">
        <v>177</v>
      </c>
      <c r="I59" t="s">
        <v>28</v>
      </c>
      <c r="J59" s="8">
        <v>3140</v>
      </c>
      <c r="K59" s="2">
        <v>0.13062000000000001</v>
      </c>
      <c r="L59" s="2">
        <f t="shared" si="0"/>
        <v>-0.88399032057526195</v>
      </c>
      <c r="M59" s="2">
        <v>4.3</v>
      </c>
      <c r="N59" s="2">
        <v>4.3</v>
      </c>
      <c r="O59" s="2">
        <v>41.6</v>
      </c>
    </row>
    <row r="60" spans="1:15" x14ac:dyDescent="0.2">
      <c r="A60" s="1" t="s">
        <v>19</v>
      </c>
      <c r="B60" s="1">
        <v>25</v>
      </c>
      <c r="C60" s="5">
        <v>41778</v>
      </c>
      <c r="D60" s="1">
        <v>4357</v>
      </c>
      <c r="E60" s="1" t="s">
        <v>178</v>
      </c>
      <c r="F60" s="1" t="s">
        <v>10</v>
      </c>
      <c r="G60" s="1" t="s">
        <v>9</v>
      </c>
      <c r="H60" s="1" t="s">
        <v>179</v>
      </c>
      <c r="I60" t="s">
        <v>21</v>
      </c>
      <c r="J60" s="8">
        <v>6280</v>
      </c>
      <c r="K60" s="2">
        <v>0.26124999999999998</v>
      </c>
      <c r="L60" s="2">
        <f t="shared" si="0"/>
        <v>-0.58294370088088965</v>
      </c>
      <c r="M60" s="2">
        <v>4.3</v>
      </c>
      <c r="N60" s="2">
        <v>4.3</v>
      </c>
      <c r="O60" s="2">
        <v>41.6</v>
      </c>
    </row>
    <row r="61" spans="1:15" x14ac:dyDescent="0.2">
      <c r="A61" s="1" t="s">
        <v>19</v>
      </c>
      <c r="B61" s="1">
        <v>25</v>
      </c>
      <c r="C61" s="5">
        <v>41778</v>
      </c>
      <c r="D61" s="1">
        <v>4390</v>
      </c>
      <c r="E61" s="1" t="s">
        <v>191</v>
      </c>
      <c r="F61" s="1" t="s">
        <v>10</v>
      </c>
      <c r="G61" s="1" t="s">
        <v>9</v>
      </c>
      <c r="H61" s="1" t="s">
        <v>192</v>
      </c>
      <c r="I61" t="s">
        <v>29</v>
      </c>
      <c r="J61" s="8">
        <v>4710</v>
      </c>
      <c r="K61" s="2">
        <v>1.27264</v>
      </c>
      <c r="L61" s="2">
        <f t="shared" si="0"/>
        <v>0.10470556930588631</v>
      </c>
      <c r="M61" s="2">
        <v>13</v>
      </c>
      <c r="N61" s="2">
        <v>6.3</v>
      </c>
      <c r="O61" s="2">
        <v>270.2</v>
      </c>
    </row>
    <row r="62" spans="1:15" x14ac:dyDescent="0.2">
      <c r="A62" s="1" t="s">
        <v>19</v>
      </c>
      <c r="B62" s="1">
        <v>25</v>
      </c>
      <c r="C62" s="5">
        <v>41778</v>
      </c>
      <c r="D62" s="1">
        <v>5507</v>
      </c>
      <c r="E62" s="1" t="s">
        <v>208</v>
      </c>
      <c r="F62" s="1" t="s">
        <v>124</v>
      </c>
      <c r="G62" s="1" t="s">
        <v>9</v>
      </c>
      <c r="H62" s="1" t="s">
        <v>209</v>
      </c>
      <c r="I62" t="s">
        <v>30</v>
      </c>
      <c r="J62" s="8">
        <v>40</v>
      </c>
      <c r="K62" s="2">
        <v>5.3870000000000001E-2</v>
      </c>
      <c r="L62" s="2">
        <f t="shared" si="0"/>
        <v>-1.268653024454045</v>
      </c>
      <c r="M62" s="2">
        <v>9.5</v>
      </c>
      <c r="N62" s="2">
        <v>19</v>
      </c>
      <c r="O62" s="2">
        <v>1346.8</v>
      </c>
    </row>
    <row r="63" spans="1:15" x14ac:dyDescent="0.2">
      <c r="A63" s="1" t="s">
        <v>19</v>
      </c>
      <c r="B63" s="1">
        <v>25</v>
      </c>
      <c r="C63" s="5">
        <v>41778</v>
      </c>
      <c r="D63" s="1">
        <v>5508</v>
      </c>
      <c r="E63" s="1" t="s">
        <v>210</v>
      </c>
      <c r="F63" s="1" t="s">
        <v>124</v>
      </c>
      <c r="G63" s="1" t="s">
        <v>9</v>
      </c>
      <c r="H63" s="1" t="s">
        <v>209</v>
      </c>
      <c r="I63" t="s">
        <v>31</v>
      </c>
      <c r="J63" s="8">
        <v>36110</v>
      </c>
      <c r="K63" s="2">
        <v>0.78359000000000001</v>
      </c>
      <c r="L63" s="2">
        <f t="shared" si="0"/>
        <v>-0.10591111501080144</v>
      </c>
      <c r="M63" s="2">
        <v>2.4</v>
      </c>
      <c r="N63" s="2">
        <v>4.8</v>
      </c>
      <c r="O63" s="2">
        <v>21.7</v>
      </c>
    </row>
    <row r="64" spans="1:15" x14ac:dyDescent="0.2">
      <c r="A64" s="1" t="s">
        <v>19</v>
      </c>
      <c r="B64" s="1">
        <v>25</v>
      </c>
      <c r="C64" s="5">
        <v>41778</v>
      </c>
      <c r="D64" s="1">
        <v>5509</v>
      </c>
      <c r="E64" s="1" t="s">
        <v>211</v>
      </c>
      <c r="F64" s="1" t="s">
        <v>124</v>
      </c>
      <c r="G64" s="1" t="s">
        <v>9</v>
      </c>
      <c r="H64" s="1" t="s">
        <v>209</v>
      </c>
      <c r="I64" t="s">
        <v>45</v>
      </c>
      <c r="J64" s="8">
        <v>1570</v>
      </c>
      <c r="K64" s="2">
        <v>0.30819000000000002</v>
      </c>
      <c r="L64" s="2">
        <f t="shared" si="0"/>
        <v>-0.51118145716619501</v>
      </c>
      <c r="M64" s="2">
        <v>5</v>
      </c>
      <c r="N64" s="2">
        <v>10</v>
      </c>
      <c r="O64" s="2">
        <v>196.3</v>
      </c>
    </row>
    <row r="65" spans="1:15" x14ac:dyDescent="0.2">
      <c r="A65" s="1" t="s">
        <v>19</v>
      </c>
      <c r="B65" s="1">
        <v>25</v>
      </c>
      <c r="C65" s="5">
        <v>41778</v>
      </c>
      <c r="D65" s="1">
        <v>5518</v>
      </c>
      <c r="E65" s="1" t="s">
        <v>216</v>
      </c>
      <c r="F65" s="1" t="s">
        <v>124</v>
      </c>
      <c r="G65" s="1" t="s">
        <v>9</v>
      </c>
      <c r="H65" s="1" t="s">
        <v>217</v>
      </c>
      <c r="I65" t="s">
        <v>24</v>
      </c>
      <c r="J65" s="8">
        <v>40</v>
      </c>
      <c r="K65" s="2">
        <v>3.81E-3</v>
      </c>
      <c r="L65" s="2">
        <f t="shared" si="0"/>
        <v>-2.4190750243243806</v>
      </c>
      <c r="M65" s="2">
        <v>91</v>
      </c>
      <c r="N65" s="2">
        <v>2</v>
      </c>
      <c r="O65" s="2">
        <v>95.3</v>
      </c>
    </row>
    <row r="66" spans="1:15" x14ac:dyDescent="0.2">
      <c r="A66" s="1" t="s">
        <v>19</v>
      </c>
      <c r="B66" s="1">
        <v>25</v>
      </c>
      <c r="C66" s="5">
        <v>41778</v>
      </c>
      <c r="D66" s="1">
        <v>5702</v>
      </c>
      <c r="E66" s="1" t="s">
        <v>226</v>
      </c>
      <c r="F66" s="1" t="s">
        <v>124</v>
      </c>
      <c r="G66" s="1" t="s">
        <v>9</v>
      </c>
      <c r="H66" s="1" t="s">
        <v>227</v>
      </c>
      <c r="I66" t="s">
        <v>32</v>
      </c>
      <c r="J66" s="8">
        <v>29830</v>
      </c>
      <c r="K66" s="2">
        <v>2.0731799999999998</v>
      </c>
      <c r="L66" s="2">
        <f t="shared" si="0"/>
        <v>0.3166370105420187</v>
      </c>
      <c r="M66" s="2">
        <v>16.600000000000001</v>
      </c>
      <c r="N66" s="2">
        <v>4</v>
      </c>
      <c r="O66" s="2">
        <v>69.5</v>
      </c>
    </row>
    <row r="67" spans="1:15" x14ac:dyDescent="0.2">
      <c r="A67" s="1" t="s">
        <v>19</v>
      </c>
      <c r="B67" s="1">
        <v>25</v>
      </c>
      <c r="C67" s="5">
        <v>41778</v>
      </c>
      <c r="D67" s="1">
        <v>5834</v>
      </c>
      <c r="E67" s="1" t="s">
        <v>231</v>
      </c>
      <c r="F67" s="1" t="s">
        <v>124</v>
      </c>
      <c r="G67" s="1" t="s">
        <v>9</v>
      </c>
      <c r="H67" s="1" t="s">
        <v>232</v>
      </c>
      <c r="I67" t="s">
        <v>33</v>
      </c>
      <c r="J67" s="8">
        <v>1570</v>
      </c>
      <c r="K67" s="2">
        <v>0.51056000000000001</v>
      </c>
      <c r="L67" s="2">
        <f t="shared" si="0"/>
        <v>-0.29195321315056477</v>
      </c>
      <c r="M67" s="2">
        <v>23</v>
      </c>
      <c r="N67" s="2">
        <v>6</v>
      </c>
      <c r="O67" s="2">
        <v>325.2</v>
      </c>
    </row>
    <row r="68" spans="1:15" x14ac:dyDescent="0.2">
      <c r="A68" s="1" t="s">
        <v>19</v>
      </c>
      <c r="B68" s="1">
        <v>25</v>
      </c>
      <c r="C68" s="5">
        <v>41778</v>
      </c>
      <c r="D68" s="1">
        <v>5875</v>
      </c>
      <c r="E68" s="1" t="s">
        <v>241</v>
      </c>
      <c r="F68" s="1" t="s">
        <v>124</v>
      </c>
      <c r="G68" s="1" t="s">
        <v>9</v>
      </c>
      <c r="H68" s="1" t="s">
        <v>242</v>
      </c>
      <c r="I68" t="s">
        <v>46</v>
      </c>
      <c r="J68" s="8">
        <v>40</v>
      </c>
      <c r="K68" s="2">
        <v>7.7740000000000004E-2</v>
      </c>
      <c r="L68" s="2">
        <f t="shared" ref="L68:L131" si="50">LOG10(K68)</f>
        <v>-1.1093554637047525</v>
      </c>
      <c r="M68" s="2">
        <v>29</v>
      </c>
      <c r="N68" s="2">
        <v>16</v>
      </c>
      <c r="O68" s="2">
        <v>1943.6</v>
      </c>
    </row>
    <row r="69" spans="1:15" x14ac:dyDescent="0.2">
      <c r="A69" s="1" t="s">
        <v>19</v>
      </c>
      <c r="B69" s="1">
        <v>25</v>
      </c>
      <c r="C69" s="5">
        <v>41778</v>
      </c>
      <c r="D69" s="1">
        <v>5884</v>
      </c>
      <c r="E69" s="1" t="s">
        <v>243</v>
      </c>
      <c r="F69" s="1" t="s">
        <v>124</v>
      </c>
      <c r="G69" s="1" t="s">
        <v>9</v>
      </c>
      <c r="H69" s="1" t="s">
        <v>240</v>
      </c>
      <c r="I69" t="s">
        <v>50</v>
      </c>
      <c r="J69" s="8">
        <v>120</v>
      </c>
      <c r="K69" s="2">
        <v>0.12973999999999999</v>
      </c>
      <c r="L69" s="2">
        <f t="shared" si="50"/>
        <v>-0.88692610640579217</v>
      </c>
      <c r="M69" s="2">
        <v>41.3</v>
      </c>
      <c r="N69" s="2">
        <v>10</v>
      </c>
      <c r="O69" s="2">
        <v>1081.2</v>
      </c>
    </row>
    <row r="70" spans="1:15" x14ac:dyDescent="0.2">
      <c r="A70" s="1" t="s">
        <v>19</v>
      </c>
      <c r="B70" s="1">
        <v>25</v>
      </c>
      <c r="C70" s="5">
        <v>41778</v>
      </c>
      <c r="D70" s="1">
        <v>5916</v>
      </c>
      <c r="E70" s="1" t="s">
        <v>244</v>
      </c>
      <c r="F70" s="1" t="s">
        <v>124</v>
      </c>
      <c r="G70" s="1" t="s">
        <v>9</v>
      </c>
      <c r="H70" s="1" t="s">
        <v>215</v>
      </c>
      <c r="I70" t="s">
        <v>36</v>
      </c>
      <c r="J70" s="8">
        <v>280</v>
      </c>
      <c r="K70" s="2">
        <v>0.51136000000000004</v>
      </c>
      <c r="L70" s="2">
        <f t="shared" si="50"/>
        <v>-0.2912732467021214</v>
      </c>
      <c r="M70" s="2">
        <v>109</v>
      </c>
      <c r="N70" s="2">
        <v>8</v>
      </c>
      <c r="O70" s="2">
        <v>1826.3</v>
      </c>
    </row>
    <row r="71" spans="1:15" x14ac:dyDescent="0.2">
      <c r="A71" s="1" t="s">
        <v>19</v>
      </c>
      <c r="B71" s="1">
        <v>25</v>
      </c>
      <c r="C71" s="5">
        <v>41778</v>
      </c>
      <c r="D71" s="1">
        <v>5917</v>
      </c>
      <c r="E71" s="1" t="s">
        <v>245</v>
      </c>
      <c r="F71" s="1" t="s">
        <v>124</v>
      </c>
      <c r="G71" s="1" t="s">
        <v>9</v>
      </c>
      <c r="H71" s="1" t="s">
        <v>246</v>
      </c>
      <c r="I71" t="s">
        <v>47</v>
      </c>
      <c r="J71" s="8">
        <v>40</v>
      </c>
      <c r="K71" s="2">
        <v>2.4879999999999999E-2</v>
      </c>
      <c r="L71" s="2">
        <f t="shared" si="50"/>
        <v>-1.604149623981219</v>
      </c>
      <c r="M71" s="2">
        <v>66</v>
      </c>
      <c r="N71" s="2">
        <v>6</v>
      </c>
      <c r="O71" s="2">
        <v>622</v>
      </c>
    </row>
    <row r="72" spans="1:15" x14ac:dyDescent="0.2">
      <c r="A72" s="1" t="s">
        <v>19</v>
      </c>
      <c r="B72" s="1">
        <v>25</v>
      </c>
      <c r="C72" s="5">
        <v>41778</v>
      </c>
      <c r="D72" s="1">
        <v>6554</v>
      </c>
      <c r="E72" s="1" t="s">
        <v>247</v>
      </c>
      <c r="F72" s="1" t="s">
        <v>110</v>
      </c>
      <c r="G72" s="1" t="s">
        <v>9</v>
      </c>
      <c r="H72" s="1" t="s">
        <v>248</v>
      </c>
      <c r="I72" t="s">
        <v>25</v>
      </c>
      <c r="J72" s="8">
        <v>1570</v>
      </c>
      <c r="K72" s="2">
        <v>8.6040000000000005E-2</v>
      </c>
      <c r="L72" s="2">
        <f t="shared" si="50"/>
        <v>-1.065299598284575</v>
      </c>
      <c r="M72" s="2">
        <v>8.9</v>
      </c>
      <c r="N72" s="2">
        <v>4.2</v>
      </c>
      <c r="O72" s="2">
        <v>54.8</v>
      </c>
    </row>
    <row r="73" spans="1:15" x14ac:dyDescent="0.2">
      <c r="A73" s="1" t="s">
        <v>19</v>
      </c>
      <c r="B73" s="1">
        <v>25</v>
      </c>
      <c r="C73" s="5">
        <v>41778</v>
      </c>
      <c r="D73" s="1">
        <v>7632</v>
      </c>
      <c r="E73" s="1" t="s">
        <v>259</v>
      </c>
      <c r="F73" s="1" t="s">
        <v>125</v>
      </c>
      <c r="G73" s="1" t="s">
        <v>9</v>
      </c>
      <c r="H73" s="1" t="s">
        <v>257</v>
      </c>
      <c r="I73" t="s">
        <v>37</v>
      </c>
      <c r="J73" s="8">
        <v>40</v>
      </c>
      <c r="K73" s="2">
        <v>0.45976</v>
      </c>
      <c r="L73" s="2">
        <f t="shared" si="50"/>
        <v>-0.33746881587435879</v>
      </c>
      <c r="M73" s="2">
        <v>28</v>
      </c>
      <c r="N73" s="2">
        <v>28</v>
      </c>
      <c r="O73" s="2">
        <v>11494</v>
      </c>
    </row>
    <row r="74" spans="1:15" x14ac:dyDescent="0.2">
      <c r="A74" s="1" t="s">
        <v>19</v>
      </c>
      <c r="B74" s="1">
        <v>50</v>
      </c>
      <c r="C74" s="5">
        <v>41780</v>
      </c>
      <c r="D74" s="1">
        <v>2102</v>
      </c>
      <c r="E74" s="1" t="s">
        <v>145</v>
      </c>
      <c r="F74" s="1" t="s">
        <v>123</v>
      </c>
      <c r="G74" s="1" t="s">
        <v>9</v>
      </c>
      <c r="H74" s="1" t="s">
        <v>148</v>
      </c>
      <c r="I74" t="s">
        <v>20</v>
      </c>
      <c r="J74" s="8">
        <v>15700</v>
      </c>
      <c r="K74" s="2">
        <v>1.30467</v>
      </c>
      <c r="L74" s="2">
        <f t="shared" si="50"/>
        <v>0.11550067619334473</v>
      </c>
      <c r="M74" s="2">
        <v>9</v>
      </c>
      <c r="N74" s="2">
        <v>4.2</v>
      </c>
      <c r="O74" s="2">
        <v>83.1</v>
      </c>
    </row>
    <row r="75" spans="1:15" x14ac:dyDescent="0.2">
      <c r="A75" s="1" t="s">
        <v>19</v>
      </c>
      <c r="B75" s="1">
        <v>50</v>
      </c>
      <c r="C75" s="5">
        <v>41780</v>
      </c>
      <c r="D75" s="1">
        <v>2167</v>
      </c>
      <c r="E75" s="1" t="s">
        <v>156</v>
      </c>
      <c r="F75" s="1" t="s">
        <v>123</v>
      </c>
      <c r="G75" s="1" t="s">
        <v>9</v>
      </c>
      <c r="H75" s="1" t="s">
        <v>157</v>
      </c>
      <c r="I75" t="s">
        <v>51</v>
      </c>
      <c r="J75" s="8">
        <v>1570</v>
      </c>
      <c r="K75" s="2">
        <v>5.7930000000000002E-2</v>
      </c>
      <c r="L75" s="2">
        <f t="shared" si="50"/>
        <v>-1.2370964715009429</v>
      </c>
      <c r="M75" s="2">
        <v>21.3</v>
      </c>
      <c r="N75" s="2">
        <v>2.1</v>
      </c>
      <c r="O75" s="2">
        <v>36.9</v>
      </c>
    </row>
    <row r="76" spans="1:15" x14ac:dyDescent="0.2">
      <c r="A76" s="1" t="s">
        <v>19</v>
      </c>
      <c r="B76" s="1">
        <v>50</v>
      </c>
      <c r="C76" s="5">
        <v>41780</v>
      </c>
      <c r="D76" s="1">
        <v>2511</v>
      </c>
      <c r="E76" s="1" t="s">
        <v>165</v>
      </c>
      <c r="F76" s="1" t="s">
        <v>123</v>
      </c>
      <c r="G76" s="1" t="s">
        <v>9</v>
      </c>
      <c r="H76" s="1" t="s">
        <v>166</v>
      </c>
      <c r="I76" t="s">
        <v>44</v>
      </c>
      <c r="J76" s="8">
        <v>5160</v>
      </c>
      <c r="K76" s="2">
        <v>23.8294</v>
      </c>
      <c r="L76" s="2">
        <f t="shared" si="50"/>
        <v>1.3771131073917922</v>
      </c>
      <c r="M76" s="2">
        <v>30</v>
      </c>
      <c r="N76" s="2">
        <v>14</v>
      </c>
      <c r="O76" s="2">
        <v>4618.1000000000004</v>
      </c>
    </row>
    <row r="77" spans="1:15" x14ac:dyDescent="0.2">
      <c r="A77" s="1" t="s">
        <v>19</v>
      </c>
      <c r="B77" s="1">
        <v>50</v>
      </c>
      <c r="C77" s="5">
        <v>41780</v>
      </c>
      <c r="D77" s="1">
        <v>4355</v>
      </c>
      <c r="E77" s="1" t="s">
        <v>140</v>
      </c>
      <c r="F77" s="1" t="s">
        <v>10</v>
      </c>
      <c r="G77" s="1" t="s">
        <v>9</v>
      </c>
      <c r="H77" s="1" t="s">
        <v>177</v>
      </c>
      <c r="I77" t="s">
        <v>28</v>
      </c>
      <c r="J77" s="8">
        <v>7850</v>
      </c>
      <c r="K77" s="2">
        <v>0.51339000000000001</v>
      </c>
      <c r="L77" s="2">
        <f t="shared" si="50"/>
        <v>-0.28955259493048019</v>
      </c>
      <c r="M77" s="2">
        <v>5</v>
      </c>
      <c r="N77" s="2">
        <v>5</v>
      </c>
      <c r="O77" s="2">
        <v>65.400000000000006</v>
      </c>
    </row>
    <row r="78" spans="1:15" x14ac:dyDescent="0.2">
      <c r="A78" s="1" t="s">
        <v>19</v>
      </c>
      <c r="B78" s="1">
        <v>50</v>
      </c>
      <c r="C78" s="5">
        <v>41780</v>
      </c>
      <c r="D78" s="1">
        <v>4357</v>
      </c>
      <c r="E78" s="1" t="s">
        <v>178</v>
      </c>
      <c r="F78" s="1" t="s">
        <v>10</v>
      </c>
      <c r="G78" s="1" t="s">
        <v>9</v>
      </c>
      <c r="H78" s="1" t="s">
        <v>179</v>
      </c>
      <c r="I78" t="s">
        <v>21</v>
      </c>
      <c r="J78" s="8">
        <v>9420</v>
      </c>
      <c r="K78" s="2">
        <v>0.42013</v>
      </c>
      <c r="L78" s="2">
        <f t="shared" si="50"/>
        <v>-0.37661630591910278</v>
      </c>
      <c r="M78" s="2">
        <v>4.4000000000000004</v>
      </c>
      <c r="N78" s="2">
        <v>4.4000000000000004</v>
      </c>
      <c r="O78" s="2">
        <v>44.6</v>
      </c>
    </row>
    <row r="79" spans="1:15" x14ac:dyDescent="0.2">
      <c r="A79" s="1" t="s">
        <v>19</v>
      </c>
      <c r="B79" s="1">
        <v>50</v>
      </c>
      <c r="C79" s="5">
        <v>41780</v>
      </c>
      <c r="D79" s="1">
        <v>4390</v>
      </c>
      <c r="E79" s="1" t="s">
        <v>191</v>
      </c>
      <c r="F79" s="1" t="s">
        <v>10</v>
      </c>
      <c r="G79" s="1" t="s">
        <v>9</v>
      </c>
      <c r="H79" s="1" t="s">
        <v>192</v>
      </c>
      <c r="I79" t="s">
        <v>29</v>
      </c>
      <c r="J79" s="8">
        <v>4710</v>
      </c>
      <c r="K79" s="2">
        <v>1.2608699999999999</v>
      </c>
      <c r="L79" s="2">
        <f t="shared" si="50"/>
        <v>0.10067031163805526</v>
      </c>
      <c r="M79" s="2">
        <v>13.3</v>
      </c>
      <c r="N79" s="2">
        <v>6.2</v>
      </c>
      <c r="O79" s="2">
        <v>267.7</v>
      </c>
    </row>
    <row r="80" spans="1:15" x14ac:dyDescent="0.2">
      <c r="A80" s="1" t="s">
        <v>19</v>
      </c>
      <c r="B80" s="1">
        <v>50</v>
      </c>
      <c r="C80" s="5">
        <v>41780</v>
      </c>
      <c r="D80" s="1">
        <v>4456</v>
      </c>
      <c r="E80" s="1" t="s">
        <v>206</v>
      </c>
      <c r="F80" s="1" t="s">
        <v>10</v>
      </c>
      <c r="G80" s="1" t="s">
        <v>9</v>
      </c>
      <c r="H80" s="1" t="s">
        <v>207</v>
      </c>
      <c r="I80" t="s">
        <v>52</v>
      </c>
      <c r="J80" s="8">
        <v>3440</v>
      </c>
      <c r="K80" s="2">
        <v>1.91126</v>
      </c>
      <c r="L80" s="2">
        <f t="shared" si="50"/>
        <v>0.28131977072041969</v>
      </c>
      <c r="M80" s="2">
        <v>10.199999999999999</v>
      </c>
      <c r="N80" s="2">
        <v>10.199999999999999</v>
      </c>
      <c r="O80" s="2">
        <v>555.6</v>
      </c>
    </row>
    <row r="81" spans="1:15" x14ac:dyDescent="0.2">
      <c r="A81" s="1" t="s">
        <v>19</v>
      </c>
      <c r="B81" s="1">
        <v>50</v>
      </c>
      <c r="C81" s="5">
        <v>41780</v>
      </c>
      <c r="D81" s="1">
        <v>5508</v>
      </c>
      <c r="E81" s="1" t="s">
        <v>210</v>
      </c>
      <c r="F81" s="1" t="s">
        <v>124</v>
      </c>
      <c r="G81" s="1" t="s">
        <v>9</v>
      </c>
      <c r="H81" s="1" t="s">
        <v>209</v>
      </c>
      <c r="I81" t="s">
        <v>31</v>
      </c>
      <c r="J81" s="8">
        <v>32970</v>
      </c>
      <c r="K81" s="2">
        <v>0.62973000000000001</v>
      </c>
      <c r="L81" s="2">
        <f t="shared" si="50"/>
        <v>-0.20084561664853451</v>
      </c>
      <c r="M81" s="2">
        <v>2.2999999999999998</v>
      </c>
      <c r="N81" s="2">
        <v>4.5999999999999996</v>
      </c>
      <c r="O81" s="2">
        <v>19.100000000000001</v>
      </c>
    </row>
    <row r="82" spans="1:15" x14ac:dyDescent="0.2">
      <c r="A82" s="1" t="s">
        <v>19</v>
      </c>
      <c r="B82" s="1">
        <v>50</v>
      </c>
      <c r="C82" s="5">
        <v>41780</v>
      </c>
      <c r="D82" s="1">
        <v>5509</v>
      </c>
      <c r="E82" s="1" t="s">
        <v>211</v>
      </c>
      <c r="F82" s="1" t="s">
        <v>124</v>
      </c>
      <c r="G82" s="1" t="s">
        <v>9</v>
      </c>
      <c r="H82" s="1" t="s">
        <v>209</v>
      </c>
      <c r="I82" t="s">
        <v>45</v>
      </c>
      <c r="J82" s="8">
        <v>1570</v>
      </c>
      <c r="K82" s="2">
        <v>0.33692</v>
      </c>
      <c r="L82" s="2">
        <f t="shared" si="50"/>
        <v>-0.47247320798049974</v>
      </c>
      <c r="M82" s="2">
        <v>5.15</v>
      </c>
      <c r="N82" s="2">
        <v>10.3</v>
      </c>
      <c r="O82" s="2">
        <v>214.6</v>
      </c>
    </row>
    <row r="83" spans="1:15" x14ac:dyDescent="0.2">
      <c r="A83" s="1" t="s">
        <v>19</v>
      </c>
      <c r="B83" s="1">
        <v>50</v>
      </c>
      <c r="C83" s="5">
        <v>41780</v>
      </c>
      <c r="D83" s="1">
        <v>5518</v>
      </c>
      <c r="E83" s="1" t="s">
        <v>216</v>
      </c>
      <c r="F83" s="1" t="s">
        <v>124</v>
      </c>
      <c r="G83" s="1" t="s">
        <v>9</v>
      </c>
      <c r="H83" s="1" t="s">
        <v>217</v>
      </c>
      <c r="I83" t="s">
        <v>24</v>
      </c>
      <c r="J83" s="8">
        <v>360</v>
      </c>
      <c r="K83" s="2">
        <v>3.2439999999999997E-2</v>
      </c>
      <c r="L83" s="2">
        <f t="shared" si="50"/>
        <v>-1.4889191544608815</v>
      </c>
      <c r="M83" s="2">
        <v>86</v>
      </c>
      <c r="N83" s="2">
        <v>2</v>
      </c>
      <c r="O83" s="2">
        <v>90.1</v>
      </c>
    </row>
    <row r="84" spans="1:15" x14ac:dyDescent="0.2">
      <c r="A84" s="1" t="s">
        <v>19</v>
      </c>
      <c r="B84" s="1">
        <v>50</v>
      </c>
      <c r="C84" s="5">
        <v>41780</v>
      </c>
      <c r="D84" s="1">
        <v>5836</v>
      </c>
      <c r="E84" s="1" t="s">
        <v>233</v>
      </c>
      <c r="F84" s="1" t="s">
        <v>124</v>
      </c>
      <c r="G84" s="1" t="s">
        <v>9</v>
      </c>
      <c r="H84" s="1" t="s">
        <v>234</v>
      </c>
      <c r="I84" t="s">
        <v>42</v>
      </c>
      <c r="J84" s="8">
        <v>3140</v>
      </c>
      <c r="K84" s="2">
        <v>3.69923</v>
      </c>
      <c r="L84" s="2">
        <f t="shared" si="50"/>
        <v>0.56811133445827289</v>
      </c>
      <c r="M84" s="2">
        <v>30</v>
      </c>
      <c r="N84" s="2">
        <v>10</v>
      </c>
      <c r="O84" s="2">
        <v>1178.0999999999999</v>
      </c>
    </row>
    <row r="85" spans="1:15" x14ac:dyDescent="0.2">
      <c r="A85" s="1" t="s">
        <v>19</v>
      </c>
      <c r="B85" s="1">
        <v>50</v>
      </c>
      <c r="C85" s="5">
        <v>41780</v>
      </c>
      <c r="D85" s="1">
        <v>5884</v>
      </c>
      <c r="E85" s="1" t="s">
        <v>243</v>
      </c>
      <c r="F85" s="1" t="s">
        <v>124</v>
      </c>
      <c r="G85" s="1" t="s">
        <v>9</v>
      </c>
      <c r="H85" s="1" t="s">
        <v>240</v>
      </c>
      <c r="I85" t="s">
        <v>50</v>
      </c>
      <c r="J85" s="8">
        <v>80</v>
      </c>
      <c r="K85" s="2">
        <v>0.11729000000000001</v>
      </c>
      <c r="L85" s="2">
        <f t="shared" si="50"/>
        <v>-0.93073901371525347</v>
      </c>
      <c r="M85" s="2">
        <v>56</v>
      </c>
      <c r="N85" s="2">
        <v>10</v>
      </c>
      <c r="O85" s="2">
        <v>1466.1</v>
      </c>
    </row>
    <row r="86" spans="1:15" x14ac:dyDescent="0.2">
      <c r="A86" s="1" t="s">
        <v>19</v>
      </c>
      <c r="B86" s="1">
        <v>50</v>
      </c>
      <c r="C86" s="5">
        <v>41780</v>
      </c>
      <c r="D86" s="1">
        <v>5917</v>
      </c>
      <c r="E86" s="1" t="s">
        <v>245</v>
      </c>
      <c r="F86" s="1" t="s">
        <v>124</v>
      </c>
      <c r="G86" s="1" t="s">
        <v>9</v>
      </c>
      <c r="H86" s="1" t="s">
        <v>246</v>
      </c>
      <c r="I86" t="s">
        <v>47</v>
      </c>
      <c r="J86" s="8">
        <v>40</v>
      </c>
      <c r="K86" s="2">
        <v>2.5360000000000001E-2</v>
      </c>
      <c r="L86" s="2">
        <f t="shared" si="50"/>
        <v>-1.5958507507903048</v>
      </c>
      <c r="M86" s="2">
        <v>63</v>
      </c>
      <c r="N86" s="2">
        <v>6.2</v>
      </c>
      <c r="O86" s="2">
        <v>634</v>
      </c>
    </row>
    <row r="87" spans="1:15" x14ac:dyDescent="0.2">
      <c r="A87" s="1" t="s">
        <v>19</v>
      </c>
      <c r="B87" s="1">
        <v>75</v>
      </c>
      <c r="C87" s="5">
        <v>41780</v>
      </c>
      <c r="D87" s="1">
        <v>1030</v>
      </c>
      <c r="E87" s="1" t="s">
        <v>142</v>
      </c>
      <c r="F87" s="1" t="s">
        <v>109</v>
      </c>
      <c r="G87" s="1" t="s">
        <v>9</v>
      </c>
      <c r="H87" s="1" t="s">
        <v>267</v>
      </c>
      <c r="I87" t="s">
        <v>53</v>
      </c>
      <c r="J87" s="8">
        <v>386220</v>
      </c>
      <c r="K87" s="2">
        <v>0.73382000000000003</v>
      </c>
      <c r="L87" s="2">
        <f t="shared" si="50"/>
        <v>-0.13441045587896489</v>
      </c>
      <c r="M87" s="2">
        <v>2.1</v>
      </c>
      <c r="N87" s="2">
        <v>1.3</v>
      </c>
      <c r="O87" s="2">
        <v>1.9</v>
      </c>
    </row>
    <row r="88" spans="1:15" x14ac:dyDescent="0.2">
      <c r="A88" s="1" t="s">
        <v>19</v>
      </c>
      <c r="B88" s="1">
        <v>75</v>
      </c>
      <c r="C88" s="5">
        <v>41780</v>
      </c>
      <c r="D88" s="1">
        <v>2102</v>
      </c>
      <c r="E88" s="1" t="s">
        <v>145</v>
      </c>
      <c r="F88" s="1" t="s">
        <v>123</v>
      </c>
      <c r="G88" s="1" t="s">
        <v>9</v>
      </c>
      <c r="H88" s="1" t="s">
        <v>148</v>
      </c>
      <c r="I88" t="s">
        <v>20</v>
      </c>
      <c r="J88" s="8">
        <v>6280</v>
      </c>
      <c r="K88" s="2">
        <v>0.45906999999999998</v>
      </c>
      <c r="L88" s="2">
        <f t="shared" si="50"/>
        <v>-0.338121087238688</v>
      </c>
      <c r="M88" s="2">
        <v>8.3000000000000007</v>
      </c>
      <c r="N88" s="2">
        <v>4.0999999999999996</v>
      </c>
      <c r="O88" s="2">
        <v>73.099999999999994</v>
      </c>
    </row>
    <row r="89" spans="1:15" x14ac:dyDescent="0.2">
      <c r="A89" s="1" t="s">
        <v>19</v>
      </c>
      <c r="B89" s="1">
        <v>75</v>
      </c>
      <c r="C89" s="5">
        <v>41780</v>
      </c>
      <c r="D89" s="1">
        <v>2137</v>
      </c>
      <c r="E89" s="1" t="s">
        <v>152</v>
      </c>
      <c r="F89" s="1" t="s">
        <v>123</v>
      </c>
      <c r="G89" s="1" t="s">
        <v>9</v>
      </c>
      <c r="H89" s="1" t="s">
        <v>153</v>
      </c>
      <c r="I89" t="s">
        <v>54</v>
      </c>
      <c r="J89" s="8">
        <v>6280</v>
      </c>
      <c r="K89" s="2">
        <v>0.10802</v>
      </c>
      <c r="L89" s="2">
        <f t="shared" si="50"/>
        <v>-0.96649582705482528</v>
      </c>
      <c r="M89" s="2">
        <v>3.2</v>
      </c>
      <c r="N89" s="2">
        <v>3.2</v>
      </c>
      <c r="O89" s="2">
        <v>17.2</v>
      </c>
    </row>
    <row r="90" spans="1:15" x14ac:dyDescent="0.2">
      <c r="A90" s="1" t="s">
        <v>19</v>
      </c>
      <c r="B90" s="1">
        <v>75</v>
      </c>
      <c r="C90" s="5">
        <v>41780</v>
      </c>
      <c r="D90" s="1">
        <v>2511</v>
      </c>
      <c r="E90" s="1" t="s">
        <v>165</v>
      </c>
      <c r="F90" s="1" t="s">
        <v>123</v>
      </c>
      <c r="G90" s="1" t="s">
        <v>9</v>
      </c>
      <c r="H90" s="1" t="s">
        <v>166</v>
      </c>
      <c r="I90" t="s">
        <v>44</v>
      </c>
      <c r="J90" s="8">
        <v>2760</v>
      </c>
      <c r="K90" s="2">
        <v>11.896430000000001</v>
      </c>
      <c r="L90" s="2">
        <f t="shared" si="50"/>
        <v>1.0754166535007985</v>
      </c>
      <c r="M90" s="2">
        <v>28</v>
      </c>
      <c r="N90" s="2">
        <v>14</v>
      </c>
      <c r="O90" s="2">
        <v>4310.3</v>
      </c>
    </row>
    <row r="91" spans="1:15" x14ac:dyDescent="0.2">
      <c r="A91" s="1" t="s">
        <v>19</v>
      </c>
      <c r="B91" s="1">
        <v>75</v>
      </c>
      <c r="C91" s="5">
        <v>41780</v>
      </c>
      <c r="D91" s="1">
        <v>4355</v>
      </c>
      <c r="E91" s="1" t="s">
        <v>140</v>
      </c>
      <c r="F91" s="1" t="s">
        <v>10</v>
      </c>
      <c r="G91" s="1" t="s">
        <v>9</v>
      </c>
      <c r="H91" s="1" t="s">
        <v>177</v>
      </c>
      <c r="I91" t="s">
        <v>28</v>
      </c>
      <c r="J91" s="8">
        <v>1570</v>
      </c>
      <c r="K91" s="2">
        <v>0.10267999999999999</v>
      </c>
      <c r="L91" s="2">
        <f t="shared" si="50"/>
        <v>-0.98851414000059423</v>
      </c>
      <c r="M91" s="2">
        <v>5</v>
      </c>
      <c r="N91" s="2">
        <v>5</v>
      </c>
      <c r="O91" s="2">
        <v>65.400000000000006</v>
      </c>
    </row>
    <row r="92" spans="1:15" x14ac:dyDescent="0.2">
      <c r="A92" s="1" t="s">
        <v>19</v>
      </c>
      <c r="B92" s="1">
        <v>75</v>
      </c>
      <c r="C92" s="5">
        <v>41780</v>
      </c>
      <c r="D92" s="1">
        <v>4357</v>
      </c>
      <c r="E92" s="1" t="s">
        <v>178</v>
      </c>
      <c r="F92" s="1" t="s">
        <v>10</v>
      </c>
      <c r="G92" s="1" t="s">
        <v>9</v>
      </c>
      <c r="H92" s="1" t="s">
        <v>179</v>
      </c>
      <c r="I92" t="s">
        <v>21</v>
      </c>
      <c r="J92" s="8">
        <v>3140</v>
      </c>
      <c r="K92" s="2">
        <v>0.16014</v>
      </c>
      <c r="L92" s="2">
        <f t="shared" si="50"/>
        <v>-0.79550017582884869</v>
      </c>
      <c r="M92" s="2">
        <v>4.5999999999999996</v>
      </c>
      <c r="N92" s="2">
        <v>4.5999999999999996</v>
      </c>
      <c r="O92" s="2">
        <v>51</v>
      </c>
    </row>
    <row r="93" spans="1:15" x14ac:dyDescent="0.2">
      <c r="A93" s="1" t="s">
        <v>19</v>
      </c>
      <c r="B93" s="1">
        <v>75</v>
      </c>
      <c r="C93" s="5">
        <v>41780</v>
      </c>
      <c r="D93" s="1">
        <v>5508</v>
      </c>
      <c r="E93" s="1" t="s">
        <v>210</v>
      </c>
      <c r="F93" s="1" t="s">
        <v>124</v>
      </c>
      <c r="G93" s="1" t="s">
        <v>9</v>
      </c>
      <c r="H93" s="1" t="s">
        <v>209</v>
      </c>
      <c r="I93" t="s">
        <v>31</v>
      </c>
      <c r="J93" s="8">
        <v>4710</v>
      </c>
      <c r="K93" s="2">
        <v>8.4309999999999996E-2</v>
      </c>
      <c r="L93" s="2">
        <f t="shared" si="50"/>
        <v>-1.0741209106984992</v>
      </c>
      <c r="M93" s="2">
        <v>2.25</v>
      </c>
      <c r="N93" s="2">
        <v>4.5</v>
      </c>
      <c r="O93" s="2">
        <v>17.899999999999999</v>
      </c>
    </row>
    <row r="94" spans="1:15" x14ac:dyDescent="0.2">
      <c r="A94" s="1" t="s">
        <v>19</v>
      </c>
      <c r="B94" s="1">
        <v>75</v>
      </c>
      <c r="C94" s="5">
        <v>41780</v>
      </c>
      <c r="D94" s="1">
        <v>5518</v>
      </c>
      <c r="E94" s="1" t="s">
        <v>216</v>
      </c>
      <c r="F94" s="1" t="s">
        <v>124</v>
      </c>
      <c r="G94" s="1" t="s">
        <v>9</v>
      </c>
      <c r="H94" s="1" t="s">
        <v>217</v>
      </c>
      <c r="I94" t="s">
        <v>24</v>
      </c>
      <c r="J94" s="8">
        <v>120</v>
      </c>
      <c r="K94" s="2">
        <v>1.018E-2</v>
      </c>
      <c r="L94" s="2">
        <f t="shared" si="50"/>
        <v>-1.99225222199926</v>
      </c>
      <c r="M94" s="2">
        <v>81</v>
      </c>
      <c r="N94" s="2">
        <v>2</v>
      </c>
      <c r="O94" s="2">
        <v>84.8</v>
      </c>
    </row>
    <row r="95" spans="1:15" x14ac:dyDescent="0.2">
      <c r="A95" s="1" t="s">
        <v>19</v>
      </c>
      <c r="B95" s="1">
        <v>75</v>
      </c>
      <c r="C95" s="5">
        <v>41780</v>
      </c>
      <c r="D95" s="1">
        <v>5702</v>
      </c>
      <c r="E95" s="1" t="s">
        <v>226</v>
      </c>
      <c r="F95" s="1" t="s">
        <v>124</v>
      </c>
      <c r="G95" s="1" t="s">
        <v>9</v>
      </c>
      <c r="H95" s="1" t="s">
        <v>227</v>
      </c>
      <c r="I95" t="s">
        <v>32</v>
      </c>
      <c r="J95" s="8">
        <v>3140</v>
      </c>
      <c r="K95" s="2">
        <v>0.22481999999999999</v>
      </c>
      <c r="L95" s="2">
        <f t="shared" si="50"/>
        <v>-0.6481650565225584</v>
      </c>
      <c r="M95" s="2">
        <v>17.100000000000001</v>
      </c>
      <c r="N95" s="2">
        <v>4</v>
      </c>
      <c r="O95" s="2">
        <v>71.599999999999994</v>
      </c>
    </row>
    <row r="96" spans="1:15" x14ac:dyDescent="0.2">
      <c r="A96" s="1" t="s">
        <v>19</v>
      </c>
      <c r="B96" s="1">
        <v>75</v>
      </c>
      <c r="C96" s="5">
        <v>41780</v>
      </c>
      <c r="D96" s="1">
        <v>5916</v>
      </c>
      <c r="E96" s="1" t="s">
        <v>244</v>
      </c>
      <c r="F96" s="1" t="s">
        <v>124</v>
      </c>
      <c r="G96" s="1" t="s">
        <v>9</v>
      </c>
      <c r="H96" s="1" t="s">
        <v>215</v>
      </c>
      <c r="I96" t="s">
        <v>36</v>
      </c>
      <c r="J96" s="8">
        <v>80</v>
      </c>
      <c r="K96" s="2">
        <v>0.14208000000000001</v>
      </c>
      <c r="L96" s="2">
        <f t="shared" si="50"/>
        <v>-0.84746705156547419</v>
      </c>
      <c r="M96" s="2">
        <v>106</v>
      </c>
      <c r="N96" s="2">
        <v>8</v>
      </c>
      <c r="O96" s="2">
        <v>1776</v>
      </c>
    </row>
    <row r="97" spans="1:15" x14ac:dyDescent="0.2">
      <c r="A97" s="1" t="s">
        <v>19</v>
      </c>
      <c r="B97" s="1">
        <v>100</v>
      </c>
      <c r="C97" s="5">
        <v>41780</v>
      </c>
      <c r="D97" s="1">
        <v>3309</v>
      </c>
      <c r="E97" s="1" t="s">
        <v>170</v>
      </c>
      <c r="F97" s="1" t="s">
        <v>3</v>
      </c>
      <c r="G97" s="1" t="s">
        <v>9</v>
      </c>
      <c r="H97" s="1" t="s">
        <v>171</v>
      </c>
      <c r="I97" t="s">
        <v>49</v>
      </c>
      <c r="J97" s="8">
        <v>40</v>
      </c>
      <c r="K97" s="2">
        <v>8.652E-2</v>
      </c>
      <c r="L97" s="2">
        <f t="shared" si="50"/>
        <v>-1.0628834892329462</v>
      </c>
      <c r="M97" s="2">
        <v>51</v>
      </c>
      <c r="N97" s="2">
        <v>9</v>
      </c>
      <c r="O97" s="2">
        <v>2163</v>
      </c>
    </row>
    <row r="98" spans="1:15" x14ac:dyDescent="0.2">
      <c r="A98" s="1" t="s">
        <v>19</v>
      </c>
      <c r="B98" s="1">
        <v>100</v>
      </c>
      <c r="C98" s="5">
        <v>41780</v>
      </c>
      <c r="D98" s="1">
        <v>4355</v>
      </c>
      <c r="E98" s="1" t="s">
        <v>140</v>
      </c>
      <c r="F98" s="1" t="s">
        <v>10</v>
      </c>
      <c r="G98" s="1" t="s">
        <v>9</v>
      </c>
      <c r="H98" s="1" t="s">
        <v>177</v>
      </c>
      <c r="I98" t="s">
        <v>28</v>
      </c>
      <c r="J98" s="8">
        <v>4710</v>
      </c>
      <c r="K98" s="2">
        <v>0.24021000000000001</v>
      </c>
      <c r="L98" s="2">
        <f t="shared" si="50"/>
        <v>-0.61940891677316745</v>
      </c>
      <c r="M98" s="2">
        <v>4.5999999999999996</v>
      </c>
      <c r="N98" s="2">
        <v>4.5999999999999996</v>
      </c>
      <c r="O98" s="2">
        <v>51</v>
      </c>
    </row>
    <row r="99" spans="1:15" x14ac:dyDescent="0.2">
      <c r="A99" s="1" t="s">
        <v>19</v>
      </c>
      <c r="B99" s="1">
        <v>100</v>
      </c>
      <c r="C99" s="5">
        <v>41780</v>
      </c>
      <c r="D99" s="1">
        <v>4390</v>
      </c>
      <c r="E99" s="1" t="s">
        <v>191</v>
      </c>
      <c r="F99" s="1" t="s">
        <v>10</v>
      </c>
      <c r="G99" s="1" t="s">
        <v>9</v>
      </c>
      <c r="H99" s="1" t="s">
        <v>192</v>
      </c>
      <c r="I99" t="s">
        <v>29</v>
      </c>
      <c r="J99" s="8">
        <v>1570</v>
      </c>
      <c r="K99" s="2">
        <v>0.38464999999999999</v>
      </c>
      <c r="L99" s="2">
        <f t="shared" si="50"/>
        <v>-0.41493426322623378</v>
      </c>
      <c r="M99" s="2">
        <v>13</v>
      </c>
      <c r="N99" s="2">
        <v>6</v>
      </c>
      <c r="O99" s="2">
        <v>245</v>
      </c>
    </row>
    <row r="100" spans="1:15" x14ac:dyDescent="0.2">
      <c r="A100" s="1" t="s">
        <v>19</v>
      </c>
      <c r="B100" s="1">
        <v>100</v>
      </c>
      <c r="C100" s="5">
        <v>41780</v>
      </c>
      <c r="D100" s="1">
        <v>5507</v>
      </c>
      <c r="E100" s="1" t="s">
        <v>208</v>
      </c>
      <c r="F100" s="1" t="s">
        <v>124</v>
      </c>
      <c r="G100" s="1" t="s">
        <v>9</v>
      </c>
      <c r="H100" s="1" t="s">
        <v>209</v>
      </c>
      <c r="I100" t="s">
        <v>30</v>
      </c>
      <c r="J100" s="8">
        <v>40</v>
      </c>
      <c r="K100" s="2">
        <v>4.58E-2</v>
      </c>
      <c r="L100" s="2">
        <f t="shared" si="50"/>
        <v>-1.3391345219961308</v>
      </c>
      <c r="M100" s="2">
        <v>9</v>
      </c>
      <c r="N100" s="2">
        <v>18</v>
      </c>
      <c r="O100" s="2">
        <v>1145.0999999999999</v>
      </c>
    </row>
    <row r="101" spans="1:15" x14ac:dyDescent="0.2">
      <c r="A101" s="1" t="s">
        <v>19</v>
      </c>
      <c r="B101" s="1">
        <v>100</v>
      </c>
      <c r="C101" s="5">
        <v>41780</v>
      </c>
      <c r="D101" s="1">
        <v>5508</v>
      </c>
      <c r="E101" s="1" t="s">
        <v>210</v>
      </c>
      <c r="F101" s="1" t="s">
        <v>124</v>
      </c>
      <c r="G101" s="1" t="s">
        <v>9</v>
      </c>
      <c r="H101" s="1" t="s">
        <v>209</v>
      </c>
      <c r="I101" t="s">
        <v>31</v>
      </c>
      <c r="J101" s="8">
        <v>20410</v>
      </c>
      <c r="K101" s="2">
        <v>0.41636000000000001</v>
      </c>
      <c r="L101" s="2">
        <f t="shared" si="50"/>
        <v>-0.38053100013582658</v>
      </c>
      <c r="M101" s="2">
        <v>2.35</v>
      </c>
      <c r="N101" s="2">
        <v>4.7</v>
      </c>
      <c r="O101" s="2">
        <v>20.399999999999999</v>
      </c>
    </row>
    <row r="102" spans="1:15" x14ac:dyDescent="0.2">
      <c r="A102" s="1" t="s">
        <v>19</v>
      </c>
      <c r="B102" s="1">
        <v>100</v>
      </c>
      <c r="C102" s="5">
        <v>41780</v>
      </c>
      <c r="D102" s="1">
        <v>5518</v>
      </c>
      <c r="E102" s="1" t="s">
        <v>216</v>
      </c>
      <c r="F102" s="1" t="s">
        <v>124</v>
      </c>
      <c r="G102" s="1" t="s">
        <v>9</v>
      </c>
      <c r="H102" s="1" t="s">
        <v>217</v>
      </c>
      <c r="I102" t="s">
        <v>24</v>
      </c>
      <c r="J102" s="8">
        <v>40</v>
      </c>
      <c r="K102" s="2">
        <v>4.2300000000000003E-3</v>
      </c>
      <c r="L102" s="2">
        <f t="shared" si="50"/>
        <v>-2.3736596326249577</v>
      </c>
      <c r="M102" s="2">
        <v>101</v>
      </c>
      <c r="N102" s="2">
        <v>2</v>
      </c>
      <c r="O102" s="2">
        <v>105.8</v>
      </c>
    </row>
    <row r="103" spans="1:15" x14ac:dyDescent="0.2">
      <c r="A103" s="1" t="s">
        <v>19</v>
      </c>
      <c r="B103" s="1">
        <v>150</v>
      </c>
      <c r="C103" s="5">
        <v>41780</v>
      </c>
      <c r="D103" s="1">
        <v>4357</v>
      </c>
      <c r="E103" s="1" t="s">
        <v>178</v>
      </c>
      <c r="F103" s="1" t="s">
        <v>10</v>
      </c>
      <c r="G103" s="1" t="s">
        <v>9</v>
      </c>
      <c r="H103" s="1" t="s">
        <v>179</v>
      </c>
      <c r="I103" t="s">
        <v>21</v>
      </c>
      <c r="J103" s="8">
        <v>4710</v>
      </c>
      <c r="K103" s="2">
        <v>0.24021000000000001</v>
      </c>
      <c r="L103" s="2">
        <f t="shared" si="50"/>
        <v>-0.61940891677316745</v>
      </c>
      <c r="M103" s="2">
        <v>4.5999999999999996</v>
      </c>
      <c r="N103" s="2">
        <v>4.5999999999999996</v>
      </c>
      <c r="O103" s="2">
        <v>51</v>
      </c>
    </row>
    <row r="104" spans="1:15" x14ac:dyDescent="0.2">
      <c r="A104" s="1" t="s">
        <v>19</v>
      </c>
      <c r="B104" s="1">
        <v>150</v>
      </c>
      <c r="C104" s="5">
        <v>41780</v>
      </c>
      <c r="D104" s="1">
        <v>4390</v>
      </c>
      <c r="E104" s="1" t="s">
        <v>191</v>
      </c>
      <c r="F104" s="1" t="s">
        <v>10</v>
      </c>
      <c r="G104" s="1" t="s">
        <v>9</v>
      </c>
      <c r="H104" s="1" t="s">
        <v>192</v>
      </c>
      <c r="I104" t="s">
        <v>29</v>
      </c>
      <c r="J104" s="8">
        <v>3140</v>
      </c>
      <c r="K104" s="2">
        <v>1.507E-2</v>
      </c>
      <c r="L104" s="2">
        <f t="shared" si="50"/>
        <v>-1.8218867476853682</v>
      </c>
      <c r="M104" s="2">
        <v>2.1</v>
      </c>
      <c r="N104" s="2">
        <v>2.1</v>
      </c>
      <c r="O104" s="2">
        <v>4.8</v>
      </c>
    </row>
    <row r="105" spans="1:15" x14ac:dyDescent="0.2">
      <c r="A105" s="1" t="s">
        <v>19</v>
      </c>
      <c r="B105" s="1">
        <v>150</v>
      </c>
      <c r="C105" s="5">
        <v>41780</v>
      </c>
      <c r="D105" s="1">
        <v>4390</v>
      </c>
      <c r="E105" s="1" t="s">
        <v>191</v>
      </c>
      <c r="F105" s="1" t="s">
        <v>10</v>
      </c>
      <c r="G105" s="1" t="s">
        <v>9</v>
      </c>
      <c r="H105" s="1" t="s">
        <v>192</v>
      </c>
      <c r="I105" t="s">
        <v>29</v>
      </c>
      <c r="J105" s="8">
        <v>3140</v>
      </c>
      <c r="K105" s="2">
        <v>0.87856999999999996</v>
      </c>
      <c r="L105" s="2">
        <f t="shared" si="50"/>
        <v>-5.6223630409303511E-2</v>
      </c>
      <c r="M105" s="2">
        <v>13.9</v>
      </c>
      <c r="N105" s="2">
        <v>6.2</v>
      </c>
      <c r="O105" s="2">
        <v>279.8</v>
      </c>
    </row>
    <row r="106" spans="1:15" x14ac:dyDescent="0.2">
      <c r="A106" s="1" t="s">
        <v>19</v>
      </c>
      <c r="B106" s="1">
        <v>150</v>
      </c>
      <c r="C106" s="5">
        <v>41780</v>
      </c>
      <c r="D106" s="1">
        <v>5507</v>
      </c>
      <c r="E106" s="1" t="s">
        <v>208</v>
      </c>
      <c r="F106" s="1" t="s">
        <v>124</v>
      </c>
      <c r="G106" s="1" t="s">
        <v>9</v>
      </c>
      <c r="H106" s="1" t="s">
        <v>209</v>
      </c>
      <c r="I106" t="s">
        <v>30</v>
      </c>
      <c r="J106" s="8">
        <v>40</v>
      </c>
      <c r="K106" s="2">
        <v>4.58E-2</v>
      </c>
      <c r="L106" s="2">
        <f t="shared" si="50"/>
        <v>-1.3391345219961308</v>
      </c>
      <c r="M106" s="2">
        <v>9</v>
      </c>
      <c r="N106" s="2">
        <v>18</v>
      </c>
      <c r="O106" s="2">
        <v>1145.0999999999999</v>
      </c>
    </row>
    <row r="107" spans="1:15" x14ac:dyDescent="0.2">
      <c r="A107" s="1" t="s">
        <v>19</v>
      </c>
      <c r="B107" s="1">
        <v>150</v>
      </c>
      <c r="C107" s="5">
        <v>41780</v>
      </c>
      <c r="D107" s="1">
        <v>5508</v>
      </c>
      <c r="E107" s="1" t="s">
        <v>210</v>
      </c>
      <c r="F107" s="1" t="s">
        <v>124</v>
      </c>
      <c r="G107" s="1" t="s">
        <v>9</v>
      </c>
      <c r="H107" s="1" t="s">
        <v>209</v>
      </c>
      <c r="I107" t="s">
        <v>31</v>
      </c>
      <c r="J107" s="8">
        <v>15700</v>
      </c>
      <c r="K107" s="2">
        <v>0.24492</v>
      </c>
      <c r="L107" s="2">
        <f t="shared" si="50"/>
        <v>-0.61097574923630471</v>
      </c>
      <c r="M107" s="2">
        <v>2.15</v>
      </c>
      <c r="N107" s="2">
        <v>4.3</v>
      </c>
      <c r="O107" s="2">
        <v>15.6</v>
      </c>
    </row>
    <row r="108" spans="1:15" x14ac:dyDescent="0.2">
      <c r="A108" s="1" t="s">
        <v>19</v>
      </c>
      <c r="B108" s="1">
        <v>150</v>
      </c>
      <c r="C108" s="5">
        <v>41780</v>
      </c>
      <c r="D108" s="1">
        <v>5509</v>
      </c>
      <c r="E108" s="1" t="s">
        <v>211</v>
      </c>
      <c r="F108" s="1" t="s">
        <v>124</v>
      </c>
      <c r="G108" s="1" t="s">
        <v>9</v>
      </c>
      <c r="H108" s="1" t="s">
        <v>209</v>
      </c>
      <c r="I108" t="s">
        <v>45</v>
      </c>
      <c r="J108" s="8">
        <v>3140</v>
      </c>
      <c r="K108" s="2">
        <v>0.58026999999999995</v>
      </c>
      <c r="L108" s="2">
        <f t="shared" si="50"/>
        <v>-0.23636988191047761</v>
      </c>
      <c r="M108" s="2">
        <v>4.9000000000000004</v>
      </c>
      <c r="N108" s="2">
        <v>9.8000000000000007</v>
      </c>
      <c r="O108" s="2">
        <v>184.8</v>
      </c>
    </row>
    <row r="109" spans="1:15" x14ac:dyDescent="0.2">
      <c r="A109" s="1" t="s">
        <v>19</v>
      </c>
      <c r="B109" s="1">
        <v>150</v>
      </c>
      <c r="C109" s="5">
        <v>41780</v>
      </c>
      <c r="D109" s="1">
        <v>5518</v>
      </c>
      <c r="E109" s="1" t="s">
        <v>216</v>
      </c>
      <c r="F109" s="1" t="s">
        <v>124</v>
      </c>
      <c r="G109" s="1" t="s">
        <v>9</v>
      </c>
      <c r="H109" s="1" t="s">
        <v>217</v>
      </c>
      <c r="I109" t="s">
        <v>24</v>
      </c>
      <c r="J109" s="8">
        <v>120</v>
      </c>
      <c r="K109" s="2">
        <v>1.1809999999999999E-2</v>
      </c>
      <c r="L109" s="2">
        <f t="shared" si="50"/>
        <v>-1.9277501023864851</v>
      </c>
      <c r="M109" s="2">
        <v>94</v>
      </c>
      <c r="N109" s="2">
        <v>2</v>
      </c>
      <c r="O109" s="2">
        <v>98.4</v>
      </c>
    </row>
    <row r="110" spans="1:15" x14ac:dyDescent="0.2">
      <c r="A110" s="1" t="s">
        <v>19</v>
      </c>
      <c r="B110" s="1">
        <v>150</v>
      </c>
      <c r="C110" s="5">
        <v>41780</v>
      </c>
      <c r="D110" s="1">
        <v>6564</v>
      </c>
      <c r="E110" s="1" t="s">
        <v>252</v>
      </c>
      <c r="F110" s="1" t="s">
        <v>110</v>
      </c>
      <c r="G110" s="1" t="s">
        <v>9</v>
      </c>
      <c r="H110" s="1" t="s">
        <v>250</v>
      </c>
      <c r="I110" t="s">
        <v>55</v>
      </c>
      <c r="J110" s="8">
        <v>240</v>
      </c>
      <c r="K110" s="2">
        <v>0.56313999999999997</v>
      </c>
      <c r="L110" s="2">
        <f t="shared" si="50"/>
        <v>-0.249383623498451</v>
      </c>
      <c r="M110" s="2">
        <v>38</v>
      </c>
      <c r="N110" s="2">
        <v>13.3</v>
      </c>
      <c r="O110" s="2">
        <v>2346.4</v>
      </c>
    </row>
    <row r="111" spans="1:15" x14ac:dyDescent="0.2">
      <c r="A111" s="1" t="s">
        <v>19</v>
      </c>
      <c r="B111" s="1">
        <v>200</v>
      </c>
      <c r="C111" s="5">
        <v>41780</v>
      </c>
      <c r="D111" s="1">
        <v>1030</v>
      </c>
      <c r="E111" s="1" t="s">
        <v>142</v>
      </c>
      <c r="F111" s="1" t="s">
        <v>109</v>
      </c>
      <c r="G111" s="1" t="s">
        <v>9</v>
      </c>
      <c r="H111" s="1" t="s">
        <v>267</v>
      </c>
      <c r="I111" t="s">
        <v>53</v>
      </c>
      <c r="J111" s="8">
        <v>32970</v>
      </c>
      <c r="K111" s="2">
        <v>5.6050000000000003E-2</v>
      </c>
      <c r="L111" s="2">
        <f t="shared" si="50"/>
        <v>-1.2514243830690079</v>
      </c>
      <c r="M111" s="2">
        <v>2.2000000000000002</v>
      </c>
      <c r="N111" s="2">
        <v>1.2</v>
      </c>
      <c r="O111" s="2">
        <v>1.7</v>
      </c>
    </row>
    <row r="112" spans="1:15" x14ac:dyDescent="0.2">
      <c r="A112" s="1" t="s">
        <v>19</v>
      </c>
      <c r="B112" s="1">
        <v>200</v>
      </c>
      <c r="C112" s="5">
        <v>41780</v>
      </c>
      <c r="D112" s="1">
        <v>2137</v>
      </c>
      <c r="E112" s="1" t="s">
        <v>152</v>
      </c>
      <c r="F112" s="1" t="s">
        <v>123</v>
      </c>
      <c r="G112" s="1" t="s">
        <v>9</v>
      </c>
      <c r="H112" s="1" t="s">
        <v>153</v>
      </c>
      <c r="I112" t="s">
        <v>54</v>
      </c>
      <c r="J112" s="8">
        <v>7850</v>
      </c>
      <c r="K112" s="2">
        <v>4.3959999999999999E-2</v>
      </c>
      <c r="L112" s="2">
        <f t="shared" si="50"/>
        <v>-1.356942316248547</v>
      </c>
      <c r="M112" s="2">
        <v>2.2000000000000002</v>
      </c>
      <c r="N112" s="2">
        <v>2.2000000000000002</v>
      </c>
      <c r="O112" s="2">
        <v>5.6</v>
      </c>
    </row>
    <row r="113" spans="1:15" x14ac:dyDescent="0.2">
      <c r="A113" s="1" t="s">
        <v>19</v>
      </c>
      <c r="B113" s="1">
        <v>200</v>
      </c>
      <c r="C113" s="5">
        <v>41780</v>
      </c>
      <c r="D113" s="1">
        <v>2217</v>
      </c>
      <c r="E113" s="1" t="s">
        <v>163</v>
      </c>
      <c r="F113" s="1" t="s">
        <v>123</v>
      </c>
      <c r="G113" s="1" t="s">
        <v>9</v>
      </c>
      <c r="H113" s="1" t="s">
        <v>164</v>
      </c>
      <c r="I113" t="s">
        <v>56</v>
      </c>
      <c r="J113" s="8">
        <v>1570</v>
      </c>
      <c r="K113" s="2">
        <v>0.77370000000000005</v>
      </c>
      <c r="L113" s="2">
        <f t="shared" si="50"/>
        <v>-0.11142740314240003</v>
      </c>
      <c r="M113" s="2">
        <v>9.8000000000000007</v>
      </c>
      <c r="N113" s="2">
        <v>9.8000000000000007</v>
      </c>
      <c r="O113" s="2">
        <v>492.8</v>
      </c>
    </row>
    <row r="114" spans="1:15" x14ac:dyDescent="0.2">
      <c r="A114" s="1" t="s">
        <v>19</v>
      </c>
      <c r="B114" s="1">
        <v>200</v>
      </c>
      <c r="C114" s="5">
        <v>41780</v>
      </c>
      <c r="D114" s="1">
        <v>4357</v>
      </c>
      <c r="E114" s="1" t="s">
        <v>178</v>
      </c>
      <c r="F114" s="1" t="s">
        <v>10</v>
      </c>
      <c r="G114" s="1" t="s">
        <v>9</v>
      </c>
      <c r="H114" s="1" t="s">
        <v>179</v>
      </c>
      <c r="I114" t="s">
        <v>21</v>
      </c>
      <c r="J114" s="8">
        <v>6280</v>
      </c>
      <c r="K114" s="2">
        <v>0.32028000000000001</v>
      </c>
      <c r="L114" s="2">
        <f t="shared" si="50"/>
        <v>-0.49447018016486749</v>
      </c>
      <c r="M114" s="2">
        <v>4.5999999999999996</v>
      </c>
      <c r="N114" s="2">
        <v>4.5999999999999996</v>
      </c>
      <c r="O114" s="2">
        <v>51</v>
      </c>
    </row>
    <row r="115" spans="1:15" x14ac:dyDescent="0.2">
      <c r="A115" s="1" t="s">
        <v>19</v>
      </c>
      <c r="B115" s="1">
        <v>200</v>
      </c>
      <c r="C115" s="5">
        <v>41780</v>
      </c>
      <c r="D115" s="1">
        <v>4390</v>
      </c>
      <c r="E115" s="1" t="s">
        <v>191</v>
      </c>
      <c r="F115" s="1" t="s">
        <v>10</v>
      </c>
      <c r="G115" s="1" t="s">
        <v>9</v>
      </c>
      <c r="H115" s="1" t="s">
        <v>192</v>
      </c>
      <c r="I115" t="s">
        <v>29</v>
      </c>
      <c r="J115" s="8">
        <v>9420</v>
      </c>
      <c r="K115" s="2">
        <v>2.54528</v>
      </c>
      <c r="L115" s="2">
        <f t="shared" si="50"/>
        <v>0.40573556496986751</v>
      </c>
      <c r="M115" s="2">
        <v>13</v>
      </c>
      <c r="N115" s="2">
        <v>6.3</v>
      </c>
      <c r="O115" s="2">
        <v>270.2</v>
      </c>
    </row>
    <row r="116" spans="1:15" x14ac:dyDescent="0.2">
      <c r="A116" s="1" t="s">
        <v>19</v>
      </c>
      <c r="B116" s="1">
        <v>200</v>
      </c>
      <c r="C116" s="5">
        <v>41780</v>
      </c>
      <c r="D116" s="1">
        <v>5507</v>
      </c>
      <c r="E116" s="1" t="s">
        <v>208</v>
      </c>
      <c r="F116" s="1" t="s">
        <v>124</v>
      </c>
      <c r="G116" s="1" t="s">
        <v>9</v>
      </c>
      <c r="H116" s="1" t="s">
        <v>209</v>
      </c>
      <c r="I116" t="s">
        <v>30</v>
      </c>
      <c r="J116" s="8">
        <v>80</v>
      </c>
      <c r="K116" s="2">
        <v>0.10605000000000001</v>
      </c>
      <c r="L116" s="2">
        <f t="shared" si="50"/>
        <v>-0.97448932714741932</v>
      </c>
      <c r="M116" s="2">
        <v>9.4499999999999993</v>
      </c>
      <c r="N116" s="2">
        <v>18.899999999999999</v>
      </c>
      <c r="O116" s="2">
        <v>1325.6</v>
      </c>
    </row>
    <row r="117" spans="1:15" x14ac:dyDescent="0.2">
      <c r="A117" s="1" t="s">
        <v>19</v>
      </c>
      <c r="B117" s="1">
        <v>200</v>
      </c>
      <c r="C117" s="5">
        <v>41780</v>
      </c>
      <c r="D117" s="1">
        <v>5508</v>
      </c>
      <c r="E117" s="1" t="s">
        <v>210</v>
      </c>
      <c r="F117" s="1" t="s">
        <v>124</v>
      </c>
      <c r="G117" s="1" t="s">
        <v>9</v>
      </c>
      <c r="H117" s="1" t="s">
        <v>209</v>
      </c>
      <c r="I117" t="s">
        <v>31</v>
      </c>
      <c r="J117" s="8">
        <v>31400</v>
      </c>
      <c r="K117" s="2">
        <v>0.59974000000000005</v>
      </c>
      <c r="L117" s="2">
        <f t="shared" si="50"/>
        <v>-0.2220369846790575</v>
      </c>
      <c r="M117" s="2">
        <v>2.2999999999999998</v>
      </c>
      <c r="N117" s="2">
        <v>4.5999999999999996</v>
      </c>
      <c r="O117" s="2">
        <v>19.100000000000001</v>
      </c>
    </row>
    <row r="118" spans="1:15" x14ac:dyDescent="0.2">
      <c r="A118" s="1" t="s">
        <v>19</v>
      </c>
      <c r="B118" s="1">
        <v>200</v>
      </c>
      <c r="C118" s="5">
        <v>41780</v>
      </c>
      <c r="D118" s="1">
        <v>5518</v>
      </c>
      <c r="E118" s="1" t="s">
        <v>216</v>
      </c>
      <c r="F118" s="1" t="s">
        <v>124</v>
      </c>
      <c r="G118" s="1" t="s">
        <v>9</v>
      </c>
      <c r="H118" s="1" t="s">
        <v>217</v>
      </c>
      <c r="I118" t="s">
        <v>24</v>
      </c>
      <c r="J118" s="8">
        <v>40</v>
      </c>
      <c r="K118" s="2">
        <v>3.5999999999999999E-3</v>
      </c>
      <c r="L118" s="2">
        <f t="shared" si="50"/>
        <v>-2.4436974992327127</v>
      </c>
      <c r="M118" s="2">
        <v>86</v>
      </c>
      <c r="N118" s="2">
        <v>2</v>
      </c>
      <c r="O118" s="2">
        <v>90.1</v>
      </c>
    </row>
    <row r="119" spans="1:15" x14ac:dyDescent="0.2">
      <c r="A119" s="1" t="s">
        <v>19</v>
      </c>
      <c r="B119" s="1">
        <v>200</v>
      </c>
      <c r="C119" s="5">
        <v>41780</v>
      </c>
      <c r="D119" s="1">
        <v>6564</v>
      </c>
      <c r="E119" s="1" t="s">
        <v>252</v>
      </c>
      <c r="F119" s="1" t="s">
        <v>110</v>
      </c>
      <c r="G119" s="1" t="s">
        <v>9</v>
      </c>
      <c r="H119" s="1" t="s">
        <v>250</v>
      </c>
      <c r="I119" t="s">
        <v>55</v>
      </c>
      <c r="J119" s="8">
        <v>40</v>
      </c>
      <c r="K119" s="2">
        <v>5.228E-2</v>
      </c>
      <c r="L119" s="2">
        <f t="shared" si="50"/>
        <v>-1.2816644210914934</v>
      </c>
      <c r="M119" s="2">
        <v>26</v>
      </c>
      <c r="N119" s="2">
        <v>12</v>
      </c>
      <c r="O119" s="2">
        <v>1306.9000000000001</v>
      </c>
    </row>
    <row r="120" spans="1:15" x14ac:dyDescent="0.2">
      <c r="A120" s="1" t="s">
        <v>19</v>
      </c>
      <c r="B120" s="1">
        <v>200</v>
      </c>
      <c r="C120" s="5">
        <v>41780</v>
      </c>
      <c r="D120" s="1">
        <v>7632</v>
      </c>
      <c r="E120" s="1" t="s">
        <v>259</v>
      </c>
      <c r="F120" s="1" t="s">
        <v>125</v>
      </c>
      <c r="G120" s="1" t="s">
        <v>9</v>
      </c>
      <c r="H120" s="1" t="s">
        <v>257</v>
      </c>
      <c r="I120" t="s">
        <v>37</v>
      </c>
      <c r="J120" s="8">
        <v>40</v>
      </c>
      <c r="K120" s="2">
        <v>0.28953000000000001</v>
      </c>
      <c r="L120" s="2">
        <f t="shared" si="50"/>
        <v>-0.53830642965870534</v>
      </c>
      <c r="M120" s="2">
        <v>24</v>
      </c>
      <c r="N120" s="2">
        <v>24</v>
      </c>
      <c r="O120" s="2">
        <v>7238.2</v>
      </c>
    </row>
    <row r="121" spans="1:15" x14ac:dyDescent="0.2">
      <c r="A121" s="1" t="s">
        <v>19</v>
      </c>
      <c r="B121" s="1">
        <v>225</v>
      </c>
      <c r="C121" s="5">
        <v>41780</v>
      </c>
      <c r="D121" s="1">
        <v>4355</v>
      </c>
      <c r="E121" s="1" t="s">
        <v>140</v>
      </c>
      <c r="F121" s="1" t="s">
        <v>10</v>
      </c>
      <c r="G121" s="1" t="s">
        <v>9</v>
      </c>
      <c r="H121" s="1" t="s">
        <v>177</v>
      </c>
      <c r="I121" t="s">
        <v>28</v>
      </c>
      <c r="J121" s="8">
        <v>4710</v>
      </c>
      <c r="K121" s="2">
        <v>0.24021000000000001</v>
      </c>
      <c r="L121" s="2">
        <f t="shared" si="50"/>
        <v>-0.61940891677316745</v>
      </c>
      <c r="M121" s="2">
        <v>4.5999999999999996</v>
      </c>
      <c r="N121" s="2">
        <v>4.5999999999999996</v>
      </c>
      <c r="O121" s="2">
        <v>51</v>
      </c>
    </row>
    <row r="122" spans="1:15" x14ac:dyDescent="0.2">
      <c r="A122" s="1" t="s">
        <v>19</v>
      </c>
      <c r="B122" s="1">
        <v>225</v>
      </c>
      <c r="C122" s="5">
        <v>41780</v>
      </c>
      <c r="D122" s="1">
        <v>4390</v>
      </c>
      <c r="E122" s="1" t="s">
        <v>191</v>
      </c>
      <c r="F122" s="1" t="s">
        <v>10</v>
      </c>
      <c r="G122" s="1" t="s">
        <v>9</v>
      </c>
      <c r="H122" s="1" t="s">
        <v>192</v>
      </c>
      <c r="I122" t="s">
        <v>29</v>
      </c>
      <c r="J122" s="8">
        <v>7850</v>
      </c>
      <c r="K122" s="2">
        <v>1.8055000000000001</v>
      </c>
      <c r="L122" s="2">
        <f t="shared" si="50"/>
        <v>0.25659749276284544</v>
      </c>
      <c r="M122" s="2">
        <v>12.2</v>
      </c>
      <c r="N122" s="2">
        <v>6</v>
      </c>
      <c r="O122" s="2">
        <v>230</v>
      </c>
    </row>
    <row r="123" spans="1:15" x14ac:dyDescent="0.2">
      <c r="A123" s="1" t="s">
        <v>19</v>
      </c>
      <c r="B123" s="1">
        <v>225</v>
      </c>
      <c r="C123" s="5">
        <v>41780</v>
      </c>
      <c r="D123" s="1">
        <v>5507</v>
      </c>
      <c r="E123" s="1" t="s">
        <v>208</v>
      </c>
      <c r="F123" s="1" t="s">
        <v>124</v>
      </c>
      <c r="G123" s="1" t="s">
        <v>9</v>
      </c>
      <c r="H123" s="1" t="s">
        <v>209</v>
      </c>
      <c r="I123" t="s">
        <v>30</v>
      </c>
      <c r="J123" s="8">
        <v>40</v>
      </c>
      <c r="K123" s="2">
        <v>3.5929999999999997E-2</v>
      </c>
      <c r="L123" s="2">
        <f t="shared" si="50"/>
        <v>-1.4445427827953505</v>
      </c>
      <c r="M123" s="2">
        <v>8.3000000000000007</v>
      </c>
      <c r="N123" s="2">
        <v>16.600000000000001</v>
      </c>
      <c r="O123" s="2">
        <v>898.2</v>
      </c>
    </row>
    <row r="124" spans="1:15" x14ac:dyDescent="0.2">
      <c r="A124" s="1" t="s">
        <v>19</v>
      </c>
      <c r="B124" s="1">
        <v>225</v>
      </c>
      <c r="C124" s="5">
        <v>41780</v>
      </c>
      <c r="D124" s="1">
        <v>5508</v>
      </c>
      <c r="E124" s="1" t="s">
        <v>210</v>
      </c>
      <c r="F124" s="1" t="s">
        <v>124</v>
      </c>
      <c r="G124" s="1" t="s">
        <v>9</v>
      </c>
      <c r="H124" s="1" t="s">
        <v>209</v>
      </c>
      <c r="I124" t="s">
        <v>31</v>
      </c>
      <c r="J124" s="8">
        <v>45530</v>
      </c>
      <c r="K124" s="2">
        <v>0.71026999999999996</v>
      </c>
      <c r="L124" s="2">
        <f t="shared" si="50"/>
        <v>-0.14857652843593547</v>
      </c>
      <c r="M124" s="2">
        <v>2.15</v>
      </c>
      <c r="N124" s="2">
        <v>4.3</v>
      </c>
      <c r="O124" s="2">
        <v>15.6</v>
      </c>
    </row>
    <row r="125" spans="1:15" x14ac:dyDescent="0.2">
      <c r="A125" s="1" t="s">
        <v>19</v>
      </c>
      <c r="B125" s="1">
        <v>225</v>
      </c>
      <c r="C125" s="5">
        <v>41780</v>
      </c>
      <c r="D125" s="1">
        <v>5509</v>
      </c>
      <c r="E125" s="1" t="s">
        <v>211</v>
      </c>
      <c r="F125" s="1" t="s">
        <v>124</v>
      </c>
      <c r="G125" s="1" t="s">
        <v>9</v>
      </c>
      <c r="H125" s="1" t="s">
        <v>209</v>
      </c>
      <c r="I125" t="s">
        <v>45</v>
      </c>
      <c r="J125" s="8">
        <v>6280</v>
      </c>
      <c r="K125" s="2">
        <v>1.09084</v>
      </c>
      <c r="L125" s="2">
        <f t="shared" si="50"/>
        <v>3.7761054701174107E-2</v>
      </c>
      <c r="M125" s="2">
        <v>4.8</v>
      </c>
      <c r="N125" s="2">
        <v>9.6</v>
      </c>
      <c r="O125" s="2">
        <v>173.7</v>
      </c>
    </row>
    <row r="126" spans="1:15" x14ac:dyDescent="0.2">
      <c r="A126" s="1" t="s">
        <v>19</v>
      </c>
      <c r="B126" s="1">
        <v>225</v>
      </c>
      <c r="C126" s="5">
        <v>41780</v>
      </c>
      <c r="D126" s="1">
        <v>5518</v>
      </c>
      <c r="E126" s="1" t="s">
        <v>216</v>
      </c>
      <c r="F126" s="1" t="s">
        <v>124</v>
      </c>
      <c r="G126" s="1" t="s">
        <v>9</v>
      </c>
      <c r="H126" s="1" t="s">
        <v>217</v>
      </c>
      <c r="I126" t="s">
        <v>24</v>
      </c>
      <c r="J126" s="8">
        <v>40</v>
      </c>
      <c r="K126" s="2">
        <v>3.9399999999999999E-3</v>
      </c>
      <c r="L126" s="2">
        <f t="shared" si="50"/>
        <v>-2.4045037781744258</v>
      </c>
      <c r="M126" s="2">
        <v>94</v>
      </c>
      <c r="N126" s="2">
        <v>2</v>
      </c>
      <c r="O126" s="2">
        <v>98.4</v>
      </c>
    </row>
    <row r="127" spans="1:15" x14ac:dyDescent="0.2">
      <c r="A127" s="1" t="s">
        <v>19</v>
      </c>
      <c r="B127" s="1">
        <v>225</v>
      </c>
      <c r="C127" s="5">
        <v>41780</v>
      </c>
      <c r="D127" s="1">
        <v>5781</v>
      </c>
      <c r="E127" s="1" t="s">
        <v>229</v>
      </c>
      <c r="F127" s="1" t="s">
        <v>124</v>
      </c>
      <c r="G127" s="1" t="s">
        <v>9</v>
      </c>
      <c r="H127" s="1" t="s">
        <v>230</v>
      </c>
      <c r="I127" t="s">
        <v>57</v>
      </c>
      <c r="J127" s="8">
        <v>1570</v>
      </c>
      <c r="K127" s="2">
        <v>9.8750000000000004E-2</v>
      </c>
      <c r="L127" s="2">
        <f t="shared" si="50"/>
        <v>-1.0054628957015022</v>
      </c>
      <c r="M127" s="2">
        <v>13</v>
      </c>
      <c r="N127" s="2">
        <v>4.3</v>
      </c>
      <c r="O127" s="2">
        <v>62.9</v>
      </c>
    </row>
    <row r="128" spans="1:15" x14ac:dyDescent="0.2">
      <c r="A128" s="1" t="s">
        <v>19</v>
      </c>
      <c r="B128" s="1">
        <v>225</v>
      </c>
      <c r="C128" s="5">
        <v>41780</v>
      </c>
      <c r="D128" s="1">
        <v>5875</v>
      </c>
      <c r="E128" s="1" t="s">
        <v>241</v>
      </c>
      <c r="F128" s="1" t="s">
        <v>124</v>
      </c>
      <c r="G128" s="1" t="s">
        <v>9</v>
      </c>
      <c r="H128" s="1" t="s">
        <v>242</v>
      </c>
      <c r="I128" t="s">
        <v>46</v>
      </c>
      <c r="J128" s="8">
        <v>120</v>
      </c>
      <c r="K128" s="2">
        <v>0.22198000000000001</v>
      </c>
      <c r="L128" s="2">
        <f t="shared" si="50"/>
        <v>-0.65368615294088317</v>
      </c>
      <c r="M128" s="2">
        <v>27.6</v>
      </c>
      <c r="N128" s="2">
        <v>16</v>
      </c>
      <c r="O128" s="2">
        <v>1849.8</v>
      </c>
    </row>
    <row r="129" spans="1:15" x14ac:dyDescent="0.2">
      <c r="A129" s="1" t="s">
        <v>19</v>
      </c>
      <c r="B129" s="1">
        <v>225</v>
      </c>
      <c r="C129" s="5">
        <v>41780</v>
      </c>
      <c r="D129" s="1">
        <v>6564</v>
      </c>
      <c r="E129" s="1" t="s">
        <v>252</v>
      </c>
      <c r="F129" s="1" t="s">
        <v>110</v>
      </c>
      <c r="G129" s="1" t="s">
        <v>9</v>
      </c>
      <c r="H129" s="1" t="s">
        <v>250</v>
      </c>
      <c r="I129" t="s">
        <v>55</v>
      </c>
      <c r="J129" s="8">
        <v>40</v>
      </c>
      <c r="K129" s="2">
        <v>0.10947</v>
      </c>
      <c r="L129" s="2">
        <f t="shared" si="50"/>
        <v>-0.96070488191568926</v>
      </c>
      <c r="M129" s="2">
        <v>40</v>
      </c>
      <c r="N129" s="2">
        <v>14</v>
      </c>
      <c r="O129" s="2">
        <v>2736.7</v>
      </c>
    </row>
    <row r="130" spans="1:15" x14ac:dyDescent="0.2">
      <c r="A130" s="1" t="s">
        <v>19</v>
      </c>
      <c r="B130" s="1">
        <v>235</v>
      </c>
      <c r="C130" s="5">
        <v>41780</v>
      </c>
      <c r="D130" s="1">
        <v>2105</v>
      </c>
      <c r="E130" s="1" t="s">
        <v>145</v>
      </c>
      <c r="F130" s="1" t="s">
        <v>123</v>
      </c>
      <c r="G130" s="1" t="s">
        <v>9</v>
      </c>
      <c r="H130" s="1" t="s">
        <v>148</v>
      </c>
      <c r="I130" t="s">
        <v>58</v>
      </c>
      <c r="J130" s="8">
        <v>4710</v>
      </c>
      <c r="K130" s="2">
        <v>0.25905</v>
      </c>
      <c r="L130" s="2">
        <f t="shared" si="50"/>
        <v>-0.58661640337685994</v>
      </c>
      <c r="M130" s="2">
        <v>8.1</v>
      </c>
      <c r="N130" s="2">
        <v>3.6</v>
      </c>
      <c r="O130" s="2">
        <v>55</v>
      </c>
    </row>
    <row r="131" spans="1:15" x14ac:dyDescent="0.2">
      <c r="A131" s="1" t="s">
        <v>19</v>
      </c>
      <c r="B131" s="1">
        <v>235</v>
      </c>
      <c r="C131" s="5">
        <v>41780</v>
      </c>
      <c r="D131" s="1">
        <v>3309</v>
      </c>
      <c r="E131" s="1" t="s">
        <v>170</v>
      </c>
      <c r="F131" s="1" t="s">
        <v>3</v>
      </c>
      <c r="G131" s="1" t="s">
        <v>9</v>
      </c>
      <c r="H131" s="1" t="s">
        <v>171</v>
      </c>
      <c r="I131" t="s">
        <v>49</v>
      </c>
      <c r="J131" s="8">
        <v>40</v>
      </c>
      <c r="K131" s="2">
        <v>0.11904000000000001</v>
      </c>
      <c r="L131" s="2">
        <f t="shared" si="50"/>
        <v>-0.92430708179819654</v>
      </c>
      <c r="M131" s="2">
        <v>29</v>
      </c>
      <c r="N131" s="2">
        <v>14</v>
      </c>
      <c r="O131" s="2">
        <v>2976.1</v>
      </c>
    </row>
    <row r="132" spans="1:15" x14ac:dyDescent="0.2">
      <c r="A132" s="1" t="s">
        <v>19</v>
      </c>
      <c r="B132" s="1">
        <v>235</v>
      </c>
      <c r="C132" s="5">
        <v>41780</v>
      </c>
      <c r="D132" s="1">
        <v>4351</v>
      </c>
      <c r="E132" s="1" t="s">
        <v>172</v>
      </c>
      <c r="F132" s="1" t="s">
        <v>10</v>
      </c>
      <c r="G132" s="1" t="s">
        <v>9</v>
      </c>
      <c r="H132" s="1" t="s">
        <v>173</v>
      </c>
      <c r="I132" t="s">
        <v>59</v>
      </c>
      <c r="J132" s="8">
        <v>4710</v>
      </c>
      <c r="K132" s="2">
        <v>4.333E-2</v>
      </c>
      <c r="L132" s="2">
        <f t="shared" ref="L132:L195" si="51">LOG10(K132)</f>
        <v>-1.3632113109656252</v>
      </c>
      <c r="M132" s="2">
        <v>2.6</v>
      </c>
      <c r="N132" s="2">
        <v>2.6</v>
      </c>
      <c r="O132" s="2">
        <v>9.1999999999999993</v>
      </c>
    </row>
    <row r="133" spans="1:15" x14ac:dyDescent="0.2">
      <c r="A133" s="1" t="s">
        <v>19</v>
      </c>
      <c r="B133" s="1">
        <v>235</v>
      </c>
      <c r="C133" s="5">
        <v>41780</v>
      </c>
      <c r="D133" s="1">
        <v>4390</v>
      </c>
      <c r="E133" s="1" t="s">
        <v>191</v>
      </c>
      <c r="F133" s="1" t="s">
        <v>10</v>
      </c>
      <c r="G133" s="1" t="s">
        <v>9</v>
      </c>
      <c r="H133" s="1" t="s">
        <v>192</v>
      </c>
      <c r="I133" t="s">
        <v>29</v>
      </c>
      <c r="J133" s="8">
        <v>7850</v>
      </c>
      <c r="K133" s="2">
        <v>2.12107</v>
      </c>
      <c r="L133" s="2">
        <f t="shared" si="51"/>
        <v>0.32655500143126431</v>
      </c>
      <c r="M133" s="2">
        <v>13</v>
      </c>
      <c r="N133" s="2">
        <v>6.3</v>
      </c>
      <c r="O133" s="2">
        <v>270.2</v>
      </c>
    </row>
    <row r="134" spans="1:15" x14ac:dyDescent="0.2">
      <c r="A134" s="1" t="s">
        <v>19</v>
      </c>
      <c r="B134" s="1">
        <v>235</v>
      </c>
      <c r="C134" s="5">
        <v>41780</v>
      </c>
      <c r="D134" s="1">
        <v>5508</v>
      </c>
      <c r="E134" s="1" t="s">
        <v>210</v>
      </c>
      <c r="F134" s="1" t="s">
        <v>124</v>
      </c>
      <c r="G134" s="1" t="s">
        <v>9</v>
      </c>
      <c r="H134" s="1" t="s">
        <v>209</v>
      </c>
      <c r="I134" t="s">
        <v>31</v>
      </c>
      <c r="J134" s="8">
        <v>14130</v>
      </c>
      <c r="K134" s="2">
        <v>0.26988000000000001</v>
      </c>
      <c r="L134" s="2">
        <f t="shared" si="51"/>
        <v>-0.56882929851674302</v>
      </c>
      <c r="M134" s="2">
        <v>2.2999999999999998</v>
      </c>
      <c r="N134" s="2">
        <v>4.5999999999999996</v>
      </c>
      <c r="O134" s="2">
        <v>19.100000000000001</v>
      </c>
    </row>
    <row r="135" spans="1:15" x14ac:dyDescent="0.2">
      <c r="A135" s="1" t="s">
        <v>19</v>
      </c>
      <c r="B135" s="1">
        <v>235</v>
      </c>
      <c r="C135" s="5">
        <v>41780</v>
      </c>
      <c r="D135" s="1">
        <v>5509</v>
      </c>
      <c r="E135" s="1" t="s">
        <v>211</v>
      </c>
      <c r="F135" s="1" t="s">
        <v>124</v>
      </c>
      <c r="G135" s="1" t="s">
        <v>9</v>
      </c>
      <c r="H135" s="1" t="s">
        <v>209</v>
      </c>
      <c r="I135" t="s">
        <v>45</v>
      </c>
      <c r="J135" s="8">
        <v>1570</v>
      </c>
      <c r="K135" s="2">
        <v>0.41023999999999999</v>
      </c>
      <c r="L135" s="2">
        <f t="shared" si="51"/>
        <v>-0.3869619964972954</v>
      </c>
      <c r="M135" s="2">
        <v>5.5</v>
      </c>
      <c r="N135" s="2">
        <v>11</v>
      </c>
      <c r="O135" s="2">
        <v>261.3</v>
      </c>
    </row>
    <row r="136" spans="1:15" x14ac:dyDescent="0.2">
      <c r="A136" s="1" t="s">
        <v>19</v>
      </c>
      <c r="B136" s="1">
        <v>235</v>
      </c>
      <c r="C136" s="5">
        <v>41780</v>
      </c>
      <c r="D136" s="1">
        <v>5513</v>
      </c>
      <c r="E136" s="1" t="s">
        <v>212</v>
      </c>
      <c r="F136" s="1" t="s">
        <v>124</v>
      </c>
      <c r="G136" s="1" t="s">
        <v>9</v>
      </c>
      <c r="H136" s="1" t="s">
        <v>213</v>
      </c>
      <c r="I136" t="s">
        <v>60</v>
      </c>
      <c r="J136" s="8">
        <v>40</v>
      </c>
      <c r="K136" s="2">
        <v>3.1669999999999997E-2</v>
      </c>
      <c r="L136" s="2">
        <f t="shared" si="51"/>
        <v>-1.4993519366280881</v>
      </c>
      <c r="M136" s="2">
        <v>84</v>
      </c>
      <c r="N136" s="2">
        <v>6</v>
      </c>
      <c r="O136" s="2">
        <v>791.7</v>
      </c>
    </row>
    <row r="137" spans="1:15" x14ac:dyDescent="0.2">
      <c r="A137" s="1" t="s">
        <v>19</v>
      </c>
      <c r="B137" s="1">
        <v>235</v>
      </c>
      <c r="C137" s="5">
        <v>41780</v>
      </c>
      <c r="D137" s="1">
        <v>5518</v>
      </c>
      <c r="E137" s="1" t="s">
        <v>216</v>
      </c>
      <c r="F137" s="1" t="s">
        <v>124</v>
      </c>
      <c r="G137" s="1" t="s">
        <v>9</v>
      </c>
      <c r="H137" s="1" t="s">
        <v>217</v>
      </c>
      <c r="I137" t="s">
        <v>24</v>
      </c>
      <c r="J137" s="8">
        <v>200</v>
      </c>
      <c r="K137" s="2">
        <v>2.094E-2</v>
      </c>
      <c r="L137" s="2">
        <f t="shared" si="51"/>
        <v>-1.6790233226571765</v>
      </c>
      <c r="M137" s="2">
        <v>100</v>
      </c>
      <c r="N137" s="2">
        <v>2</v>
      </c>
      <c r="O137" s="2">
        <v>104.7</v>
      </c>
    </row>
    <row r="138" spans="1:15" x14ac:dyDescent="0.2">
      <c r="A138" s="1" t="s">
        <v>19</v>
      </c>
      <c r="B138" s="1">
        <v>235</v>
      </c>
      <c r="C138" s="5">
        <v>41780</v>
      </c>
      <c r="D138" s="1">
        <v>5524</v>
      </c>
      <c r="E138" s="1" t="s">
        <v>219</v>
      </c>
      <c r="F138" s="1" t="s">
        <v>124</v>
      </c>
      <c r="G138" s="1" t="s">
        <v>9</v>
      </c>
      <c r="H138" s="1" t="s">
        <v>220</v>
      </c>
      <c r="I138" t="s">
        <v>61</v>
      </c>
      <c r="J138" s="8">
        <v>40</v>
      </c>
      <c r="K138" s="2">
        <v>3.81E-3</v>
      </c>
      <c r="L138" s="2">
        <f t="shared" si="51"/>
        <v>-2.4190750243243806</v>
      </c>
      <c r="M138" s="2">
        <v>91</v>
      </c>
      <c r="N138" s="2">
        <v>2</v>
      </c>
      <c r="O138" s="2">
        <v>95.3</v>
      </c>
    </row>
    <row r="139" spans="1:15" x14ac:dyDescent="0.2">
      <c r="A139" s="1" t="s">
        <v>19</v>
      </c>
      <c r="B139" s="1">
        <v>235</v>
      </c>
      <c r="C139" s="5">
        <v>41780</v>
      </c>
      <c r="D139" s="1">
        <v>5702</v>
      </c>
      <c r="E139" s="1" t="s">
        <v>226</v>
      </c>
      <c r="F139" s="1" t="s">
        <v>124</v>
      </c>
      <c r="G139" s="1" t="s">
        <v>9</v>
      </c>
      <c r="H139" s="1" t="s">
        <v>227</v>
      </c>
      <c r="I139" t="s">
        <v>32</v>
      </c>
      <c r="J139" s="8">
        <v>1570</v>
      </c>
      <c r="K139" s="2">
        <v>9.8599999999999993E-2</v>
      </c>
      <c r="L139" s="2">
        <f t="shared" si="51"/>
        <v>-1.0061230850587888</v>
      </c>
      <c r="M139" s="2">
        <v>15</v>
      </c>
      <c r="N139" s="2">
        <v>4</v>
      </c>
      <c r="O139" s="2">
        <v>62.8</v>
      </c>
    </row>
    <row r="140" spans="1:15" x14ac:dyDescent="0.2">
      <c r="A140" s="1" t="s">
        <v>19</v>
      </c>
      <c r="B140" s="1">
        <v>235</v>
      </c>
      <c r="C140" s="5">
        <v>41780</v>
      </c>
      <c r="D140" s="1">
        <v>5781</v>
      </c>
      <c r="E140" s="1" t="s">
        <v>229</v>
      </c>
      <c r="F140" s="1" t="s">
        <v>124</v>
      </c>
      <c r="G140" s="1" t="s">
        <v>9</v>
      </c>
      <c r="H140" s="1" t="s">
        <v>230</v>
      </c>
      <c r="I140" t="s">
        <v>57</v>
      </c>
      <c r="J140" s="8">
        <v>3140</v>
      </c>
      <c r="K140" s="2">
        <v>0.16170999999999999</v>
      </c>
      <c r="L140" s="2">
        <f t="shared" si="51"/>
        <v>-0.79126312288559408</v>
      </c>
      <c r="M140" s="2">
        <v>12.3</v>
      </c>
      <c r="N140" s="2">
        <v>4</v>
      </c>
      <c r="O140" s="2">
        <v>51.5</v>
      </c>
    </row>
    <row r="141" spans="1:15" x14ac:dyDescent="0.2">
      <c r="A141" s="1" t="s">
        <v>19</v>
      </c>
      <c r="B141" s="1">
        <v>235</v>
      </c>
      <c r="C141" s="5">
        <v>41780</v>
      </c>
      <c r="D141" s="1">
        <v>5917</v>
      </c>
      <c r="E141" s="1" t="s">
        <v>245</v>
      </c>
      <c r="F141" s="1" t="s">
        <v>124</v>
      </c>
      <c r="G141" s="1" t="s">
        <v>9</v>
      </c>
      <c r="H141" s="1" t="s">
        <v>246</v>
      </c>
      <c r="I141" t="s">
        <v>47</v>
      </c>
      <c r="J141" s="8">
        <v>80</v>
      </c>
      <c r="K141" s="2">
        <v>3.9960000000000002E-2</v>
      </c>
      <c r="L141" s="2">
        <f t="shared" si="51"/>
        <v>-1.3983745204460554</v>
      </c>
      <c r="M141" s="2">
        <v>53</v>
      </c>
      <c r="N141" s="2">
        <v>6</v>
      </c>
      <c r="O141" s="2">
        <v>499.5</v>
      </c>
    </row>
    <row r="142" spans="1:15" x14ac:dyDescent="0.2">
      <c r="A142" s="1" t="s">
        <v>19</v>
      </c>
      <c r="B142" s="1">
        <v>235</v>
      </c>
      <c r="C142" s="5">
        <v>41780</v>
      </c>
      <c r="D142" s="1">
        <v>7632</v>
      </c>
      <c r="E142" s="1" t="s">
        <v>259</v>
      </c>
      <c r="F142" s="1" t="s">
        <v>125</v>
      </c>
      <c r="G142" s="1" t="s">
        <v>9</v>
      </c>
      <c r="H142" s="1" t="s">
        <v>257</v>
      </c>
      <c r="I142" t="s">
        <v>37</v>
      </c>
      <c r="J142" s="8">
        <v>40</v>
      </c>
      <c r="K142" s="2">
        <v>0.14366000000000001</v>
      </c>
      <c r="L142" s="2">
        <f t="shared" si="51"/>
        <v>-0.84266413790271977</v>
      </c>
      <c r="M142" s="2">
        <v>19</v>
      </c>
      <c r="N142" s="2">
        <v>19</v>
      </c>
      <c r="O142" s="2">
        <v>3591.4</v>
      </c>
    </row>
    <row r="143" spans="1:15" x14ac:dyDescent="0.2">
      <c r="A143" s="1" t="s">
        <v>19</v>
      </c>
      <c r="B143" s="7">
        <v>2</v>
      </c>
      <c r="C143" s="5">
        <v>41788</v>
      </c>
      <c r="D143" s="1">
        <v>1030</v>
      </c>
      <c r="E143" s="1" t="s">
        <v>142</v>
      </c>
      <c r="F143" s="1" t="s">
        <v>109</v>
      </c>
      <c r="G143" s="1" t="s">
        <v>9</v>
      </c>
      <c r="H143" s="1" t="s">
        <v>267</v>
      </c>
      <c r="I143" t="s">
        <v>53</v>
      </c>
      <c r="J143" s="8">
        <v>40820</v>
      </c>
      <c r="K143" s="2">
        <v>8.9800000000000005E-2</v>
      </c>
      <c r="L143" s="2">
        <f t="shared" si="51"/>
        <v>-1.0467236633326955</v>
      </c>
      <c r="M143" s="2">
        <v>2.9</v>
      </c>
      <c r="N143" s="2">
        <v>1.2</v>
      </c>
      <c r="O143" s="2">
        <v>2.2000000000000002</v>
      </c>
    </row>
    <row r="144" spans="1:15" x14ac:dyDescent="0.2">
      <c r="A144" s="1" t="s">
        <v>19</v>
      </c>
      <c r="B144" s="7">
        <v>2</v>
      </c>
      <c r="C144" s="5">
        <v>41788</v>
      </c>
      <c r="D144" s="1">
        <v>2102</v>
      </c>
      <c r="E144" s="1" t="s">
        <v>145</v>
      </c>
      <c r="F144" s="1" t="s">
        <v>123</v>
      </c>
      <c r="G144" s="1" t="s">
        <v>9</v>
      </c>
      <c r="H144" s="1" t="s">
        <v>148</v>
      </c>
      <c r="I144" t="s">
        <v>20</v>
      </c>
      <c r="J144" s="8">
        <v>6280</v>
      </c>
      <c r="K144" s="2">
        <v>0.38371</v>
      </c>
      <c r="L144" s="2">
        <f t="shared" si="51"/>
        <v>-0.41599688235438875</v>
      </c>
      <c r="M144" s="2">
        <v>9</v>
      </c>
      <c r="N144" s="2">
        <v>3.6</v>
      </c>
      <c r="O144" s="2">
        <v>61.1</v>
      </c>
    </row>
    <row r="145" spans="1:15" x14ac:dyDescent="0.2">
      <c r="A145" s="1" t="s">
        <v>19</v>
      </c>
      <c r="B145" s="7">
        <v>2</v>
      </c>
      <c r="C145" s="5">
        <v>41788</v>
      </c>
      <c r="D145" s="1">
        <v>2137</v>
      </c>
      <c r="E145" s="1" t="s">
        <v>152</v>
      </c>
      <c r="F145" s="1" t="s">
        <v>123</v>
      </c>
      <c r="G145" s="1" t="s">
        <v>9</v>
      </c>
      <c r="H145" s="1" t="s">
        <v>153</v>
      </c>
      <c r="I145" t="s">
        <v>54</v>
      </c>
      <c r="J145" s="8">
        <v>48670</v>
      </c>
      <c r="K145" s="2">
        <v>0.23361999999999999</v>
      </c>
      <c r="L145" s="2">
        <f t="shared" si="51"/>
        <v>-0.63148998040453619</v>
      </c>
      <c r="M145" s="2">
        <v>2.1</v>
      </c>
      <c r="N145" s="2">
        <v>2.1</v>
      </c>
      <c r="O145" s="2">
        <v>4.8</v>
      </c>
    </row>
    <row r="146" spans="1:15" x14ac:dyDescent="0.2">
      <c r="A146" s="1" t="s">
        <v>19</v>
      </c>
      <c r="B146" s="7">
        <v>2</v>
      </c>
      <c r="C146" s="5">
        <v>41788</v>
      </c>
      <c r="D146" s="1">
        <v>4351</v>
      </c>
      <c r="E146" s="1" t="s">
        <v>172</v>
      </c>
      <c r="F146" s="1" t="s">
        <v>10</v>
      </c>
      <c r="G146" s="1" t="s">
        <v>9</v>
      </c>
      <c r="H146" s="1" t="s">
        <v>173</v>
      </c>
      <c r="I146" t="s">
        <v>59</v>
      </c>
      <c r="J146" s="8">
        <v>4710</v>
      </c>
      <c r="K146" s="2">
        <v>4.333E-2</v>
      </c>
      <c r="L146" s="2">
        <f t="shared" si="51"/>
        <v>-1.3632113109656252</v>
      </c>
      <c r="M146" s="2">
        <v>2.6</v>
      </c>
      <c r="N146" s="2">
        <v>2.6</v>
      </c>
      <c r="O146" s="2">
        <v>9.1999999999999993</v>
      </c>
    </row>
    <row r="147" spans="1:15" x14ac:dyDescent="0.2">
      <c r="A147" s="1" t="s">
        <v>19</v>
      </c>
      <c r="B147" s="7">
        <v>2</v>
      </c>
      <c r="C147" s="5">
        <v>41788</v>
      </c>
      <c r="D147" s="1">
        <v>4352</v>
      </c>
      <c r="E147" s="1" t="s">
        <v>174</v>
      </c>
      <c r="F147" s="1" t="s">
        <v>10</v>
      </c>
      <c r="G147" s="1" t="s">
        <v>9</v>
      </c>
      <c r="H147" s="1" t="s">
        <v>173</v>
      </c>
      <c r="I147" t="s">
        <v>62</v>
      </c>
      <c r="J147" s="8">
        <v>3140</v>
      </c>
      <c r="K147" s="2">
        <v>0.56394</v>
      </c>
      <c r="L147" s="2">
        <f t="shared" si="51"/>
        <v>-0.24876710001498878</v>
      </c>
      <c r="M147" s="2">
        <v>7</v>
      </c>
      <c r="N147" s="2">
        <v>7</v>
      </c>
      <c r="O147" s="2">
        <v>179.6</v>
      </c>
    </row>
    <row r="148" spans="1:15" x14ac:dyDescent="0.2">
      <c r="A148" s="1" t="s">
        <v>19</v>
      </c>
      <c r="B148" s="7">
        <v>2</v>
      </c>
      <c r="C148" s="5">
        <v>41788</v>
      </c>
      <c r="D148" s="1">
        <v>4355</v>
      </c>
      <c r="E148" s="1" t="s">
        <v>140</v>
      </c>
      <c r="F148" s="1" t="s">
        <v>10</v>
      </c>
      <c r="G148" s="1" t="s">
        <v>9</v>
      </c>
      <c r="H148" s="1" t="s">
        <v>177</v>
      </c>
      <c r="I148" t="s">
        <v>28</v>
      </c>
      <c r="J148" s="8">
        <v>1570</v>
      </c>
      <c r="K148" s="2">
        <v>8.541E-2</v>
      </c>
      <c r="L148" s="2">
        <f t="shared" si="51"/>
        <v>-1.0684912781333824</v>
      </c>
      <c r="M148" s="2">
        <v>4.7</v>
      </c>
      <c r="N148" s="2">
        <v>4.7</v>
      </c>
      <c r="O148" s="2">
        <v>54.4</v>
      </c>
    </row>
    <row r="149" spans="1:15" x14ac:dyDescent="0.2">
      <c r="A149" s="1" t="s">
        <v>19</v>
      </c>
      <c r="B149" s="7">
        <v>2</v>
      </c>
      <c r="C149" s="5">
        <v>41788</v>
      </c>
      <c r="D149" s="1">
        <v>4357</v>
      </c>
      <c r="E149" s="1" t="s">
        <v>178</v>
      </c>
      <c r="F149" s="1" t="s">
        <v>10</v>
      </c>
      <c r="G149" s="1" t="s">
        <v>9</v>
      </c>
      <c r="H149" s="1" t="s">
        <v>179</v>
      </c>
      <c r="I149" t="s">
        <v>21</v>
      </c>
      <c r="J149" s="8">
        <v>18840</v>
      </c>
      <c r="K149" s="2">
        <v>0.89866999999999997</v>
      </c>
      <c r="L149" s="2">
        <f t="shared" si="51"/>
        <v>-4.6399755974790985E-2</v>
      </c>
      <c r="M149" s="2">
        <v>4.5</v>
      </c>
      <c r="N149" s="2">
        <v>4.5</v>
      </c>
      <c r="O149" s="2">
        <v>47.7</v>
      </c>
    </row>
    <row r="150" spans="1:15" x14ac:dyDescent="0.2">
      <c r="A150" s="1" t="s">
        <v>19</v>
      </c>
      <c r="B150" s="7">
        <v>2</v>
      </c>
      <c r="C150" s="5">
        <v>41788</v>
      </c>
      <c r="D150" s="1">
        <v>5507</v>
      </c>
      <c r="E150" s="1" t="s">
        <v>208</v>
      </c>
      <c r="F150" s="1" t="s">
        <v>124</v>
      </c>
      <c r="G150" s="1" t="s">
        <v>9</v>
      </c>
      <c r="H150" s="1" t="s">
        <v>209</v>
      </c>
      <c r="I150" t="s">
        <v>30</v>
      </c>
      <c r="J150" s="8">
        <v>40</v>
      </c>
      <c r="K150" s="2">
        <v>5.3870000000000001E-2</v>
      </c>
      <c r="L150" s="2">
        <f t="shared" si="51"/>
        <v>-1.268653024454045</v>
      </c>
      <c r="M150" s="2">
        <v>9.5</v>
      </c>
      <c r="N150" s="2">
        <v>19</v>
      </c>
      <c r="O150" s="2">
        <v>1346.8</v>
      </c>
    </row>
    <row r="151" spans="1:15" x14ac:dyDescent="0.2">
      <c r="A151" s="1" t="s">
        <v>19</v>
      </c>
      <c r="B151" s="7">
        <v>2</v>
      </c>
      <c r="C151" s="5">
        <v>41788</v>
      </c>
      <c r="D151" s="1">
        <v>5508</v>
      </c>
      <c r="E151" s="1" t="s">
        <v>210</v>
      </c>
      <c r="F151" s="1" t="s">
        <v>124</v>
      </c>
      <c r="G151" s="1" t="s">
        <v>9</v>
      </c>
      <c r="H151" s="1" t="s">
        <v>209</v>
      </c>
      <c r="I151" t="s">
        <v>31</v>
      </c>
      <c r="J151" s="8">
        <v>4710</v>
      </c>
      <c r="K151" s="2">
        <v>7.8659999999999994E-2</v>
      </c>
      <c r="L151" s="2">
        <f t="shared" si="51"/>
        <v>-1.1042460579262721</v>
      </c>
      <c r="M151" s="2">
        <v>2.2000000000000002</v>
      </c>
      <c r="N151" s="2">
        <v>4.4000000000000004</v>
      </c>
      <c r="O151" s="2">
        <v>16.7</v>
      </c>
    </row>
    <row r="152" spans="1:15" x14ac:dyDescent="0.2">
      <c r="A152" s="1" t="s">
        <v>19</v>
      </c>
      <c r="B152" s="7">
        <v>2</v>
      </c>
      <c r="C152" s="5">
        <v>41788</v>
      </c>
      <c r="D152" s="1">
        <v>5518</v>
      </c>
      <c r="E152" s="1" t="s">
        <v>216</v>
      </c>
      <c r="F152" s="1" t="s">
        <v>124</v>
      </c>
      <c r="G152" s="1" t="s">
        <v>9</v>
      </c>
      <c r="H152" s="1" t="s">
        <v>217</v>
      </c>
      <c r="I152" t="s">
        <v>24</v>
      </c>
      <c r="J152" s="8">
        <v>120</v>
      </c>
      <c r="K152" s="2">
        <v>1.1690000000000001E-2</v>
      </c>
      <c r="L152" s="2">
        <f t="shared" si="51"/>
        <v>-1.9321854888381598</v>
      </c>
      <c r="M152" s="2">
        <v>93</v>
      </c>
      <c r="N152" s="2">
        <v>2</v>
      </c>
      <c r="O152" s="2">
        <v>97.4</v>
      </c>
    </row>
    <row r="153" spans="1:15" x14ac:dyDescent="0.2">
      <c r="A153" s="1" t="s">
        <v>19</v>
      </c>
      <c r="B153" s="7">
        <v>2</v>
      </c>
      <c r="C153" s="5">
        <v>41788</v>
      </c>
      <c r="D153" s="1">
        <v>6554</v>
      </c>
      <c r="E153" s="1" t="s">
        <v>247</v>
      </c>
      <c r="F153" s="1" t="s">
        <v>110</v>
      </c>
      <c r="G153" s="1" t="s">
        <v>9</v>
      </c>
      <c r="H153" s="1" t="s">
        <v>248</v>
      </c>
      <c r="I153" t="s">
        <v>25</v>
      </c>
      <c r="J153" s="8">
        <v>3140</v>
      </c>
      <c r="K153" s="2">
        <v>0.18557000000000001</v>
      </c>
      <c r="L153" s="2">
        <f t="shared" si="51"/>
        <v>-0.7314922322526497</v>
      </c>
      <c r="M153" s="2">
        <v>9.6</v>
      </c>
      <c r="N153" s="2">
        <v>4.2</v>
      </c>
      <c r="O153" s="2">
        <v>59.1</v>
      </c>
    </row>
    <row r="154" spans="1:15" x14ac:dyDescent="0.2">
      <c r="A154" s="1" t="s">
        <v>19</v>
      </c>
      <c r="B154" s="7">
        <v>2</v>
      </c>
      <c r="C154" s="5">
        <v>41788</v>
      </c>
      <c r="D154" s="1">
        <v>7632</v>
      </c>
      <c r="E154" s="1" t="s">
        <v>259</v>
      </c>
      <c r="F154" s="1" t="s">
        <v>125</v>
      </c>
      <c r="G154" s="1" t="s">
        <v>9</v>
      </c>
      <c r="H154" s="1" t="s">
        <v>257</v>
      </c>
      <c r="I154" t="s">
        <v>37</v>
      </c>
      <c r="J154" s="8">
        <v>40</v>
      </c>
      <c r="K154" s="2">
        <v>0.13572000000000001</v>
      </c>
      <c r="L154" s="2">
        <f t="shared" si="51"/>
        <v>-0.86735614902691982</v>
      </c>
      <c r="M154" s="2">
        <v>20</v>
      </c>
      <c r="N154" s="2">
        <v>18</v>
      </c>
      <c r="O154" s="2">
        <v>3392.9</v>
      </c>
    </row>
    <row r="155" spans="1:15" x14ac:dyDescent="0.2">
      <c r="A155" s="1" t="s">
        <v>19</v>
      </c>
      <c r="B155" s="7">
        <v>2</v>
      </c>
      <c r="C155" s="5">
        <v>41788</v>
      </c>
      <c r="D155" s="1">
        <v>7636</v>
      </c>
      <c r="E155" s="1" t="s">
        <v>260</v>
      </c>
      <c r="F155" s="1" t="s">
        <v>125</v>
      </c>
      <c r="G155" s="1" t="s">
        <v>9</v>
      </c>
      <c r="H155" s="1" t="s">
        <v>261</v>
      </c>
      <c r="I155" t="s">
        <v>63</v>
      </c>
      <c r="J155" s="8">
        <v>80</v>
      </c>
      <c r="K155" s="2">
        <v>1.1309800000000001</v>
      </c>
      <c r="L155" s="2">
        <f t="shared" si="51"/>
        <v>5.345492502586445E-2</v>
      </c>
      <c r="M155" s="2">
        <v>30</v>
      </c>
      <c r="N155" s="2">
        <v>30</v>
      </c>
      <c r="O155" s="2">
        <v>14137.2</v>
      </c>
    </row>
    <row r="156" spans="1:15" x14ac:dyDescent="0.2">
      <c r="A156" s="1" t="s">
        <v>19</v>
      </c>
      <c r="B156" s="7">
        <v>2</v>
      </c>
      <c r="C156" s="5">
        <v>41788</v>
      </c>
      <c r="D156" s="1">
        <v>7641</v>
      </c>
      <c r="E156" s="1" t="s">
        <v>263</v>
      </c>
      <c r="F156" s="1" t="s">
        <v>125</v>
      </c>
      <c r="G156" s="1" t="s">
        <v>9</v>
      </c>
      <c r="H156" s="1" t="s">
        <v>261</v>
      </c>
      <c r="I156" t="s">
        <v>26</v>
      </c>
      <c r="J156" s="8">
        <v>120</v>
      </c>
      <c r="K156" s="2">
        <v>1.0857399999999999</v>
      </c>
      <c r="L156" s="2">
        <f t="shared" si="51"/>
        <v>3.5725838066669256E-2</v>
      </c>
      <c r="M156" s="2">
        <v>30</v>
      </c>
      <c r="N156" s="2">
        <v>24</v>
      </c>
      <c r="O156" s="2">
        <v>9047.7999999999993</v>
      </c>
    </row>
    <row r="157" spans="1:15" x14ac:dyDescent="0.2">
      <c r="A157" s="1" t="s">
        <v>19</v>
      </c>
      <c r="B157" s="7">
        <v>5</v>
      </c>
      <c r="C157" s="5">
        <v>41788</v>
      </c>
      <c r="D157" s="1">
        <v>1030</v>
      </c>
      <c r="E157" s="1" t="s">
        <v>142</v>
      </c>
      <c r="F157" s="1" t="s">
        <v>109</v>
      </c>
      <c r="G157" s="1" t="s">
        <v>9</v>
      </c>
      <c r="H157" s="1" t="s">
        <v>267</v>
      </c>
      <c r="I157" t="s">
        <v>53</v>
      </c>
      <c r="J157" s="8">
        <v>80070</v>
      </c>
      <c r="K157" s="2">
        <v>0.13611999999999999</v>
      </c>
      <c r="L157" s="2">
        <f t="shared" si="51"/>
        <v>-0.86607805957622819</v>
      </c>
      <c r="M157" s="2">
        <v>2.2999999999999998</v>
      </c>
      <c r="N157" s="2">
        <v>1.2</v>
      </c>
      <c r="O157" s="2">
        <v>1.7</v>
      </c>
    </row>
    <row r="158" spans="1:15" x14ac:dyDescent="0.2">
      <c r="A158" s="1" t="s">
        <v>19</v>
      </c>
      <c r="B158" s="7">
        <v>5</v>
      </c>
      <c r="C158" s="5">
        <v>41788</v>
      </c>
      <c r="D158" s="1">
        <v>2102</v>
      </c>
      <c r="E158" s="1" t="s">
        <v>145</v>
      </c>
      <c r="F158" s="1" t="s">
        <v>123</v>
      </c>
      <c r="G158" s="1" t="s">
        <v>9</v>
      </c>
      <c r="H158" s="1" t="s">
        <v>148</v>
      </c>
      <c r="I158" t="s">
        <v>20</v>
      </c>
      <c r="J158" s="8">
        <v>1570</v>
      </c>
      <c r="K158" s="2">
        <v>9.4829999999999998E-2</v>
      </c>
      <c r="L158" s="2">
        <f t="shared" si="51"/>
        <v>-1.023054249440758</v>
      </c>
      <c r="M158" s="2">
        <v>8.9</v>
      </c>
      <c r="N158" s="2">
        <v>3.6</v>
      </c>
      <c r="O158" s="2">
        <v>60.4</v>
      </c>
    </row>
    <row r="159" spans="1:15" x14ac:dyDescent="0.2">
      <c r="A159" s="1" t="s">
        <v>19</v>
      </c>
      <c r="B159" s="7">
        <v>5</v>
      </c>
      <c r="C159" s="5">
        <v>41788</v>
      </c>
      <c r="D159" s="1">
        <v>2137</v>
      </c>
      <c r="E159" s="1" t="s">
        <v>152</v>
      </c>
      <c r="F159" s="1" t="s">
        <v>123</v>
      </c>
      <c r="G159" s="1" t="s">
        <v>9</v>
      </c>
      <c r="H159" s="1" t="s">
        <v>153</v>
      </c>
      <c r="I159" t="s">
        <v>54</v>
      </c>
      <c r="J159" s="8">
        <v>14130</v>
      </c>
      <c r="K159" s="2">
        <v>7.9130000000000006E-2</v>
      </c>
      <c r="L159" s="2">
        <f t="shared" si="51"/>
        <v>-1.1016588342724907</v>
      </c>
      <c r="M159" s="2">
        <v>2.2000000000000002</v>
      </c>
      <c r="N159" s="2">
        <v>2.2000000000000002</v>
      </c>
      <c r="O159" s="2">
        <v>5.6</v>
      </c>
    </row>
    <row r="160" spans="1:15" x14ac:dyDescent="0.2">
      <c r="A160" s="1" t="s">
        <v>19</v>
      </c>
      <c r="B160" s="7">
        <v>5</v>
      </c>
      <c r="C160" s="5">
        <v>41788</v>
      </c>
      <c r="D160" s="1">
        <v>4355</v>
      </c>
      <c r="E160" s="1" t="s">
        <v>140</v>
      </c>
      <c r="F160" s="1" t="s">
        <v>10</v>
      </c>
      <c r="G160" s="1" t="s">
        <v>9</v>
      </c>
      <c r="H160" s="1" t="s">
        <v>177</v>
      </c>
      <c r="I160" t="s">
        <v>28</v>
      </c>
      <c r="J160" s="8">
        <v>1570</v>
      </c>
      <c r="K160" s="2">
        <v>9.0899999999999995E-2</v>
      </c>
      <c r="L160" s="2">
        <f t="shared" si="51"/>
        <v>-1.0414361167780326</v>
      </c>
      <c r="M160" s="2">
        <v>4.8</v>
      </c>
      <c r="N160" s="2">
        <v>4.8</v>
      </c>
      <c r="O160" s="2">
        <v>57.9</v>
      </c>
    </row>
    <row r="161" spans="1:15" x14ac:dyDescent="0.2">
      <c r="A161" s="1" t="s">
        <v>19</v>
      </c>
      <c r="B161" s="7">
        <v>5</v>
      </c>
      <c r="C161" s="5">
        <v>41788</v>
      </c>
      <c r="D161" s="1">
        <v>4357</v>
      </c>
      <c r="E161" s="1" t="s">
        <v>178</v>
      </c>
      <c r="F161" s="1" t="s">
        <v>10</v>
      </c>
      <c r="G161" s="1" t="s">
        <v>9</v>
      </c>
      <c r="H161" s="1" t="s">
        <v>179</v>
      </c>
      <c r="I161" t="s">
        <v>21</v>
      </c>
      <c r="J161" s="8">
        <v>7850</v>
      </c>
      <c r="K161" s="2">
        <v>0.48355999999999999</v>
      </c>
      <c r="L161" s="2">
        <f t="shared" si="51"/>
        <v>-0.31554963109032202</v>
      </c>
      <c r="M161" s="2">
        <v>4.9000000000000004</v>
      </c>
      <c r="N161" s="2">
        <v>4.9000000000000004</v>
      </c>
      <c r="O161" s="2">
        <v>61.6</v>
      </c>
    </row>
    <row r="162" spans="1:15" x14ac:dyDescent="0.2">
      <c r="A162" s="1" t="s">
        <v>19</v>
      </c>
      <c r="B162" s="7">
        <v>5</v>
      </c>
      <c r="C162" s="5">
        <v>41788</v>
      </c>
      <c r="D162" s="1">
        <v>4390</v>
      </c>
      <c r="E162" s="1" t="s">
        <v>191</v>
      </c>
      <c r="F162" s="1" t="s">
        <v>10</v>
      </c>
      <c r="G162" s="1" t="s">
        <v>9</v>
      </c>
      <c r="H162" s="1" t="s">
        <v>192</v>
      </c>
      <c r="I162" t="s">
        <v>29</v>
      </c>
      <c r="J162" s="8">
        <v>1570</v>
      </c>
      <c r="K162" s="2">
        <v>0.39187</v>
      </c>
      <c r="L162" s="2">
        <f t="shared" si="51"/>
        <v>-0.40685798309796811</v>
      </c>
      <c r="M162" s="2">
        <v>12.4</v>
      </c>
      <c r="N162" s="2">
        <v>6.2</v>
      </c>
      <c r="O162" s="2">
        <v>249.6</v>
      </c>
    </row>
    <row r="163" spans="1:15" x14ac:dyDescent="0.2">
      <c r="A163" s="1" t="s">
        <v>19</v>
      </c>
      <c r="B163" s="7">
        <v>5</v>
      </c>
      <c r="C163" s="5">
        <v>41788</v>
      </c>
      <c r="D163" s="1">
        <v>5508</v>
      </c>
      <c r="E163" s="1" t="s">
        <v>210</v>
      </c>
      <c r="F163" s="1" t="s">
        <v>124</v>
      </c>
      <c r="G163" s="1" t="s">
        <v>9</v>
      </c>
      <c r="H163" s="1" t="s">
        <v>209</v>
      </c>
      <c r="I163" t="s">
        <v>31</v>
      </c>
      <c r="J163" s="8">
        <v>7850</v>
      </c>
      <c r="K163" s="2">
        <v>0.16014</v>
      </c>
      <c r="L163" s="2">
        <f t="shared" si="51"/>
        <v>-0.79550017582884869</v>
      </c>
      <c r="M163" s="2">
        <v>2.35</v>
      </c>
      <c r="N163" s="2">
        <v>4.7</v>
      </c>
      <c r="O163" s="2">
        <v>20.399999999999999</v>
      </c>
    </row>
    <row r="164" spans="1:15" x14ac:dyDescent="0.2">
      <c r="A164" s="1" t="s">
        <v>19</v>
      </c>
      <c r="B164" s="7">
        <v>5</v>
      </c>
      <c r="C164" s="5">
        <v>41788</v>
      </c>
      <c r="D164" s="1">
        <v>5518</v>
      </c>
      <c r="E164" s="1" t="s">
        <v>216</v>
      </c>
      <c r="F164" s="1" t="s">
        <v>124</v>
      </c>
      <c r="G164" s="1" t="s">
        <v>9</v>
      </c>
      <c r="H164" s="1" t="s">
        <v>217</v>
      </c>
      <c r="I164" t="s">
        <v>24</v>
      </c>
      <c r="J164" s="8">
        <v>120</v>
      </c>
      <c r="K164" s="2">
        <v>1.256E-2</v>
      </c>
      <c r="L164" s="2">
        <f t="shared" si="51"/>
        <v>-1.9010103605988227</v>
      </c>
      <c r="M164" s="2">
        <v>100</v>
      </c>
      <c r="N164" s="2">
        <v>2</v>
      </c>
      <c r="O164" s="2">
        <v>104.7</v>
      </c>
    </row>
    <row r="165" spans="1:15" x14ac:dyDescent="0.2">
      <c r="A165" s="1" t="s">
        <v>19</v>
      </c>
      <c r="B165" s="7">
        <v>5</v>
      </c>
      <c r="C165" s="5">
        <v>41788</v>
      </c>
      <c r="D165" s="1">
        <v>5524</v>
      </c>
      <c r="E165" s="1" t="s">
        <v>219</v>
      </c>
      <c r="F165" s="1" t="s">
        <v>124</v>
      </c>
      <c r="G165" s="1" t="s">
        <v>9</v>
      </c>
      <c r="H165" s="1" t="s">
        <v>220</v>
      </c>
      <c r="I165" t="s">
        <v>61</v>
      </c>
      <c r="J165" s="8">
        <v>80</v>
      </c>
      <c r="K165" s="2">
        <v>7.2100000000000003E-3</v>
      </c>
      <c r="L165" s="2">
        <f t="shared" si="51"/>
        <v>-2.1420647352805711</v>
      </c>
      <c r="M165" s="2">
        <v>86</v>
      </c>
      <c r="N165" s="2">
        <v>2</v>
      </c>
      <c r="O165" s="2">
        <v>90.1</v>
      </c>
    </row>
    <row r="166" spans="1:15" x14ac:dyDescent="0.2">
      <c r="A166" s="1" t="s">
        <v>19</v>
      </c>
      <c r="B166" s="7">
        <v>5</v>
      </c>
      <c r="C166" s="5">
        <v>41788</v>
      </c>
      <c r="D166" s="1">
        <v>5917</v>
      </c>
      <c r="E166" s="1" t="s">
        <v>245</v>
      </c>
      <c r="F166" s="1" t="s">
        <v>124</v>
      </c>
      <c r="G166" s="1" t="s">
        <v>9</v>
      </c>
      <c r="H166" s="1" t="s">
        <v>246</v>
      </c>
      <c r="I166" t="s">
        <v>47</v>
      </c>
      <c r="J166" s="8">
        <v>40</v>
      </c>
      <c r="K166" s="2">
        <v>1.9980000000000001E-2</v>
      </c>
      <c r="L166" s="2">
        <f t="shared" si="51"/>
        <v>-1.6994045161100364</v>
      </c>
      <c r="M166" s="2">
        <v>53</v>
      </c>
      <c r="N166" s="2">
        <v>6</v>
      </c>
      <c r="O166" s="2">
        <v>499.5</v>
      </c>
    </row>
    <row r="167" spans="1:15" x14ac:dyDescent="0.2">
      <c r="A167" s="1" t="s">
        <v>19</v>
      </c>
      <c r="B167" s="7">
        <v>5</v>
      </c>
      <c r="C167" s="5">
        <v>41788</v>
      </c>
      <c r="D167" s="1">
        <v>7641</v>
      </c>
      <c r="E167" s="1" t="s">
        <v>263</v>
      </c>
      <c r="F167" s="1" t="s">
        <v>125</v>
      </c>
      <c r="G167" s="1" t="s">
        <v>9</v>
      </c>
      <c r="H167" s="1" t="s">
        <v>261</v>
      </c>
      <c r="I167" t="s">
        <v>26</v>
      </c>
      <c r="J167" s="8">
        <v>40</v>
      </c>
      <c r="K167" s="2">
        <v>0.37759999999999999</v>
      </c>
      <c r="L167" s="2">
        <f t="shared" si="51"/>
        <v>-0.42296801437396864</v>
      </c>
      <c r="M167" s="2">
        <v>31.3</v>
      </c>
      <c r="N167" s="2">
        <v>24</v>
      </c>
      <c r="O167" s="2">
        <v>9439.9</v>
      </c>
    </row>
    <row r="168" spans="1:15" x14ac:dyDescent="0.2">
      <c r="A168" s="1" t="s">
        <v>19</v>
      </c>
      <c r="B168" s="7">
        <v>10</v>
      </c>
      <c r="C168" s="5">
        <v>41788</v>
      </c>
      <c r="D168" s="1">
        <v>2137</v>
      </c>
      <c r="E168" s="1" t="s">
        <v>152</v>
      </c>
      <c r="F168" s="1" t="s">
        <v>123</v>
      </c>
      <c r="G168" s="1" t="s">
        <v>9</v>
      </c>
      <c r="H168" s="1" t="s">
        <v>153</v>
      </c>
      <c r="I168" t="s">
        <v>54</v>
      </c>
      <c r="J168" s="8">
        <v>17270</v>
      </c>
      <c r="K168" s="2">
        <v>8.2900000000000001E-2</v>
      </c>
      <c r="L168" s="2">
        <f t="shared" si="51"/>
        <v>-1.0814454694497264</v>
      </c>
      <c r="M168" s="2">
        <v>2.1</v>
      </c>
      <c r="N168" s="2">
        <v>2.1</v>
      </c>
      <c r="O168" s="2">
        <v>4.8</v>
      </c>
    </row>
    <row r="169" spans="1:15" x14ac:dyDescent="0.2">
      <c r="A169" s="1" t="s">
        <v>19</v>
      </c>
      <c r="B169" s="7">
        <v>10</v>
      </c>
      <c r="C169" s="5">
        <v>41788</v>
      </c>
      <c r="D169" s="1">
        <v>2167</v>
      </c>
      <c r="E169" s="1" t="s">
        <v>156</v>
      </c>
      <c r="F169" s="1" t="s">
        <v>123</v>
      </c>
      <c r="G169" s="1" t="s">
        <v>9</v>
      </c>
      <c r="H169" s="1" t="s">
        <v>157</v>
      </c>
      <c r="I169" t="s">
        <v>51</v>
      </c>
      <c r="J169" s="8">
        <v>6280</v>
      </c>
      <c r="K169" s="2">
        <v>0.15071999999999999</v>
      </c>
      <c r="L169" s="2">
        <f t="shared" si="51"/>
        <v>-0.82182911455119789</v>
      </c>
      <c r="M169" s="2">
        <v>15.3</v>
      </c>
      <c r="N169" s="2">
        <v>2</v>
      </c>
      <c r="O169" s="2">
        <v>24</v>
      </c>
    </row>
    <row r="170" spans="1:15" x14ac:dyDescent="0.2">
      <c r="A170" s="1" t="s">
        <v>19</v>
      </c>
      <c r="B170" s="7">
        <v>10</v>
      </c>
      <c r="C170" s="5">
        <v>41788</v>
      </c>
      <c r="D170" s="1">
        <v>4351</v>
      </c>
      <c r="E170" s="1" t="s">
        <v>172</v>
      </c>
      <c r="F170" s="1" t="s">
        <v>10</v>
      </c>
      <c r="G170" s="1" t="s">
        <v>9</v>
      </c>
      <c r="H170" s="1" t="s">
        <v>173</v>
      </c>
      <c r="I170" t="s">
        <v>59</v>
      </c>
      <c r="J170" s="8">
        <v>1570</v>
      </c>
      <c r="K170" s="2">
        <v>2.214E-2</v>
      </c>
      <c r="L170" s="2">
        <f t="shared" si="51"/>
        <v>-1.6548223834572959</v>
      </c>
      <c r="M170" s="2">
        <v>3</v>
      </c>
      <c r="N170" s="2">
        <v>3</v>
      </c>
      <c r="O170" s="2">
        <v>14.1</v>
      </c>
    </row>
    <row r="171" spans="1:15" x14ac:dyDescent="0.2">
      <c r="A171" s="1" t="s">
        <v>19</v>
      </c>
      <c r="B171" s="7">
        <v>10</v>
      </c>
      <c r="C171" s="5">
        <v>41788</v>
      </c>
      <c r="D171" s="1">
        <v>4355</v>
      </c>
      <c r="E171" s="1" t="s">
        <v>140</v>
      </c>
      <c r="F171" s="1" t="s">
        <v>10</v>
      </c>
      <c r="G171" s="1" t="s">
        <v>9</v>
      </c>
      <c r="H171" s="1" t="s">
        <v>177</v>
      </c>
      <c r="I171" t="s">
        <v>28</v>
      </c>
      <c r="J171" s="8">
        <v>3140</v>
      </c>
      <c r="K171" s="2">
        <v>0.19342000000000001</v>
      </c>
      <c r="L171" s="2">
        <f t="shared" si="51"/>
        <v>-0.71349862104643103</v>
      </c>
      <c r="M171" s="2">
        <v>4.9000000000000004</v>
      </c>
      <c r="N171" s="2">
        <v>4.9000000000000004</v>
      </c>
      <c r="O171" s="2">
        <v>61.6</v>
      </c>
    </row>
    <row r="172" spans="1:15" x14ac:dyDescent="0.2">
      <c r="A172" s="1" t="s">
        <v>19</v>
      </c>
      <c r="B172" s="7">
        <v>10</v>
      </c>
      <c r="C172" s="5">
        <v>41788</v>
      </c>
      <c r="D172" s="1">
        <v>4357</v>
      </c>
      <c r="E172" s="1" t="s">
        <v>178</v>
      </c>
      <c r="F172" s="1" t="s">
        <v>10</v>
      </c>
      <c r="G172" s="1" t="s">
        <v>9</v>
      </c>
      <c r="H172" s="1" t="s">
        <v>179</v>
      </c>
      <c r="I172" t="s">
        <v>21</v>
      </c>
      <c r="J172" s="8">
        <v>10990</v>
      </c>
      <c r="K172" s="2">
        <v>0.56049000000000004</v>
      </c>
      <c r="L172" s="2">
        <f t="shared" si="51"/>
        <v>-0.25143213147857302</v>
      </c>
      <c r="M172" s="2">
        <v>4.5999999999999996</v>
      </c>
      <c r="N172" s="2">
        <v>4.5999999999999996</v>
      </c>
      <c r="O172" s="2">
        <v>51</v>
      </c>
    </row>
    <row r="173" spans="1:15" x14ac:dyDescent="0.2">
      <c r="A173" s="1" t="s">
        <v>19</v>
      </c>
      <c r="B173" s="7">
        <v>10</v>
      </c>
      <c r="C173" s="5">
        <v>41788</v>
      </c>
      <c r="D173" s="1">
        <v>4390</v>
      </c>
      <c r="E173" s="1" t="s">
        <v>191</v>
      </c>
      <c r="F173" s="1" t="s">
        <v>10</v>
      </c>
      <c r="G173" s="1" t="s">
        <v>9</v>
      </c>
      <c r="H173" s="1" t="s">
        <v>192</v>
      </c>
      <c r="I173" t="s">
        <v>29</v>
      </c>
      <c r="J173" s="8">
        <v>1570</v>
      </c>
      <c r="K173" s="2">
        <v>0.39360000000000001</v>
      </c>
      <c r="L173" s="2">
        <f t="shared" si="51"/>
        <v>-0.40494491024069607</v>
      </c>
      <c r="M173" s="2">
        <v>13.3</v>
      </c>
      <c r="N173" s="2">
        <v>6</v>
      </c>
      <c r="O173" s="2">
        <v>250.7</v>
      </c>
    </row>
    <row r="174" spans="1:15" x14ac:dyDescent="0.2">
      <c r="A174" s="1" t="s">
        <v>19</v>
      </c>
      <c r="B174" s="7">
        <v>10</v>
      </c>
      <c r="C174" s="5">
        <v>41788</v>
      </c>
      <c r="D174" s="1">
        <v>5508</v>
      </c>
      <c r="E174" s="1" t="s">
        <v>210</v>
      </c>
      <c r="F174" s="1" t="s">
        <v>124</v>
      </c>
      <c r="G174" s="1" t="s">
        <v>9</v>
      </c>
      <c r="H174" s="1" t="s">
        <v>209</v>
      </c>
      <c r="I174" t="s">
        <v>31</v>
      </c>
      <c r="J174" s="8">
        <v>18840</v>
      </c>
      <c r="K174" s="2">
        <v>0.40883000000000003</v>
      </c>
      <c r="L174" s="2">
        <f t="shared" si="51"/>
        <v>-0.38845724311694296</v>
      </c>
      <c r="M174" s="2">
        <v>2.4</v>
      </c>
      <c r="N174" s="2">
        <v>4.8</v>
      </c>
      <c r="O174" s="2">
        <v>21.7</v>
      </c>
    </row>
    <row r="175" spans="1:15" x14ac:dyDescent="0.2">
      <c r="A175" s="1" t="s">
        <v>19</v>
      </c>
      <c r="B175" s="7">
        <v>10</v>
      </c>
      <c r="C175" s="5">
        <v>41788</v>
      </c>
      <c r="D175" s="1">
        <v>5509</v>
      </c>
      <c r="E175" s="1" t="s">
        <v>211</v>
      </c>
      <c r="F175" s="1" t="s">
        <v>124</v>
      </c>
      <c r="G175" s="1" t="s">
        <v>9</v>
      </c>
      <c r="H175" s="1" t="s">
        <v>209</v>
      </c>
      <c r="I175" t="s">
        <v>45</v>
      </c>
      <c r="J175" s="8">
        <v>1570</v>
      </c>
      <c r="K175" s="2">
        <v>0.41023999999999999</v>
      </c>
      <c r="L175" s="2">
        <f t="shared" si="51"/>
        <v>-0.3869619964972954</v>
      </c>
      <c r="M175" s="2">
        <v>5.5</v>
      </c>
      <c r="N175" s="2">
        <v>11</v>
      </c>
      <c r="O175" s="2">
        <v>261.3</v>
      </c>
    </row>
    <row r="176" spans="1:15" x14ac:dyDescent="0.2">
      <c r="A176" s="1" t="s">
        <v>19</v>
      </c>
      <c r="B176" s="7">
        <v>10</v>
      </c>
      <c r="C176" s="5">
        <v>41788</v>
      </c>
      <c r="D176" s="1">
        <v>5518</v>
      </c>
      <c r="E176" s="1" t="s">
        <v>216</v>
      </c>
      <c r="F176" s="1" t="s">
        <v>124</v>
      </c>
      <c r="G176" s="1" t="s">
        <v>9</v>
      </c>
      <c r="H176" s="1" t="s">
        <v>217</v>
      </c>
      <c r="I176" t="s">
        <v>24</v>
      </c>
      <c r="J176" s="8">
        <v>120</v>
      </c>
      <c r="K176" s="2">
        <v>1.248E-2</v>
      </c>
      <c r="L176" s="2">
        <f t="shared" si="51"/>
        <v>-1.9037854146535949</v>
      </c>
      <c r="M176" s="2">
        <v>99.3</v>
      </c>
      <c r="N176" s="2">
        <v>2</v>
      </c>
      <c r="O176" s="2">
        <v>104</v>
      </c>
    </row>
    <row r="177" spans="1:15" x14ac:dyDescent="0.2">
      <c r="A177" s="1" t="s">
        <v>19</v>
      </c>
      <c r="B177" s="7">
        <v>10</v>
      </c>
      <c r="C177" s="5">
        <v>41788</v>
      </c>
      <c r="D177" s="1">
        <v>5524</v>
      </c>
      <c r="E177" s="1" t="s">
        <v>219</v>
      </c>
      <c r="F177" s="1" t="s">
        <v>124</v>
      </c>
      <c r="G177" s="1" t="s">
        <v>9</v>
      </c>
      <c r="H177" s="1" t="s">
        <v>220</v>
      </c>
      <c r="I177" t="s">
        <v>61</v>
      </c>
      <c r="J177" s="8">
        <v>40</v>
      </c>
      <c r="K177" s="2">
        <v>3.81E-3</v>
      </c>
      <c r="L177" s="2">
        <f t="shared" si="51"/>
        <v>-2.4190750243243806</v>
      </c>
      <c r="M177" s="2">
        <v>91</v>
      </c>
      <c r="N177" s="2">
        <v>2</v>
      </c>
      <c r="O177" s="2">
        <v>95.3</v>
      </c>
    </row>
    <row r="178" spans="1:15" x14ac:dyDescent="0.2">
      <c r="A178" s="1" t="s">
        <v>19</v>
      </c>
      <c r="B178" s="7">
        <v>10</v>
      </c>
      <c r="C178" s="5">
        <v>41788</v>
      </c>
      <c r="D178" s="1">
        <v>5917</v>
      </c>
      <c r="E178" s="1" t="s">
        <v>245</v>
      </c>
      <c r="F178" s="1" t="s">
        <v>124</v>
      </c>
      <c r="G178" s="1" t="s">
        <v>9</v>
      </c>
      <c r="H178" s="1" t="s">
        <v>246</v>
      </c>
      <c r="I178" t="s">
        <v>47</v>
      </c>
      <c r="J178" s="8">
        <v>40</v>
      </c>
      <c r="K178" s="2">
        <v>2.3E-2</v>
      </c>
      <c r="L178" s="2">
        <f t="shared" si="51"/>
        <v>-1.6382721639824072</v>
      </c>
      <c r="M178" s="2">
        <v>61</v>
      </c>
      <c r="N178" s="2">
        <v>6</v>
      </c>
      <c r="O178" s="2">
        <v>574.9</v>
      </c>
    </row>
    <row r="179" spans="1:15" x14ac:dyDescent="0.2">
      <c r="A179" s="1" t="s">
        <v>19</v>
      </c>
      <c r="B179" s="7">
        <v>15</v>
      </c>
      <c r="C179" s="5">
        <v>41788</v>
      </c>
      <c r="D179" s="1">
        <v>1030</v>
      </c>
      <c r="E179" s="1" t="s">
        <v>142</v>
      </c>
      <c r="F179" s="1" t="s">
        <v>109</v>
      </c>
      <c r="G179" s="1" t="s">
        <v>9</v>
      </c>
      <c r="H179" s="1" t="s">
        <v>267</v>
      </c>
      <c r="I179" t="s">
        <v>53</v>
      </c>
      <c r="J179" s="8">
        <v>26690</v>
      </c>
      <c r="K179" s="2">
        <v>4.0039999999999999E-2</v>
      </c>
      <c r="L179" s="2">
        <f t="shared" si="51"/>
        <v>-1.3975059311927189</v>
      </c>
      <c r="M179" s="2">
        <v>2</v>
      </c>
      <c r="N179" s="2">
        <v>1.2</v>
      </c>
      <c r="O179" s="2">
        <v>1.5</v>
      </c>
    </row>
    <row r="180" spans="1:15" x14ac:dyDescent="0.2">
      <c r="A180" s="1" t="s">
        <v>19</v>
      </c>
      <c r="B180" s="7">
        <v>15</v>
      </c>
      <c r="C180" s="5">
        <v>41788</v>
      </c>
      <c r="D180" s="1">
        <v>2102</v>
      </c>
      <c r="E180" s="1" t="s">
        <v>145</v>
      </c>
      <c r="F180" s="1" t="s">
        <v>123</v>
      </c>
      <c r="G180" s="1" t="s">
        <v>9</v>
      </c>
      <c r="H180" s="1" t="s">
        <v>148</v>
      </c>
      <c r="I180" t="s">
        <v>20</v>
      </c>
      <c r="J180" s="8">
        <v>6280</v>
      </c>
      <c r="K180" s="2">
        <v>0.45216000000000001</v>
      </c>
      <c r="L180" s="2">
        <f t="shared" si="51"/>
        <v>-0.3447078598315354</v>
      </c>
      <c r="M180" s="2">
        <v>8.6</v>
      </c>
      <c r="N180" s="2">
        <v>4</v>
      </c>
      <c r="O180" s="2">
        <v>72</v>
      </c>
    </row>
    <row r="181" spans="1:15" x14ac:dyDescent="0.2">
      <c r="A181" s="1" t="s">
        <v>19</v>
      </c>
      <c r="B181" s="7">
        <v>15</v>
      </c>
      <c r="C181" s="5">
        <v>41788</v>
      </c>
      <c r="D181" s="1">
        <v>2137</v>
      </c>
      <c r="E181" s="1" t="s">
        <v>152</v>
      </c>
      <c r="F181" s="1" t="s">
        <v>123</v>
      </c>
      <c r="G181" s="1" t="s">
        <v>9</v>
      </c>
      <c r="H181" s="1" t="s">
        <v>153</v>
      </c>
      <c r="I181" t="s">
        <v>54</v>
      </c>
      <c r="J181" s="8">
        <v>10990</v>
      </c>
      <c r="K181" s="2">
        <v>5.2749999999999998E-2</v>
      </c>
      <c r="L181" s="2">
        <f t="shared" si="51"/>
        <v>-1.2777775360302697</v>
      </c>
      <c r="M181" s="2">
        <v>2.1</v>
      </c>
      <c r="N181" s="2">
        <v>2.1</v>
      </c>
      <c r="O181" s="2">
        <v>4.8</v>
      </c>
    </row>
    <row r="182" spans="1:15" x14ac:dyDescent="0.2">
      <c r="A182" s="1" t="s">
        <v>19</v>
      </c>
      <c r="B182" s="7">
        <v>15</v>
      </c>
      <c r="C182" s="5">
        <v>41788</v>
      </c>
      <c r="D182" s="1">
        <v>4351</v>
      </c>
      <c r="E182" s="1" t="s">
        <v>172</v>
      </c>
      <c r="F182" s="1" t="s">
        <v>10</v>
      </c>
      <c r="G182" s="1" t="s">
        <v>9</v>
      </c>
      <c r="H182" s="1" t="s">
        <v>173</v>
      </c>
      <c r="I182" t="s">
        <v>59</v>
      </c>
      <c r="J182" s="8">
        <v>1570</v>
      </c>
      <c r="K182" s="2">
        <v>2.214E-2</v>
      </c>
      <c r="L182" s="2">
        <f t="shared" si="51"/>
        <v>-1.6548223834572959</v>
      </c>
      <c r="M182" s="2">
        <v>3</v>
      </c>
      <c r="N182" s="2">
        <v>3</v>
      </c>
      <c r="O182" s="2">
        <v>14.1</v>
      </c>
    </row>
    <row r="183" spans="1:15" x14ac:dyDescent="0.2">
      <c r="A183" s="1" t="s">
        <v>19</v>
      </c>
      <c r="B183" s="7">
        <v>15</v>
      </c>
      <c r="C183" s="5">
        <v>41788</v>
      </c>
      <c r="D183" s="1">
        <v>4355</v>
      </c>
      <c r="E183" s="1" t="s">
        <v>140</v>
      </c>
      <c r="F183" s="1" t="s">
        <v>10</v>
      </c>
      <c r="G183" s="1" t="s">
        <v>9</v>
      </c>
      <c r="H183" s="1" t="s">
        <v>177</v>
      </c>
      <c r="I183" t="s">
        <v>28</v>
      </c>
      <c r="J183" s="8">
        <v>3140</v>
      </c>
      <c r="K183" s="2">
        <v>0.20535999999999999</v>
      </c>
      <c r="L183" s="2">
        <f t="shared" si="51"/>
        <v>-0.68748414433661309</v>
      </c>
      <c r="M183" s="2">
        <v>5</v>
      </c>
      <c r="N183" s="2">
        <v>5</v>
      </c>
      <c r="O183" s="2">
        <v>65.400000000000006</v>
      </c>
    </row>
    <row r="184" spans="1:15" x14ac:dyDescent="0.2">
      <c r="A184" s="1" t="s">
        <v>19</v>
      </c>
      <c r="B184" s="7">
        <v>15</v>
      </c>
      <c r="C184" s="5">
        <v>41788</v>
      </c>
      <c r="D184" s="1">
        <v>4357</v>
      </c>
      <c r="E184" s="1" t="s">
        <v>178</v>
      </c>
      <c r="F184" s="1" t="s">
        <v>10</v>
      </c>
      <c r="G184" s="1" t="s">
        <v>9</v>
      </c>
      <c r="H184" s="1" t="s">
        <v>179</v>
      </c>
      <c r="I184" t="s">
        <v>21</v>
      </c>
      <c r="J184" s="8">
        <v>10990</v>
      </c>
      <c r="K184" s="2">
        <v>0.56049000000000004</v>
      </c>
      <c r="L184" s="2">
        <f t="shared" si="51"/>
        <v>-0.25143213147857302</v>
      </c>
      <c r="M184" s="2">
        <v>4.5999999999999996</v>
      </c>
      <c r="N184" s="2">
        <v>4.5999999999999996</v>
      </c>
      <c r="O184" s="2">
        <v>51</v>
      </c>
    </row>
    <row r="185" spans="1:15" x14ac:dyDescent="0.2">
      <c r="A185" s="1" t="s">
        <v>19</v>
      </c>
      <c r="B185" s="7">
        <v>15</v>
      </c>
      <c r="C185" s="5">
        <v>41788</v>
      </c>
      <c r="D185" s="1">
        <v>4361</v>
      </c>
      <c r="E185" s="1" t="s">
        <v>182</v>
      </c>
      <c r="F185" s="1" t="s">
        <v>10</v>
      </c>
      <c r="G185" s="1" t="s">
        <v>9</v>
      </c>
      <c r="H185" s="1" t="s">
        <v>181</v>
      </c>
      <c r="I185" t="s">
        <v>64</v>
      </c>
      <c r="J185" s="8">
        <v>3140</v>
      </c>
      <c r="K185" s="2">
        <v>0.41103000000000001</v>
      </c>
      <c r="L185" s="2">
        <f t="shared" si="51"/>
        <v>-0.38612647895367452</v>
      </c>
      <c r="M185" s="2">
        <v>6.3</v>
      </c>
      <c r="N185" s="2">
        <v>6.3</v>
      </c>
      <c r="O185" s="2">
        <v>130.9</v>
      </c>
    </row>
    <row r="186" spans="1:15" x14ac:dyDescent="0.2">
      <c r="A186" s="1" t="s">
        <v>19</v>
      </c>
      <c r="B186" s="7">
        <v>15</v>
      </c>
      <c r="C186" s="5">
        <v>41788</v>
      </c>
      <c r="D186" s="1">
        <v>4368</v>
      </c>
      <c r="E186" s="1" t="s">
        <v>188</v>
      </c>
      <c r="F186" s="1" t="s">
        <v>10</v>
      </c>
      <c r="G186" s="1" t="s">
        <v>9</v>
      </c>
      <c r="H186" s="1" t="s">
        <v>187</v>
      </c>
      <c r="I186" t="s">
        <v>65</v>
      </c>
      <c r="J186" s="8">
        <v>40</v>
      </c>
      <c r="K186" s="2">
        <v>4.0419999999999998E-2</v>
      </c>
      <c r="L186" s="2">
        <f t="shared" si="51"/>
        <v>-1.3934036908207148</v>
      </c>
      <c r="M186" s="2">
        <v>19.3</v>
      </c>
      <c r="N186" s="2">
        <v>10</v>
      </c>
      <c r="O186" s="2">
        <v>1010.5</v>
      </c>
    </row>
    <row r="187" spans="1:15" x14ac:dyDescent="0.2">
      <c r="A187" s="1" t="s">
        <v>19</v>
      </c>
      <c r="B187" s="7">
        <v>15</v>
      </c>
      <c r="C187" s="5">
        <v>41788</v>
      </c>
      <c r="D187" s="1">
        <v>4390</v>
      </c>
      <c r="E187" s="1" t="s">
        <v>191</v>
      </c>
      <c r="F187" s="1" t="s">
        <v>10</v>
      </c>
      <c r="G187" s="1" t="s">
        <v>9</v>
      </c>
      <c r="H187" s="1" t="s">
        <v>192</v>
      </c>
      <c r="I187" t="s">
        <v>29</v>
      </c>
      <c r="J187" s="8">
        <v>1570</v>
      </c>
      <c r="K187" s="2">
        <v>0.42092000000000002</v>
      </c>
      <c r="L187" s="2">
        <f t="shared" si="51"/>
        <v>-0.37580043827364568</v>
      </c>
      <c r="M187" s="2">
        <v>12.9</v>
      </c>
      <c r="N187" s="2">
        <v>6.3</v>
      </c>
      <c r="O187" s="2">
        <v>268.10000000000002</v>
      </c>
    </row>
    <row r="188" spans="1:15" x14ac:dyDescent="0.2">
      <c r="A188" s="1" t="s">
        <v>19</v>
      </c>
      <c r="B188" s="7">
        <v>15</v>
      </c>
      <c r="C188" s="5">
        <v>41788</v>
      </c>
      <c r="D188" s="1">
        <v>5507</v>
      </c>
      <c r="E188" s="1" t="s">
        <v>208</v>
      </c>
      <c r="F188" s="1" t="s">
        <v>124</v>
      </c>
      <c r="G188" s="1" t="s">
        <v>9</v>
      </c>
      <c r="H188" s="1" t="s">
        <v>209</v>
      </c>
      <c r="I188" t="s">
        <v>30</v>
      </c>
      <c r="J188" s="8">
        <v>80</v>
      </c>
      <c r="K188" s="2">
        <v>0.15179000000000001</v>
      </c>
      <c r="L188" s="2">
        <f t="shared" si="51"/>
        <v>-0.81875683903259089</v>
      </c>
      <c r="M188" s="2">
        <v>10.65</v>
      </c>
      <c r="N188" s="2">
        <v>21.3</v>
      </c>
      <c r="O188" s="2">
        <v>1897.4</v>
      </c>
    </row>
    <row r="189" spans="1:15" x14ac:dyDescent="0.2">
      <c r="A189" s="1" t="s">
        <v>19</v>
      </c>
      <c r="B189" s="7">
        <v>15</v>
      </c>
      <c r="C189" s="5">
        <v>41788</v>
      </c>
      <c r="D189" s="1">
        <v>5508</v>
      </c>
      <c r="E189" s="1" t="s">
        <v>210</v>
      </c>
      <c r="F189" s="1" t="s">
        <v>124</v>
      </c>
      <c r="G189" s="1" t="s">
        <v>9</v>
      </c>
      <c r="H189" s="1" t="s">
        <v>209</v>
      </c>
      <c r="I189" t="s">
        <v>31</v>
      </c>
      <c r="J189" s="8">
        <v>17270</v>
      </c>
      <c r="K189" s="2">
        <v>0.35231000000000001</v>
      </c>
      <c r="L189" s="2">
        <f t="shared" si="51"/>
        <v>-0.45307502958860374</v>
      </c>
      <c r="M189" s="2">
        <v>2.35</v>
      </c>
      <c r="N189" s="2">
        <v>4.7</v>
      </c>
      <c r="O189" s="2">
        <v>20.399999999999999</v>
      </c>
    </row>
    <row r="190" spans="1:15" x14ac:dyDescent="0.2">
      <c r="A190" s="1" t="s">
        <v>19</v>
      </c>
      <c r="B190" s="7">
        <v>15</v>
      </c>
      <c r="C190" s="5">
        <v>41788</v>
      </c>
      <c r="D190" s="1">
        <v>5509</v>
      </c>
      <c r="E190" s="1" t="s">
        <v>211</v>
      </c>
      <c r="F190" s="1" t="s">
        <v>124</v>
      </c>
      <c r="G190" s="1" t="s">
        <v>9</v>
      </c>
      <c r="H190" s="1" t="s">
        <v>209</v>
      </c>
      <c r="I190" t="s">
        <v>45</v>
      </c>
      <c r="J190" s="8">
        <v>6280</v>
      </c>
      <c r="K190" s="2">
        <v>1.2327600000000001</v>
      </c>
      <c r="L190" s="2">
        <f t="shared" si="51"/>
        <v>9.0878534161767346E-2</v>
      </c>
      <c r="M190" s="2">
        <v>5</v>
      </c>
      <c r="N190" s="2">
        <v>10</v>
      </c>
      <c r="O190" s="2">
        <v>196.3</v>
      </c>
    </row>
    <row r="191" spans="1:15" x14ac:dyDescent="0.2">
      <c r="A191" s="1" t="s">
        <v>19</v>
      </c>
      <c r="B191" s="7">
        <v>15</v>
      </c>
      <c r="C191" s="5">
        <v>41788</v>
      </c>
      <c r="D191" s="1">
        <v>5518</v>
      </c>
      <c r="E191" s="1" t="s">
        <v>216</v>
      </c>
      <c r="F191" s="1" t="s">
        <v>124</v>
      </c>
      <c r="G191" s="1" t="s">
        <v>9</v>
      </c>
      <c r="H191" s="1" t="s">
        <v>217</v>
      </c>
      <c r="I191" t="s">
        <v>24</v>
      </c>
      <c r="J191" s="8">
        <v>240</v>
      </c>
      <c r="K191" s="2">
        <v>2.5389999999999999E-2</v>
      </c>
      <c r="L191" s="2">
        <f t="shared" si="51"/>
        <v>-1.5953372991262778</v>
      </c>
      <c r="M191" s="2">
        <v>101</v>
      </c>
      <c r="N191" s="2">
        <v>2</v>
      </c>
      <c r="O191" s="2">
        <v>105.8</v>
      </c>
    </row>
    <row r="192" spans="1:15" x14ac:dyDescent="0.2">
      <c r="A192" s="1" t="s">
        <v>19</v>
      </c>
      <c r="B192" s="7">
        <v>15</v>
      </c>
      <c r="C192" s="5">
        <v>41788</v>
      </c>
      <c r="D192" s="1">
        <v>5524</v>
      </c>
      <c r="E192" s="1" t="s">
        <v>219</v>
      </c>
      <c r="F192" s="1" t="s">
        <v>124</v>
      </c>
      <c r="G192" s="1" t="s">
        <v>9</v>
      </c>
      <c r="H192" s="1" t="s">
        <v>220</v>
      </c>
      <c r="I192" t="s">
        <v>61</v>
      </c>
      <c r="J192" s="8">
        <v>40</v>
      </c>
      <c r="K192" s="2">
        <v>3.81E-3</v>
      </c>
      <c r="L192" s="2">
        <f t="shared" si="51"/>
        <v>-2.4190750243243806</v>
      </c>
      <c r="M192" s="2">
        <v>91</v>
      </c>
      <c r="N192" s="2">
        <v>2</v>
      </c>
      <c r="O192" s="2">
        <v>95.3</v>
      </c>
    </row>
    <row r="193" spans="1:15" x14ac:dyDescent="0.2">
      <c r="A193" s="1" t="s">
        <v>19</v>
      </c>
      <c r="B193" s="7">
        <v>25</v>
      </c>
      <c r="C193" s="5">
        <v>41788</v>
      </c>
      <c r="D193" s="1">
        <v>2102</v>
      </c>
      <c r="E193" s="1" t="s">
        <v>145</v>
      </c>
      <c r="F193" s="1" t="s">
        <v>123</v>
      </c>
      <c r="G193" s="1" t="s">
        <v>9</v>
      </c>
      <c r="H193" s="1" t="s">
        <v>148</v>
      </c>
      <c r="I193" t="s">
        <v>20</v>
      </c>
      <c r="J193" s="8">
        <v>7850</v>
      </c>
      <c r="K193" s="2">
        <v>0.43646000000000001</v>
      </c>
      <c r="L193" s="2">
        <f t="shared" si="51"/>
        <v>-0.36005555167268999</v>
      </c>
      <c r="M193" s="2">
        <v>8.1999999999999993</v>
      </c>
      <c r="N193" s="2">
        <v>3.6</v>
      </c>
      <c r="O193" s="2">
        <v>55.6</v>
      </c>
    </row>
    <row r="194" spans="1:15" x14ac:dyDescent="0.2">
      <c r="A194" s="1" t="s">
        <v>19</v>
      </c>
      <c r="B194" s="7">
        <v>25</v>
      </c>
      <c r="C194" s="5">
        <v>41788</v>
      </c>
      <c r="D194" s="1">
        <v>2137</v>
      </c>
      <c r="E194" s="1" t="s">
        <v>152</v>
      </c>
      <c r="F194" s="1" t="s">
        <v>123</v>
      </c>
      <c r="G194" s="1" t="s">
        <v>9</v>
      </c>
      <c r="H194" s="1" t="s">
        <v>153</v>
      </c>
      <c r="I194" t="s">
        <v>54</v>
      </c>
      <c r="J194" s="8">
        <v>21980</v>
      </c>
      <c r="K194" s="2">
        <v>9.2319999999999999E-2</v>
      </c>
      <c r="L194" s="2">
        <f t="shared" si="51"/>
        <v>-1.0347042041883439</v>
      </c>
      <c r="M194" s="2">
        <v>2</v>
      </c>
      <c r="N194" s="2">
        <v>2</v>
      </c>
      <c r="O194" s="2">
        <v>4.2</v>
      </c>
    </row>
    <row r="195" spans="1:15" x14ac:dyDescent="0.2">
      <c r="A195" s="1" t="s">
        <v>19</v>
      </c>
      <c r="B195" s="7">
        <v>25</v>
      </c>
      <c r="C195" s="5">
        <v>41788</v>
      </c>
      <c r="D195" s="1">
        <v>4357</v>
      </c>
      <c r="E195" s="1" t="s">
        <v>178</v>
      </c>
      <c r="F195" s="1" t="s">
        <v>10</v>
      </c>
      <c r="G195" s="1" t="s">
        <v>9</v>
      </c>
      <c r="H195" s="1" t="s">
        <v>179</v>
      </c>
      <c r="I195" t="s">
        <v>21</v>
      </c>
      <c r="J195" s="8">
        <v>17270</v>
      </c>
      <c r="K195" s="2">
        <v>1.0638300000000001</v>
      </c>
      <c r="L195" s="2">
        <f t="shared" si="51"/>
        <v>2.6872233259189058E-2</v>
      </c>
      <c r="M195" s="2">
        <v>4.9000000000000004</v>
      </c>
      <c r="N195" s="2">
        <v>4.9000000000000004</v>
      </c>
      <c r="O195" s="2">
        <v>61.6</v>
      </c>
    </row>
    <row r="196" spans="1:15" x14ac:dyDescent="0.2">
      <c r="A196" s="1" t="s">
        <v>19</v>
      </c>
      <c r="B196" s="7">
        <v>25</v>
      </c>
      <c r="C196" s="5">
        <v>41788</v>
      </c>
      <c r="D196" s="1">
        <v>4390</v>
      </c>
      <c r="E196" s="1" t="s">
        <v>191</v>
      </c>
      <c r="F196" s="1" t="s">
        <v>10</v>
      </c>
      <c r="G196" s="1" t="s">
        <v>9</v>
      </c>
      <c r="H196" s="1" t="s">
        <v>192</v>
      </c>
      <c r="I196" t="s">
        <v>29</v>
      </c>
      <c r="J196" s="8">
        <v>17270</v>
      </c>
      <c r="K196" s="2">
        <v>4.5195600000000002</v>
      </c>
      <c r="L196" s="2">
        <f t="shared" ref="L196:L259" si="52">LOG10(K196)</f>
        <v>0.65509615629955453</v>
      </c>
      <c r="M196" s="2">
        <v>13</v>
      </c>
      <c r="N196" s="2">
        <v>6.2</v>
      </c>
      <c r="O196" s="2">
        <v>261.7</v>
      </c>
    </row>
    <row r="197" spans="1:15" x14ac:dyDescent="0.2">
      <c r="A197" s="1" t="s">
        <v>19</v>
      </c>
      <c r="B197" s="7">
        <v>25</v>
      </c>
      <c r="C197" s="5">
        <v>41788</v>
      </c>
      <c r="D197" s="1">
        <v>4415</v>
      </c>
      <c r="E197" s="1" t="s">
        <v>198</v>
      </c>
      <c r="F197" s="1" t="s">
        <v>10</v>
      </c>
      <c r="G197" s="1" t="s">
        <v>9</v>
      </c>
      <c r="H197" s="1" t="s">
        <v>199</v>
      </c>
      <c r="I197" t="s">
        <v>66</v>
      </c>
      <c r="J197" s="8">
        <v>3140</v>
      </c>
      <c r="K197" s="2">
        <v>0.25496999999999997</v>
      </c>
      <c r="L197" s="2">
        <f t="shared" si="52"/>
        <v>-0.59351091604023798</v>
      </c>
      <c r="M197" s="2">
        <v>6.2</v>
      </c>
      <c r="N197" s="2">
        <v>5</v>
      </c>
      <c r="O197" s="2">
        <v>81.2</v>
      </c>
    </row>
    <row r="198" spans="1:15" x14ac:dyDescent="0.2">
      <c r="A198" s="1" t="s">
        <v>19</v>
      </c>
      <c r="B198" s="7">
        <v>25</v>
      </c>
      <c r="C198" s="5">
        <v>41788</v>
      </c>
      <c r="D198" s="1">
        <v>5507</v>
      </c>
      <c r="E198" s="1" t="s">
        <v>208</v>
      </c>
      <c r="F198" s="1" t="s">
        <v>124</v>
      </c>
      <c r="G198" s="1" t="s">
        <v>9</v>
      </c>
      <c r="H198" s="1" t="s">
        <v>209</v>
      </c>
      <c r="I198" t="s">
        <v>30</v>
      </c>
      <c r="J198" s="8">
        <v>80</v>
      </c>
      <c r="K198" s="2">
        <v>0.14546999999999999</v>
      </c>
      <c r="L198" s="2">
        <f t="shared" si="52"/>
        <v>-0.8372265611648132</v>
      </c>
      <c r="M198" s="2">
        <v>10.5</v>
      </c>
      <c r="N198" s="2">
        <v>21</v>
      </c>
      <c r="O198" s="2">
        <v>1818.4</v>
      </c>
    </row>
    <row r="199" spans="1:15" x14ac:dyDescent="0.2">
      <c r="A199" s="1" t="s">
        <v>19</v>
      </c>
      <c r="B199" s="7">
        <v>25</v>
      </c>
      <c r="C199" s="5">
        <v>41788</v>
      </c>
      <c r="D199" s="1">
        <v>5508</v>
      </c>
      <c r="E199" s="1" t="s">
        <v>210</v>
      </c>
      <c r="F199" s="1" t="s">
        <v>124</v>
      </c>
      <c r="G199" s="1" t="s">
        <v>9</v>
      </c>
      <c r="H199" s="1" t="s">
        <v>209</v>
      </c>
      <c r="I199" t="s">
        <v>31</v>
      </c>
      <c r="J199" s="8">
        <v>28260</v>
      </c>
      <c r="K199" s="2">
        <v>0.57650000000000001</v>
      </c>
      <c r="L199" s="2">
        <f t="shared" si="52"/>
        <v>-0.23920068836928216</v>
      </c>
      <c r="M199" s="2">
        <v>2.35</v>
      </c>
      <c r="N199" s="2">
        <v>4.7</v>
      </c>
      <c r="O199" s="2">
        <v>20.399999999999999</v>
      </c>
    </row>
    <row r="200" spans="1:15" x14ac:dyDescent="0.2">
      <c r="A200" s="1" t="s">
        <v>19</v>
      </c>
      <c r="B200" s="7">
        <v>25</v>
      </c>
      <c r="C200" s="5">
        <v>41788</v>
      </c>
      <c r="D200" s="1">
        <v>5509</v>
      </c>
      <c r="E200" s="1" t="s">
        <v>211</v>
      </c>
      <c r="F200" s="1" t="s">
        <v>124</v>
      </c>
      <c r="G200" s="1" t="s">
        <v>9</v>
      </c>
      <c r="H200" s="1" t="s">
        <v>209</v>
      </c>
      <c r="I200" t="s">
        <v>45</v>
      </c>
      <c r="J200" s="8">
        <v>7850</v>
      </c>
      <c r="K200" s="2">
        <v>2.0512000000000001</v>
      </c>
      <c r="L200" s="2">
        <f t="shared" si="52"/>
        <v>0.3120080078387234</v>
      </c>
      <c r="M200" s="2">
        <v>5.5</v>
      </c>
      <c r="N200" s="2">
        <v>11</v>
      </c>
      <c r="O200" s="2">
        <v>261.3</v>
      </c>
    </row>
    <row r="201" spans="1:15" x14ac:dyDescent="0.2">
      <c r="A201" s="1" t="s">
        <v>19</v>
      </c>
      <c r="B201" s="7">
        <v>25</v>
      </c>
      <c r="C201" s="5">
        <v>41788</v>
      </c>
      <c r="D201" s="1">
        <v>5518</v>
      </c>
      <c r="E201" s="1" t="s">
        <v>216</v>
      </c>
      <c r="F201" s="1" t="s">
        <v>124</v>
      </c>
      <c r="G201" s="1" t="s">
        <v>9</v>
      </c>
      <c r="H201" s="1" t="s">
        <v>217</v>
      </c>
      <c r="I201" t="s">
        <v>24</v>
      </c>
      <c r="J201" s="8">
        <v>80</v>
      </c>
      <c r="K201" s="2">
        <v>8.4600000000000005E-3</v>
      </c>
      <c r="L201" s="2">
        <f t="shared" si="52"/>
        <v>-2.0726296369609765</v>
      </c>
      <c r="M201" s="2">
        <v>101</v>
      </c>
      <c r="N201" s="2">
        <v>2</v>
      </c>
      <c r="O201" s="2">
        <v>105.8</v>
      </c>
    </row>
    <row r="202" spans="1:15" x14ac:dyDescent="0.2">
      <c r="A202" s="1" t="s">
        <v>19</v>
      </c>
      <c r="B202" s="7">
        <v>25</v>
      </c>
      <c r="C202" s="5">
        <v>41788</v>
      </c>
      <c r="D202" s="1">
        <v>5547</v>
      </c>
      <c r="E202" s="1" t="s">
        <v>223</v>
      </c>
      <c r="F202" s="1" t="s">
        <v>124</v>
      </c>
      <c r="G202" s="1" t="s">
        <v>9</v>
      </c>
      <c r="H202" s="25" t="s">
        <v>224</v>
      </c>
      <c r="I202" t="s">
        <v>67</v>
      </c>
      <c r="J202" s="8">
        <v>40</v>
      </c>
      <c r="K202" s="2">
        <v>0.13797999999999999</v>
      </c>
      <c r="L202" s="2">
        <f t="shared" si="52"/>
        <v>-0.86018385938942421</v>
      </c>
      <c r="M202" s="2">
        <v>61</v>
      </c>
      <c r="N202" s="2">
        <v>12</v>
      </c>
      <c r="O202" s="2">
        <v>3449.5</v>
      </c>
    </row>
    <row r="203" spans="1:15" x14ac:dyDescent="0.2">
      <c r="A203" s="1" t="s">
        <v>19</v>
      </c>
      <c r="B203" s="7">
        <v>25</v>
      </c>
      <c r="C203" s="5">
        <v>41788</v>
      </c>
      <c r="D203" s="1">
        <v>5781</v>
      </c>
      <c r="E203" s="1" t="s">
        <v>229</v>
      </c>
      <c r="F203" s="1" t="s">
        <v>124</v>
      </c>
      <c r="G203" s="1" t="s">
        <v>9</v>
      </c>
      <c r="H203" s="1" t="s">
        <v>230</v>
      </c>
      <c r="I203" t="s">
        <v>57</v>
      </c>
      <c r="J203" s="8">
        <v>4710</v>
      </c>
      <c r="K203" s="2">
        <v>0.26846999999999999</v>
      </c>
      <c r="L203" s="2">
        <f t="shared" si="52"/>
        <v>-0.57110423719861247</v>
      </c>
      <c r="M203" s="2">
        <v>13.6</v>
      </c>
      <c r="N203" s="2">
        <v>4</v>
      </c>
      <c r="O203" s="2">
        <v>57</v>
      </c>
    </row>
    <row r="204" spans="1:15" x14ac:dyDescent="0.2">
      <c r="A204" s="1" t="s">
        <v>19</v>
      </c>
      <c r="B204" s="7">
        <v>25</v>
      </c>
      <c r="C204" s="5">
        <v>41788</v>
      </c>
      <c r="D204" s="1">
        <v>5917</v>
      </c>
      <c r="E204" s="1" t="s">
        <v>245</v>
      </c>
      <c r="F204" s="1" t="s">
        <v>124</v>
      </c>
      <c r="G204" s="1" t="s">
        <v>9</v>
      </c>
      <c r="H204" s="1" t="s">
        <v>246</v>
      </c>
      <c r="I204" t="s">
        <v>47</v>
      </c>
      <c r="J204" s="8">
        <v>80</v>
      </c>
      <c r="K204" s="2">
        <v>3.7100000000000001E-2</v>
      </c>
      <c r="L204" s="2">
        <f t="shared" si="52"/>
        <v>-1.4306260903849541</v>
      </c>
      <c r="M204" s="2">
        <v>49.2</v>
      </c>
      <c r="N204" s="2">
        <v>6</v>
      </c>
      <c r="O204" s="2">
        <v>463.7</v>
      </c>
    </row>
    <row r="205" spans="1:15" x14ac:dyDescent="0.2">
      <c r="A205" s="1" t="s">
        <v>19</v>
      </c>
      <c r="B205" s="7">
        <v>50</v>
      </c>
      <c r="C205" s="5">
        <v>41788</v>
      </c>
      <c r="D205" s="1">
        <v>1030</v>
      </c>
      <c r="E205" s="1" t="s">
        <v>142</v>
      </c>
      <c r="F205" s="1" t="s">
        <v>109</v>
      </c>
      <c r="G205" s="1" t="s">
        <v>9</v>
      </c>
      <c r="H205" s="1" t="s">
        <v>267</v>
      </c>
      <c r="I205" t="s">
        <v>53</v>
      </c>
      <c r="J205" s="8">
        <v>119320</v>
      </c>
      <c r="K205" s="2">
        <v>0.17898</v>
      </c>
      <c r="L205" s="2">
        <f t="shared" si="52"/>
        <v>-0.74719549625429371</v>
      </c>
      <c r="M205" s="2">
        <v>2</v>
      </c>
      <c r="N205" s="2">
        <v>1.2</v>
      </c>
      <c r="O205" s="2">
        <v>1.5</v>
      </c>
    </row>
    <row r="206" spans="1:15" x14ac:dyDescent="0.2">
      <c r="A206" s="1" t="s">
        <v>19</v>
      </c>
      <c r="B206" s="7">
        <v>50</v>
      </c>
      <c r="C206" s="5">
        <v>41788</v>
      </c>
      <c r="D206" s="1">
        <v>2105</v>
      </c>
      <c r="E206" s="1" t="s">
        <v>146</v>
      </c>
      <c r="F206" s="1" t="s">
        <v>123</v>
      </c>
      <c r="G206" s="1" t="s">
        <v>9</v>
      </c>
      <c r="H206" s="1" t="s">
        <v>148</v>
      </c>
      <c r="I206" t="s">
        <v>58</v>
      </c>
      <c r="J206" s="8">
        <v>3140</v>
      </c>
      <c r="K206" s="2">
        <v>0.18118000000000001</v>
      </c>
      <c r="L206" s="2">
        <f t="shared" si="52"/>
        <v>-0.74188974467811897</v>
      </c>
      <c r="M206" s="2">
        <v>9</v>
      </c>
      <c r="N206" s="2">
        <v>3.5</v>
      </c>
      <c r="O206" s="2">
        <v>57.7</v>
      </c>
    </row>
    <row r="207" spans="1:15" x14ac:dyDescent="0.2">
      <c r="A207" s="1" t="s">
        <v>19</v>
      </c>
      <c r="B207" s="7">
        <v>50</v>
      </c>
      <c r="C207" s="5">
        <v>41788</v>
      </c>
      <c r="D207" s="1">
        <v>2137</v>
      </c>
      <c r="E207" s="1" t="s">
        <v>152</v>
      </c>
      <c r="F207" s="1" t="s">
        <v>123</v>
      </c>
      <c r="G207" s="1" t="s">
        <v>9</v>
      </c>
      <c r="H207" s="1" t="s">
        <v>153</v>
      </c>
      <c r="I207" t="s">
        <v>54</v>
      </c>
      <c r="J207" s="8">
        <v>18840</v>
      </c>
      <c r="K207" s="2">
        <v>9.0429999999999996E-2</v>
      </c>
      <c r="L207" s="2">
        <f t="shared" si="52"/>
        <v>-1.0436874691588054</v>
      </c>
      <c r="M207" s="2">
        <v>2.1</v>
      </c>
      <c r="N207" s="2">
        <v>2.1</v>
      </c>
      <c r="O207" s="2">
        <v>4.8</v>
      </c>
    </row>
    <row r="208" spans="1:15" x14ac:dyDescent="0.2">
      <c r="A208" s="1" t="s">
        <v>19</v>
      </c>
      <c r="B208" s="7">
        <v>50</v>
      </c>
      <c r="C208" s="5">
        <v>41788</v>
      </c>
      <c r="D208" s="1">
        <v>4351</v>
      </c>
      <c r="E208" s="1" t="s">
        <v>172</v>
      </c>
      <c r="F208" s="1" t="s">
        <v>10</v>
      </c>
      <c r="G208" s="1" t="s">
        <v>9</v>
      </c>
      <c r="H208" s="1" t="s">
        <v>173</v>
      </c>
      <c r="I208" t="s">
        <v>59</v>
      </c>
      <c r="J208" s="8">
        <v>1570</v>
      </c>
      <c r="K208" s="2">
        <v>1.1299999999999999E-2</v>
      </c>
      <c r="L208" s="2">
        <f t="shared" si="52"/>
        <v>-1.9469215565165803</v>
      </c>
      <c r="M208" s="2">
        <v>2.4</v>
      </c>
      <c r="N208" s="2">
        <v>2.4</v>
      </c>
      <c r="O208" s="2">
        <v>7.2</v>
      </c>
    </row>
    <row r="209" spans="1:15" x14ac:dyDescent="0.2">
      <c r="A209" s="1" t="s">
        <v>19</v>
      </c>
      <c r="B209" s="7">
        <v>50</v>
      </c>
      <c r="C209" s="5">
        <v>41788</v>
      </c>
      <c r="D209" s="1">
        <v>4357</v>
      </c>
      <c r="E209" s="1" t="s">
        <v>178</v>
      </c>
      <c r="F209" s="1" t="s">
        <v>10</v>
      </c>
      <c r="G209" s="1" t="s">
        <v>9</v>
      </c>
      <c r="H209" s="1" t="s">
        <v>179</v>
      </c>
      <c r="I209" t="s">
        <v>21</v>
      </c>
      <c r="J209" s="8">
        <v>31400</v>
      </c>
      <c r="K209" s="2">
        <v>1.6013999999999999</v>
      </c>
      <c r="L209" s="2">
        <f t="shared" si="52"/>
        <v>0.20449982417115128</v>
      </c>
      <c r="M209" s="2">
        <v>4.5999999999999996</v>
      </c>
      <c r="N209" s="2">
        <v>4.5999999999999996</v>
      </c>
      <c r="O209" s="2">
        <v>51</v>
      </c>
    </row>
    <row r="210" spans="1:15" x14ac:dyDescent="0.2">
      <c r="A210" s="1" t="s">
        <v>19</v>
      </c>
      <c r="B210" s="7">
        <v>50</v>
      </c>
      <c r="C210" s="5">
        <v>41788</v>
      </c>
      <c r="D210" s="1">
        <v>4368</v>
      </c>
      <c r="E210" s="1" t="s">
        <v>188</v>
      </c>
      <c r="F210" s="1" t="s">
        <v>10</v>
      </c>
      <c r="G210" s="1" t="s">
        <v>9</v>
      </c>
      <c r="H210" s="1" t="s">
        <v>187</v>
      </c>
      <c r="I210" t="s">
        <v>65</v>
      </c>
      <c r="J210" s="8">
        <v>40</v>
      </c>
      <c r="K210" s="2">
        <v>4.3580000000000001E-2</v>
      </c>
      <c r="L210" s="2">
        <f t="shared" si="52"/>
        <v>-1.3607127740897631</v>
      </c>
      <c r="M210" s="2">
        <v>20</v>
      </c>
      <c r="N210" s="2">
        <v>10.199999999999999</v>
      </c>
      <c r="O210" s="2">
        <v>1089.5</v>
      </c>
    </row>
    <row r="211" spans="1:15" x14ac:dyDescent="0.2">
      <c r="A211" s="1" t="s">
        <v>19</v>
      </c>
      <c r="B211" s="7">
        <v>50</v>
      </c>
      <c r="C211" s="5">
        <v>41788</v>
      </c>
      <c r="D211" s="1">
        <v>4390</v>
      </c>
      <c r="E211" s="1" t="s">
        <v>191</v>
      </c>
      <c r="F211" s="1" t="s">
        <v>10</v>
      </c>
      <c r="G211" s="1" t="s">
        <v>9</v>
      </c>
      <c r="H211" s="1" t="s">
        <v>192</v>
      </c>
      <c r="I211" t="s">
        <v>29</v>
      </c>
      <c r="J211" s="8">
        <v>1570</v>
      </c>
      <c r="K211" s="2">
        <v>0.39767999999999998</v>
      </c>
      <c r="L211" s="2">
        <f t="shared" si="52"/>
        <v>-0.40046624986905727</v>
      </c>
      <c r="M211" s="2">
        <v>13</v>
      </c>
      <c r="N211" s="2">
        <v>6.1</v>
      </c>
      <c r="O211" s="2">
        <v>253.3</v>
      </c>
    </row>
    <row r="212" spans="1:15" x14ac:dyDescent="0.2">
      <c r="A212" s="1" t="s">
        <v>19</v>
      </c>
      <c r="B212" s="7">
        <v>50</v>
      </c>
      <c r="C212" s="5">
        <v>41788</v>
      </c>
      <c r="D212" s="1">
        <v>5508</v>
      </c>
      <c r="E212" s="1" t="s">
        <v>210</v>
      </c>
      <c r="F212" s="1" t="s">
        <v>124</v>
      </c>
      <c r="G212" s="1" t="s">
        <v>9</v>
      </c>
      <c r="H212" s="1" t="s">
        <v>209</v>
      </c>
      <c r="I212" t="s">
        <v>31</v>
      </c>
      <c r="J212" s="8">
        <v>31400</v>
      </c>
      <c r="K212" s="2">
        <v>0.52437999999999996</v>
      </c>
      <c r="L212" s="2">
        <f t="shared" si="52"/>
        <v>-0.28035388077920181</v>
      </c>
      <c r="M212" s="2">
        <v>2.2000000000000002</v>
      </c>
      <c r="N212" s="2">
        <v>4.4000000000000004</v>
      </c>
      <c r="O212" s="2">
        <v>16.7</v>
      </c>
    </row>
    <row r="213" spans="1:15" x14ac:dyDescent="0.2">
      <c r="A213" s="1" t="s">
        <v>19</v>
      </c>
      <c r="B213" s="7">
        <v>50</v>
      </c>
      <c r="C213" s="5">
        <v>41788</v>
      </c>
      <c r="D213" s="1">
        <v>5509</v>
      </c>
      <c r="E213" s="1" t="s">
        <v>211</v>
      </c>
      <c r="F213" s="1" t="s">
        <v>124</v>
      </c>
      <c r="G213" s="1" t="s">
        <v>9</v>
      </c>
      <c r="H213" s="1" t="s">
        <v>209</v>
      </c>
      <c r="I213" t="s">
        <v>45</v>
      </c>
      <c r="J213" s="8">
        <v>1570</v>
      </c>
      <c r="K213" s="2">
        <v>0.30819000000000002</v>
      </c>
      <c r="L213" s="2">
        <f t="shared" si="52"/>
        <v>-0.51118145716619501</v>
      </c>
      <c r="M213" s="2">
        <v>5</v>
      </c>
      <c r="N213" s="2">
        <v>10</v>
      </c>
      <c r="O213" s="2">
        <v>196.3</v>
      </c>
    </row>
    <row r="214" spans="1:15" x14ac:dyDescent="0.2">
      <c r="A214" s="1" t="s">
        <v>19</v>
      </c>
      <c r="B214" s="7">
        <v>50</v>
      </c>
      <c r="C214" s="5">
        <v>41788</v>
      </c>
      <c r="D214" s="1">
        <v>6564</v>
      </c>
      <c r="E214" s="1" t="s">
        <v>252</v>
      </c>
      <c r="F214" s="1" t="s">
        <v>110</v>
      </c>
      <c r="G214" s="1" t="s">
        <v>9</v>
      </c>
      <c r="H214" s="1" t="s">
        <v>250</v>
      </c>
      <c r="I214" t="s">
        <v>55</v>
      </c>
      <c r="J214" s="8">
        <v>40</v>
      </c>
      <c r="K214" s="2">
        <v>7.1879999999999999E-2</v>
      </c>
      <c r="L214" s="2">
        <f t="shared" si="52"/>
        <v>-1.1433919315630638</v>
      </c>
      <c r="M214" s="2">
        <v>30</v>
      </c>
      <c r="N214" s="2">
        <v>13.1</v>
      </c>
      <c r="O214" s="2">
        <v>1797.1</v>
      </c>
    </row>
    <row r="215" spans="1:15" x14ac:dyDescent="0.2">
      <c r="A215" s="1" t="s">
        <v>19</v>
      </c>
      <c r="B215" s="7">
        <v>75</v>
      </c>
      <c r="C215" s="5">
        <v>41789</v>
      </c>
      <c r="D215" s="1">
        <v>1030</v>
      </c>
      <c r="E215" s="1" t="s">
        <v>142</v>
      </c>
      <c r="F215" s="1" t="s">
        <v>109</v>
      </c>
      <c r="G215" s="1" t="s">
        <v>9</v>
      </c>
      <c r="H215" s="1" t="s">
        <v>267</v>
      </c>
      <c r="I215" t="s">
        <v>53</v>
      </c>
      <c r="J215" s="8">
        <v>87920</v>
      </c>
      <c r="K215" s="2">
        <v>0.15826000000000001</v>
      </c>
      <c r="L215" s="2">
        <f t="shared" si="52"/>
        <v>-0.80062883860850953</v>
      </c>
      <c r="M215" s="2">
        <v>2.4</v>
      </c>
      <c r="N215" s="2">
        <v>1.2</v>
      </c>
      <c r="O215" s="2">
        <v>1.8</v>
      </c>
    </row>
    <row r="216" spans="1:15" x14ac:dyDescent="0.2">
      <c r="A216" s="1" t="s">
        <v>19</v>
      </c>
      <c r="B216" s="7">
        <v>75</v>
      </c>
      <c r="C216" s="5">
        <v>41789</v>
      </c>
      <c r="D216" s="1">
        <v>2137</v>
      </c>
      <c r="E216" s="1" t="s">
        <v>152</v>
      </c>
      <c r="F216" s="1" t="s">
        <v>123</v>
      </c>
      <c r="G216" s="1" t="s">
        <v>9</v>
      </c>
      <c r="H216" s="1" t="s">
        <v>153</v>
      </c>
      <c r="I216" t="s">
        <v>54</v>
      </c>
      <c r="J216" s="8">
        <v>10990</v>
      </c>
      <c r="K216" s="2">
        <v>4.616E-2</v>
      </c>
      <c r="L216" s="2">
        <f t="shared" si="52"/>
        <v>-1.3357341998523249</v>
      </c>
      <c r="M216" s="2">
        <v>2</v>
      </c>
      <c r="N216" s="2">
        <v>2</v>
      </c>
      <c r="O216" s="2">
        <v>4.2</v>
      </c>
    </row>
    <row r="217" spans="1:15" x14ac:dyDescent="0.2">
      <c r="A217" s="1" t="s">
        <v>19</v>
      </c>
      <c r="B217" s="7">
        <v>75</v>
      </c>
      <c r="C217" s="5">
        <v>41789</v>
      </c>
      <c r="D217" s="1">
        <v>2217</v>
      </c>
      <c r="E217" s="1" t="s">
        <v>163</v>
      </c>
      <c r="F217" s="1" t="s">
        <v>123</v>
      </c>
      <c r="G217" s="1" t="s">
        <v>9</v>
      </c>
      <c r="H217" s="1" t="s">
        <v>164</v>
      </c>
      <c r="I217" t="s">
        <v>56</v>
      </c>
      <c r="J217" s="8">
        <v>1570</v>
      </c>
      <c r="K217" s="2">
        <v>0.66127999999999998</v>
      </c>
      <c r="L217" s="2">
        <f t="shared" si="52"/>
        <v>-0.17961461206236704</v>
      </c>
      <c r="M217" s="2">
        <v>9.3000000000000007</v>
      </c>
      <c r="N217" s="2">
        <v>9.3000000000000007</v>
      </c>
      <c r="O217" s="2">
        <v>421.2</v>
      </c>
    </row>
    <row r="218" spans="1:15" x14ac:dyDescent="0.2">
      <c r="A218" s="1" t="s">
        <v>19</v>
      </c>
      <c r="B218" s="7">
        <v>75</v>
      </c>
      <c r="C218" s="5">
        <v>41789</v>
      </c>
      <c r="D218" s="1">
        <v>4357</v>
      </c>
      <c r="E218" s="1" t="s">
        <v>178</v>
      </c>
      <c r="F218" s="1" t="s">
        <v>10</v>
      </c>
      <c r="G218" s="1" t="s">
        <v>9</v>
      </c>
      <c r="H218" s="1" t="s">
        <v>179</v>
      </c>
      <c r="I218" t="s">
        <v>21</v>
      </c>
      <c r="J218" s="8">
        <v>12560</v>
      </c>
      <c r="K218" s="2">
        <v>0.82142000000000004</v>
      </c>
      <c r="L218" s="2">
        <f t="shared" si="52"/>
        <v>-8.5434727116777312E-2</v>
      </c>
      <c r="M218" s="2">
        <v>5</v>
      </c>
      <c r="N218" s="2">
        <v>5</v>
      </c>
      <c r="O218" s="2">
        <v>65.400000000000006</v>
      </c>
    </row>
    <row r="219" spans="1:15" x14ac:dyDescent="0.2">
      <c r="A219" s="1" t="s">
        <v>19</v>
      </c>
      <c r="B219" s="7">
        <v>75</v>
      </c>
      <c r="C219" s="5">
        <v>41789</v>
      </c>
      <c r="D219" s="1">
        <v>4390</v>
      </c>
      <c r="E219" s="1" t="s">
        <v>191</v>
      </c>
      <c r="F219" s="1" t="s">
        <v>10</v>
      </c>
      <c r="G219" s="1" t="s">
        <v>9</v>
      </c>
      <c r="H219" s="1" t="s">
        <v>192</v>
      </c>
      <c r="I219" t="s">
        <v>29</v>
      </c>
      <c r="J219" s="8">
        <v>1570</v>
      </c>
      <c r="K219" s="2">
        <v>0.40443000000000001</v>
      </c>
      <c r="L219" s="2">
        <f t="shared" si="52"/>
        <v>-0.39315663658445982</v>
      </c>
      <c r="M219" s="2">
        <v>12.8</v>
      </c>
      <c r="N219" s="2">
        <v>6.2</v>
      </c>
      <c r="O219" s="2">
        <v>257.60000000000002</v>
      </c>
    </row>
    <row r="220" spans="1:15" x14ac:dyDescent="0.2">
      <c r="A220" s="1" t="s">
        <v>19</v>
      </c>
      <c r="B220" s="7">
        <v>75</v>
      </c>
      <c r="C220" s="5">
        <v>41789</v>
      </c>
      <c r="D220" s="1">
        <v>5507</v>
      </c>
      <c r="E220" s="1" t="s">
        <v>208</v>
      </c>
      <c r="F220" s="1" t="s">
        <v>124</v>
      </c>
      <c r="G220" s="1" t="s">
        <v>9</v>
      </c>
      <c r="H220" s="1" t="s">
        <v>209</v>
      </c>
      <c r="I220" t="s">
        <v>30</v>
      </c>
      <c r="J220" s="8">
        <v>80</v>
      </c>
      <c r="K220" s="2">
        <v>0.14546999999999999</v>
      </c>
      <c r="L220" s="2">
        <f t="shared" si="52"/>
        <v>-0.8372265611648132</v>
      </c>
      <c r="M220" s="2">
        <v>10.5</v>
      </c>
      <c r="N220" s="2">
        <v>21</v>
      </c>
      <c r="O220" s="2">
        <v>1818.4</v>
      </c>
    </row>
    <row r="221" spans="1:15" x14ac:dyDescent="0.2">
      <c r="A221" s="1" t="s">
        <v>19</v>
      </c>
      <c r="B221" s="7">
        <v>75</v>
      </c>
      <c r="C221" s="5">
        <v>41789</v>
      </c>
      <c r="D221" s="1">
        <v>5508</v>
      </c>
      <c r="E221" s="1" t="s">
        <v>210</v>
      </c>
      <c r="F221" s="1" t="s">
        <v>124</v>
      </c>
      <c r="G221" s="1" t="s">
        <v>9</v>
      </c>
      <c r="H221" s="1" t="s">
        <v>209</v>
      </c>
      <c r="I221" t="s">
        <v>31</v>
      </c>
      <c r="J221" s="8">
        <v>31400</v>
      </c>
      <c r="K221" s="2">
        <v>0.59974000000000005</v>
      </c>
      <c r="L221" s="2">
        <f t="shared" si="52"/>
        <v>-0.2220369846790575</v>
      </c>
      <c r="M221" s="2">
        <v>2.2999999999999998</v>
      </c>
      <c r="N221" s="2">
        <v>4.5999999999999996</v>
      </c>
      <c r="O221" s="2">
        <v>19.100000000000001</v>
      </c>
    </row>
    <row r="222" spans="1:15" x14ac:dyDescent="0.2">
      <c r="A222" s="1" t="s">
        <v>19</v>
      </c>
      <c r="B222" s="7">
        <v>75</v>
      </c>
      <c r="C222" s="5">
        <v>41789</v>
      </c>
      <c r="D222" s="1">
        <v>5518</v>
      </c>
      <c r="E222" s="1" t="s">
        <v>216</v>
      </c>
      <c r="F222" s="1" t="s">
        <v>124</v>
      </c>
      <c r="G222" s="1" t="s">
        <v>9</v>
      </c>
      <c r="H222" s="1" t="s">
        <v>217</v>
      </c>
      <c r="I222" t="s">
        <v>24</v>
      </c>
      <c r="J222" s="8">
        <v>160</v>
      </c>
      <c r="K222" s="2">
        <v>1.7260000000000001E-2</v>
      </c>
      <c r="L222" s="2">
        <f t="shared" si="52"/>
        <v>-1.7629592086208092</v>
      </c>
      <c r="M222" s="2">
        <v>103</v>
      </c>
      <c r="N222" s="2">
        <v>2</v>
      </c>
      <c r="O222" s="2">
        <v>107.9</v>
      </c>
    </row>
    <row r="223" spans="1:15" x14ac:dyDescent="0.2">
      <c r="A223" s="1" t="s">
        <v>19</v>
      </c>
      <c r="B223" s="7">
        <v>75</v>
      </c>
      <c r="C223" s="5">
        <v>41789</v>
      </c>
      <c r="D223" s="1">
        <v>5916</v>
      </c>
      <c r="E223" s="1" t="s">
        <v>244</v>
      </c>
      <c r="F223" s="1" t="s">
        <v>124</v>
      </c>
      <c r="G223" s="1" t="s">
        <v>9</v>
      </c>
      <c r="H223" s="1" t="s">
        <v>215</v>
      </c>
      <c r="I223" t="s">
        <v>36</v>
      </c>
      <c r="J223" s="8">
        <v>80</v>
      </c>
      <c r="K223" s="2">
        <v>0.12198000000000001</v>
      </c>
      <c r="L223" s="2">
        <f t="shared" si="52"/>
        <v>-0.91371137097831778</v>
      </c>
      <c r="M223" s="2">
        <v>91</v>
      </c>
      <c r="N223" s="2">
        <v>8</v>
      </c>
      <c r="O223" s="2">
        <v>1524.7</v>
      </c>
    </row>
    <row r="224" spans="1:15" x14ac:dyDescent="0.2">
      <c r="A224" s="1" t="s">
        <v>19</v>
      </c>
      <c r="B224" s="7">
        <v>100</v>
      </c>
      <c r="C224" s="5">
        <v>41789</v>
      </c>
      <c r="D224" s="1">
        <v>1030</v>
      </c>
      <c r="E224" s="1" t="s">
        <v>142</v>
      </c>
      <c r="F224" s="1" t="s">
        <v>109</v>
      </c>
      <c r="G224" s="1" t="s">
        <v>9</v>
      </c>
      <c r="H224" s="1" t="s">
        <v>267</v>
      </c>
      <c r="I224" t="s">
        <v>53</v>
      </c>
      <c r="J224" s="8">
        <v>62800</v>
      </c>
      <c r="K224" s="2">
        <v>0.11304</v>
      </c>
      <c r="L224" s="2">
        <f t="shared" si="52"/>
        <v>-0.9467678511594978</v>
      </c>
      <c r="M224" s="2">
        <v>2.4</v>
      </c>
      <c r="N224" s="2">
        <v>1.2</v>
      </c>
      <c r="O224" s="2">
        <v>1.8</v>
      </c>
    </row>
    <row r="225" spans="1:15" x14ac:dyDescent="0.2">
      <c r="A225" s="1" t="s">
        <v>19</v>
      </c>
      <c r="B225" s="7">
        <v>100</v>
      </c>
      <c r="C225" s="5">
        <v>41789</v>
      </c>
      <c r="D225" s="1">
        <v>2105</v>
      </c>
      <c r="E225" s="1" t="s">
        <v>146</v>
      </c>
      <c r="F225" s="1" t="s">
        <v>123</v>
      </c>
      <c r="G225" s="1" t="s">
        <v>9</v>
      </c>
      <c r="H225" s="1" t="s">
        <v>148</v>
      </c>
      <c r="I225" t="s">
        <v>58</v>
      </c>
      <c r="J225" s="8">
        <v>1570</v>
      </c>
      <c r="K225" s="2">
        <v>0.20551</v>
      </c>
      <c r="L225" s="2">
        <f t="shared" si="52"/>
        <v>-0.68716704075066282</v>
      </c>
      <c r="M225" s="2">
        <v>10</v>
      </c>
      <c r="N225" s="2">
        <v>5</v>
      </c>
      <c r="O225" s="2">
        <v>130.9</v>
      </c>
    </row>
    <row r="226" spans="1:15" x14ac:dyDescent="0.2">
      <c r="A226" s="1" t="s">
        <v>19</v>
      </c>
      <c r="B226" s="7">
        <v>100</v>
      </c>
      <c r="C226" s="5">
        <v>41789</v>
      </c>
      <c r="D226" s="1">
        <v>2137</v>
      </c>
      <c r="E226" s="1" t="s">
        <v>152</v>
      </c>
      <c r="F226" s="1" t="s">
        <v>123</v>
      </c>
      <c r="G226" s="1" t="s">
        <v>9</v>
      </c>
      <c r="H226" s="1" t="s">
        <v>153</v>
      </c>
      <c r="I226" t="s">
        <v>54</v>
      </c>
      <c r="J226" s="8">
        <v>9420</v>
      </c>
      <c r="K226" s="2">
        <v>5.2749999999999998E-2</v>
      </c>
      <c r="L226" s="2">
        <f t="shared" si="52"/>
        <v>-1.2777775360302697</v>
      </c>
      <c r="M226" s="2">
        <v>2.2000000000000002</v>
      </c>
      <c r="N226" s="2">
        <v>2.2000000000000002</v>
      </c>
      <c r="O226" s="2">
        <v>5.6</v>
      </c>
    </row>
    <row r="227" spans="1:15" x14ac:dyDescent="0.2">
      <c r="A227" s="1" t="s">
        <v>19</v>
      </c>
      <c r="B227" s="7">
        <v>100</v>
      </c>
      <c r="C227" s="5">
        <v>41789</v>
      </c>
      <c r="D227" s="1">
        <v>4351</v>
      </c>
      <c r="E227" s="1" t="s">
        <v>172</v>
      </c>
      <c r="F227" s="1" t="s">
        <v>10</v>
      </c>
      <c r="G227" s="1" t="s">
        <v>9</v>
      </c>
      <c r="H227" s="1" t="s">
        <v>173</v>
      </c>
      <c r="I227" t="s">
        <v>59</v>
      </c>
      <c r="J227" s="8">
        <v>1570</v>
      </c>
      <c r="K227" s="2">
        <v>2.214E-2</v>
      </c>
      <c r="L227" s="2">
        <f t="shared" si="52"/>
        <v>-1.6548223834572959</v>
      </c>
      <c r="M227" s="2">
        <v>3</v>
      </c>
      <c r="N227" s="2">
        <v>3</v>
      </c>
      <c r="O227" s="2">
        <v>14.1</v>
      </c>
    </row>
    <row r="228" spans="1:15" x14ac:dyDescent="0.2">
      <c r="A228" s="1" t="s">
        <v>19</v>
      </c>
      <c r="B228" s="7">
        <v>100</v>
      </c>
      <c r="C228" s="5">
        <v>41789</v>
      </c>
      <c r="D228" s="1">
        <v>4357</v>
      </c>
      <c r="E228" s="1" t="s">
        <v>178</v>
      </c>
      <c r="F228" s="1" t="s">
        <v>10</v>
      </c>
      <c r="G228" s="1" t="s">
        <v>9</v>
      </c>
      <c r="H228" s="1" t="s">
        <v>179</v>
      </c>
      <c r="I228" t="s">
        <v>21</v>
      </c>
      <c r="J228" s="8">
        <v>3140</v>
      </c>
      <c r="K228" s="2">
        <v>0.20535999999999999</v>
      </c>
      <c r="L228" s="2">
        <f t="shared" si="52"/>
        <v>-0.68748414433661309</v>
      </c>
      <c r="M228" s="2">
        <v>5</v>
      </c>
      <c r="N228" s="2">
        <v>5</v>
      </c>
      <c r="O228" s="2">
        <v>65.400000000000006</v>
      </c>
    </row>
    <row r="229" spans="1:15" x14ac:dyDescent="0.2">
      <c r="A229" s="1" t="s">
        <v>19</v>
      </c>
      <c r="B229" s="7">
        <v>100</v>
      </c>
      <c r="C229" s="5">
        <v>41789</v>
      </c>
      <c r="D229" s="1">
        <v>4368</v>
      </c>
      <c r="E229" s="1" t="s">
        <v>188</v>
      </c>
      <c r="F229" s="1" t="s">
        <v>10</v>
      </c>
      <c r="G229" s="1" t="s">
        <v>9</v>
      </c>
      <c r="H229" s="1" t="s">
        <v>187</v>
      </c>
      <c r="I229" t="s">
        <v>65</v>
      </c>
      <c r="J229" s="8">
        <v>40</v>
      </c>
      <c r="K229" s="2">
        <v>0.04</v>
      </c>
      <c r="L229" s="2">
        <f t="shared" si="52"/>
        <v>-1.3979400086720375</v>
      </c>
      <c r="M229" s="2">
        <v>19.100000000000001</v>
      </c>
      <c r="N229" s="2">
        <v>10</v>
      </c>
      <c r="O229" s="2">
        <v>1000.1</v>
      </c>
    </row>
    <row r="230" spans="1:15" x14ac:dyDescent="0.2">
      <c r="A230" s="1" t="s">
        <v>19</v>
      </c>
      <c r="B230" s="7">
        <v>100</v>
      </c>
      <c r="C230" s="5">
        <v>41789</v>
      </c>
      <c r="D230" s="1">
        <v>4390</v>
      </c>
      <c r="E230" s="1" t="s">
        <v>191</v>
      </c>
      <c r="F230" s="1" t="s">
        <v>10</v>
      </c>
      <c r="G230" s="1" t="s">
        <v>9</v>
      </c>
      <c r="H230" s="1" t="s">
        <v>192</v>
      </c>
      <c r="I230" t="s">
        <v>29</v>
      </c>
      <c r="J230" s="8">
        <v>1570</v>
      </c>
      <c r="K230" s="2">
        <v>0.39360000000000001</v>
      </c>
      <c r="L230" s="2">
        <f t="shared" si="52"/>
        <v>-0.40494491024069607</v>
      </c>
      <c r="M230" s="2">
        <v>13.3</v>
      </c>
      <c r="N230" s="2">
        <v>6</v>
      </c>
      <c r="O230" s="2">
        <v>250.7</v>
      </c>
    </row>
    <row r="231" spans="1:15" x14ac:dyDescent="0.2">
      <c r="A231" s="1" t="s">
        <v>19</v>
      </c>
      <c r="B231" s="7">
        <v>100</v>
      </c>
      <c r="C231" s="5">
        <v>41789</v>
      </c>
      <c r="D231" s="1">
        <v>5507</v>
      </c>
      <c r="E231" s="1" t="s">
        <v>208</v>
      </c>
      <c r="F231" s="1" t="s">
        <v>124</v>
      </c>
      <c r="G231" s="1" t="s">
        <v>9</v>
      </c>
      <c r="H231" s="1" t="s">
        <v>209</v>
      </c>
      <c r="I231" t="s">
        <v>30</v>
      </c>
      <c r="J231" s="8">
        <v>40</v>
      </c>
      <c r="K231" s="2">
        <v>7.2739999999999999E-2</v>
      </c>
      <c r="L231" s="2">
        <f t="shared" si="52"/>
        <v>-1.1382267032813069</v>
      </c>
      <c r="M231" s="2">
        <v>10.5</v>
      </c>
      <c r="N231" s="2">
        <v>21</v>
      </c>
      <c r="O231" s="2">
        <v>1818.4</v>
      </c>
    </row>
    <row r="232" spans="1:15" x14ac:dyDescent="0.2">
      <c r="A232" s="1" t="s">
        <v>19</v>
      </c>
      <c r="B232" s="7">
        <v>100</v>
      </c>
      <c r="C232" s="5">
        <v>41789</v>
      </c>
      <c r="D232" s="1">
        <v>5508</v>
      </c>
      <c r="E232" s="1" t="s">
        <v>210</v>
      </c>
      <c r="F232" s="1" t="s">
        <v>124</v>
      </c>
      <c r="G232" s="1" t="s">
        <v>9</v>
      </c>
      <c r="H232" s="1" t="s">
        <v>209</v>
      </c>
      <c r="I232" t="s">
        <v>31</v>
      </c>
      <c r="J232" s="8">
        <v>15700</v>
      </c>
      <c r="K232" s="2">
        <v>0.29987000000000003</v>
      </c>
      <c r="L232" s="2">
        <f t="shared" si="52"/>
        <v>-0.52306698034303867</v>
      </c>
      <c r="M232" s="2">
        <v>2.2999999999999998</v>
      </c>
      <c r="N232" s="2">
        <v>4.5999999999999996</v>
      </c>
      <c r="O232" s="2">
        <v>19.100000000000001</v>
      </c>
    </row>
    <row r="233" spans="1:15" x14ac:dyDescent="0.2">
      <c r="A233" s="1" t="s">
        <v>19</v>
      </c>
      <c r="B233" s="7">
        <v>100</v>
      </c>
      <c r="C233" s="5">
        <v>41789</v>
      </c>
      <c r="D233" s="1">
        <v>5518</v>
      </c>
      <c r="E233" s="1" t="s">
        <v>216</v>
      </c>
      <c r="F233" s="1" t="s">
        <v>124</v>
      </c>
      <c r="G233" s="1" t="s">
        <v>9</v>
      </c>
      <c r="H233" s="1" t="s">
        <v>217</v>
      </c>
      <c r="I233" t="s">
        <v>24</v>
      </c>
      <c r="J233" s="8">
        <v>120</v>
      </c>
      <c r="K233" s="2">
        <v>1.2699999999999999E-2</v>
      </c>
      <c r="L233" s="2">
        <f t="shared" si="52"/>
        <v>-1.8961962790440432</v>
      </c>
      <c r="M233" s="2">
        <v>101</v>
      </c>
      <c r="N233" s="2">
        <v>2</v>
      </c>
      <c r="O233" s="2">
        <v>105.8</v>
      </c>
    </row>
    <row r="234" spans="1:15" x14ac:dyDescent="0.2">
      <c r="A234" s="1" t="s">
        <v>19</v>
      </c>
      <c r="B234" s="7">
        <v>100</v>
      </c>
      <c r="C234" s="5">
        <v>41789</v>
      </c>
      <c r="D234" s="1">
        <v>5547</v>
      </c>
      <c r="E234" s="1" t="s">
        <v>223</v>
      </c>
      <c r="F234" s="1" t="s">
        <v>124</v>
      </c>
      <c r="G234" s="1" t="s">
        <v>9</v>
      </c>
      <c r="H234" s="25" t="s">
        <v>224</v>
      </c>
      <c r="I234" t="s">
        <v>67</v>
      </c>
      <c r="J234" s="8">
        <v>40</v>
      </c>
      <c r="K234" s="2">
        <v>0.10453999999999999</v>
      </c>
      <c r="L234" s="2">
        <f t="shared" si="52"/>
        <v>-0.98071750423826831</v>
      </c>
      <c r="M234" s="2">
        <v>55</v>
      </c>
      <c r="N234" s="2">
        <v>11</v>
      </c>
      <c r="O234" s="2">
        <v>2613.4</v>
      </c>
    </row>
    <row r="235" spans="1:15" x14ac:dyDescent="0.2">
      <c r="A235" s="1" t="s">
        <v>19</v>
      </c>
      <c r="B235" s="7">
        <v>100</v>
      </c>
      <c r="C235" s="5">
        <v>41789</v>
      </c>
      <c r="D235" s="1">
        <v>5702</v>
      </c>
      <c r="E235" s="1" t="s">
        <v>226</v>
      </c>
      <c r="F235" s="1" t="s">
        <v>124</v>
      </c>
      <c r="G235" s="1" t="s">
        <v>9</v>
      </c>
      <c r="H235" s="1" t="s">
        <v>227</v>
      </c>
      <c r="I235" t="s">
        <v>32</v>
      </c>
      <c r="J235" s="8">
        <v>3140</v>
      </c>
      <c r="K235" s="2">
        <v>0.20787</v>
      </c>
      <c r="L235" s="2">
        <f t="shared" si="52"/>
        <v>-0.6822081839469285</v>
      </c>
      <c r="M235" s="2">
        <v>15.8</v>
      </c>
      <c r="N235" s="2">
        <v>4</v>
      </c>
      <c r="O235" s="2">
        <v>66.2</v>
      </c>
    </row>
    <row r="236" spans="1:15" x14ac:dyDescent="0.2">
      <c r="A236" s="1" t="s">
        <v>19</v>
      </c>
      <c r="B236" s="7">
        <v>150</v>
      </c>
      <c r="C236" s="5">
        <v>41789</v>
      </c>
      <c r="D236" s="1">
        <v>1012</v>
      </c>
      <c r="E236" s="1" t="s">
        <v>141</v>
      </c>
      <c r="F236" s="1" t="s">
        <v>109</v>
      </c>
      <c r="G236" s="1" t="s">
        <v>9</v>
      </c>
      <c r="H236" s="1" t="s">
        <v>265</v>
      </c>
      <c r="I236" t="s">
        <v>38</v>
      </c>
      <c r="J236" s="8">
        <v>1570</v>
      </c>
      <c r="K236" s="2">
        <v>0.11602</v>
      </c>
      <c r="L236" s="2">
        <f t="shared" si="52"/>
        <v>-0.93546713886842181</v>
      </c>
      <c r="M236" s="2">
        <v>8</v>
      </c>
      <c r="N236" s="2">
        <v>4.2</v>
      </c>
      <c r="O236" s="2">
        <v>73.900000000000006</v>
      </c>
    </row>
    <row r="237" spans="1:15" x14ac:dyDescent="0.2">
      <c r="A237" s="1" t="s">
        <v>19</v>
      </c>
      <c r="B237" s="7">
        <v>150</v>
      </c>
      <c r="C237" s="5">
        <v>41789</v>
      </c>
      <c r="D237" s="1">
        <v>1030</v>
      </c>
      <c r="E237" s="1" t="s">
        <v>142</v>
      </c>
      <c r="F237" s="1" t="s">
        <v>109</v>
      </c>
      <c r="G237" s="1" t="s">
        <v>9</v>
      </c>
      <c r="H237" s="1" t="s">
        <v>267</v>
      </c>
      <c r="I237" t="s">
        <v>53</v>
      </c>
      <c r="J237" s="8">
        <v>124030</v>
      </c>
      <c r="K237" s="2">
        <v>0.22325</v>
      </c>
      <c r="L237" s="2">
        <f t="shared" si="52"/>
        <v>-0.65120853243941601</v>
      </c>
      <c r="M237" s="2">
        <v>2.4</v>
      </c>
      <c r="N237" s="2">
        <v>1.2</v>
      </c>
      <c r="O237" s="2">
        <v>1.8</v>
      </c>
    </row>
    <row r="238" spans="1:15" x14ac:dyDescent="0.2">
      <c r="A238" s="1" t="s">
        <v>19</v>
      </c>
      <c r="B238" s="7">
        <v>150</v>
      </c>
      <c r="C238" s="5">
        <v>41789</v>
      </c>
      <c r="D238" s="1">
        <v>2137</v>
      </c>
      <c r="E238" s="1" t="s">
        <v>152</v>
      </c>
      <c r="F238" s="1" t="s">
        <v>123</v>
      </c>
      <c r="G238" s="1" t="s">
        <v>9</v>
      </c>
      <c r="H238" s="1" t="s">
        <v>153</v>
      </c>
      <c r="I238" t="s">
        <v>54</v>
      </c>
      <c r="J238" s="8">
        <v>6280</v>
      </c>
      <c r="K238" s="2">
        <v>3.014E-2</v>
      </c>
      <c r="L238" s="2">
        <f t="shared" si="52"/>
        <v>-1.5208567520213869</v>
      </c>
      <c r="M238" s="2">
        <v>2.1</v>
      </c>
      <c r="N238" s="2">
        <v>2.1</v>
      </c>
      <c r="O238" s="2">
        <v>4.8</v>
      </c>
    </row>
    <row r="239" spans="1:15" x14ac:dyDescent="0.2">
      <c r="A239" s="1" t="s">
        <v>19</v>
      </c>
      <c r="B239" s="7">
        <v>150</v>
      </c>
      <c r="C239" s="5">
        <v>41789</v>
      </c>
      <c r="D239" s="1">
        <v>4357</v>
      </c>
      <c r="E239" s="1" t="s">
        <v>178</v>
      </c>
      <c r="F239" s="1" t="s">
        <v>10</v>
      </c>
      <c r="G239" s="1" t="s">
        <v>9</v>
      </c>
      <c r="H239" s="1" t="s">
        <v>179</v>
      </c>
      <c r="I239" t="s">
        <v>21</v>
      </c>
      <c r="J239" s="8">
        <v>1570</v>
      </c>
      <c r="K239" s="2">
        <v>0.10267999999999999</v>
      </c>
      <c r="L239" s="2">
        <f t="shared" si="52"/>
        <v>-0.98851414000059423</v>
      </c>
      <c r="M239" s="2">
        <v>5</v>
      </c>
      <c r="N239" s="2">
        <v>5</v>
      </c>
      <c r="O239" s="2">
        <v>65.400000000000006</v>
      </c>
    </row>
    <row r="240" spans="1:15" x14ac:dyDescent="0.2">
      <c r="A240" s="1" t="s">
        <v>19</v>
      </c>
      <c r="B240" s="7">
        <v>150</v>
      </c>
      <c r="C240" s="5">
        <v>41789</v>
      </c>
      <c r="D240" s="1">
        <v>4362</v>
      </c>
      <c r="E240" s="1" t="s">
        <v>183</v>
      </c>
      <c r="F240" s="1" t="s">
        <v>10</v>
      </c>
      <c r="G240" s="1" t="s">
        <v>9</v>
      </c>
      <c r="H240" s="1" t="s">
        <v>181</v>
      </c>
      <c r="I240" t="s">
        <v>68</v>
      </c>
      <c r="J240" s="8">
        <v>1570</v>
      </c>
      <c r="K240" s="2">
        <v>2.9520000000000001E-2</v>
      </c>
      <c r="L240" s="2">
        <f t="shared" si="52"/>
        <v>-1.529883646848996</v>
      </c>
      <c r="M240" s="2">
        <v>3.3</v>
      </c>
      <c r="N240" s="2">
        <v>3.3</v>
      </c>
      <c r="O240" s="2">
        <v>18.8</v>
      </c>
    </row>
    <row r="241" spans="1:15" x14ac:dyDescent="0.2">
      <c r="A241" s="1" t="s">
        <v>19</v>
      </c>
      <c r="B241" s="7">
        <v>150</v>
      </c>
      <c r="C241" s="5">
        <v>41789</v>
      </c>
      <c r="D241" s="1">
        <v>4390</v>
      </c>
      <c r="E241" s="1" t="s">
        <v>191</v>
      </c>
      <c r="F241" s="1" t="s">
        <v>10</v>
      </c>
      <c r="G241" s="1" t="s">
        <v>9</v>
      </c>
      <c r="H241" s="1" t="s">
        <v>192</v>
      </c>
      <c r="I241" t="s">
        <v>29</v>
      </c>
      <c r="J241" s="8">
        <v>1570</v>
      </c>
      <c r="K241" s="2">
        <v>0.39485999999999999</v>
      </c>
      <c r="L241" s="2">
        <f t="shared" si="52"/>
        <v>-0.40355685881636044</v>
      </c>
      <c r="M241" s="2">
        <v>12.1</v>
      </c>
      <c r="N241" s="2">
        <v>6.3</v>
      </c>
      <c r="O241" s="2">
        <v>251.5</v>
      </c>
    </row>
    <row r="242" spans="1:15" x14ac:dyDescent="0.2">
      <c r="A242" s="1" t="s">
        <v>19</v>
      </c>
      <c r="B242" s="7">
        <v>150</v>
      </c>
      <c r="C242" s="5">
        <v>41789</v>
      </c>
      <c r="D242" s="1">
        <v>4415</v>
      </c>
      <c r="E242" s="1" t="s">
        <v>198</v>
      </c>
      <c r="F242" s="1" t="s">
        <v>10</v>
      </c>
      <c r="G242" s="1" t="s">
        <v>9</v>
      </c>
      <c r="H242" s="1" t="s">
        <v>199</v>
      </c>
      <c r="I242" t="s">
        <v>66</v>
      </c>
      <c r="J242" s="8">
        <v>1570</v>
      </c>
      <c r="K242" s="2">
        <v>0.23627999999999999</v>
      </c>
      <c r="L242" s="2">
        <f t="shared" si="52"/>
        <v>-0.62657303781425699</v>
      </c>
      <c r="M242" s="2">
        <v>6.6</v>
      </c>
      <c r="N242" s="2">
        <v>6.6</v>
      </c>
      <c r="O242" s="2">
        <v>150.5</v>
      </c>
    </row>
    <row r="243" spans="1:15" x14ac:dyDescent="0.2">
      <c r="A243" s="1" t="s">
        <v>19</v>
      </c>
      <c r="B243" s="7">
        <v>150</v>
      </c>
      <c r="C243" s="5">
        <v>41789</v>
      </c>
      <c r="D243" s="1">
        <v>5507</v>
      </c>
      <c r="E243" s="1" t="s">
        <v>208</v>
      </c>
      <c r="F243" s="1" t="s">
        <v>124</v>
      </c>
      <c r="G243" s="1" t="s">
        <v>9</v>
      </c>
      <c r="H243" s="1" t="s">
        <v>209</v>
      </c>
      <c r="I243" t="s">
        <v>30</v>
      </c>
      <c r="J243" s="8">
        <v>80</v>
      </c>
      <c r="K243" s="2">
        <v>0.15179000000000001</v>
      </c>
      <c r="L243" s="2">
        <f t="shared" si="52"/>
        <v>-0.81875683903259089</v>
      </c>
      <c r="M243" s="2">
        <v>10.65</v>
      </c>
      <c r="N243" s="2">
        <v>21.3</v>
      </c>
      <c r="O243" s="2">
        <v>1897.4</v>
      </c>
    </row>
    <row r="244" spans="1:15" x14ac:dyDescent="0.2">
      <c r="A244" s="1" t="s">
        <v>19</v>
      </c>
      <c r="B244" s="7">
        <v>150</v>
      </c>
      <c r="C244" s="5">
        <v>41789</v>
      </c>
      <c r="D244" s="1">
        <v>5508</v>
      </c>
      <c r="E244" s="1" t="s">
        <v>210</v>
      </c>
      <c r="F244" s="1" t="s">
        <v>124</v>
      </c>
      <c r="G244" s="1" t="s">
        <v>9</v>
      </c>
      <c r="H244" s="1" t="s">
        <v>209</v>
      </c>
      <c r="I244" t="s">
        <v>31</v>
      </c>
      <c r="J244" s="8">
        <v>4710</v>
      </c>
      <c r="K244" s="2">
        <v>0.10221</v>
      </c>
      <c r="L244" s="2">
        <f t="shared" si="52"/>
        <v>-0.99050661171246013</v>
      </c>
      <c r="M244" s="2">
        <v>2.4</v>
      </c>
      <c r="N244" s="2">
        <v>4.8</v>
      </c>
      <c r="O244" s="2">
        <v>21.7</v>
      </c>
    </row>
    <row r="245" spans="1:15" x14ac:dyDescent="0.2">
      <c r="A245" s="1" t="s">
        <v>19</v>
      </c>
      <c r="B245" s="7">
        <v>150</v>
      </c>
      <c r="C245" s="5">
        <v>41789</v>
      </c>
      <c r="D245" s="1">
        <v>5524</v>
      </c>
      <c r="E245" s="1" t="s">
        <v>219</v>
      </c>
      <c r="F245" s="1" t="s">
        <v>124</v>
      </c>
      <c r="G245" s="1" t="s">
        <v>9</v>
      </c>
      <c r="H245" s="1" t="s">
        <v>220</v>
      </c>
      <c r="I245" t="s">
        <v>61</v>
      </c>
      <c r="J245" s="8">
        <v>40</v>
      </c>
      <c r="K245" s="2">
        <v>3.4199999999999999E-3</v>
      </c>
      <c r="L245" s="2">
        <f t="shared" si="52"/>
        <v>-2.4659738939438651</v>
      </c>
      <c r="M245" s="2">
        <v>81.599999999999994</v>
      </c>
      <c r="N245" s="2">
        <v>2</v>
      </c>
      <c r="O245" s="2">
        <v>85.5</v>
      </c>
    </row>
    <row r="246" spans="1:15" x14ac:dyDescent="0.2">
      <c r="A246" s="1" t="s">
        <v>19</v>
      </c>
      <c r="B246" s="7">
        <v>150</v>
      </c>
      <c r="C246" s="5">
        <v>41789</v>
      </c>
      <c r="D246" s="1">
        <v>5836</v>
      </c>
      <c r="E246" s="1" t="s">
        <v>233</v>
      </c>
      <c r="F246" s="1" t="s">
        <v>124</v>
      </c>
      <c r="G246" s="1" t="s">
        <v>9</v>
      </c>
      <c r="H246" s="1" t="s">
        <v>234</v>
      </c>
      <c r="I246" t="s">
        <v>42</v>
      </c>
      <c r="J246" s="8">
        <v>1570</v>
      </c>
      <c r="K246" s="2">
        <v>1.84962</v>
      </c>
      <c r="L246" s="2">
        <f t="shared" si="52"/>
        <v>0.26708251280589651</v>
      </c>
      <c r="M246" s="2">
        <v>30</v>
      </c>
      <c r="N246" s="2">
        <v>10</v>
      </c>
      <c r="O246" s="2">
        <v>1178.0999999999999</v>
      </c>
    </row>
    <row r="247" spans="1:15" x14ac:dyDescent="0.2">
      <c r="A247" s="1" t="s">
        <v>19</v>
      </c>
      <c r="B247" s="7">
        <v>150</v>
      </c>
      <c r="C247" s="5">
        <v>41789</v>
      </c>
      <c r="D247" s="1">
        <v>5916</v>
      </c>
      <c r="E247" s="1" t="s">
        <v>244</v>
      </c>
      <c r="F247" s="1" t="s">
        <v>124</v>
      </c>
      <c r="G247" s="1" t="s">
        <v>9</v>
      </c>
      <c r="H247" s="1" t="s">
        <v>215</v>
      </c>
      <c r="I247" t="s">
        <v>36</v>
      </c>
      <c r="J247" s="8">
        <v>40</v>
      </c>
      <c r="K247" s="2">
        <v>2.2239999999999999E-2</v>
      </c>
      <c r="L247" s="2">
        <f t="shared" si="52"/>
        <v>-1.6528652170899802</v>
      </c>
      <c r="M247" s="2">
        <v>59</v>
      </c>
      <c r="N247" s="2">
        <v>6</v>
      </c>
      <c r="O247" s="2">
        <v>556.1</v>
      </c>
    </row>
    <row r="248" spans="1:15" x14ac:dyDescent="0.2">
      <c r="A248" s="1" t="s">
        <v>19</v>
      </c>
      <c r="B248" s="7">
        <v>200</v>
      </c>
      <c r="C248" s="5">
        <v>41789</v>
      </c>
      <c r="D248" s="1">
        <v>1030</v>
      </c>
      <c r="E248" s="1" t="s">
        <v>142</v>
      </c>
      <c r="F248" s="1" t="s">
        <v>109</v>
      </c>
      <c r="G248" s="1" t="s">
        <v>9</v>
      </c>
      <c r="H248" s="1" t="s">
        <v>267</v>
      </c>
      <c r="I248" t="s">
        <v>53</v>
      </c>
      <c r="J248" s="8">
        <v>95770</v>
      </c>
      <c r="K248" s="2">
        <v>0.11491999999999999</v>
      </c>
      <c r="L248" s="2">
        <f t="shared" si="52"/>
        <v>-0.93960438268009017</v>
      </c>
      <c r="M248" s="2">
        <v>2.2999999999999998</v>
      </c>
      <c r="N248" s="2">
        <v>1</v>
      </c>
      <c r="O248" s="2">
        <v>1.2</v>
      </c>
    </row>
    <row r="249" spans="1:15" x14ac:dyDescent="0.2">
      <c r="A249" s="1" t="s">
        <v>19</v>
      </c>
      <c r="B249" s="7">
        <v>200</v>
      </c>
      <c r="C249" s="5">
        <v>41789</v>
      </c>
      <c r="D249" s="1">
        <v>2137</v>
      </c>
      <c r="E249" s="1" t="s">
        <v>152</v>
      </c>
      <c r="F249" s="1" t="s">
        <v>123</v>
      </c>
      <c r="G249" s="1" t="s">
        <v>9</v>
      </c>
      <c r="H249" s="1" t="s">
        <v>153</v>
      </c>
      <c r="I249" t="s">
        <v>54</v>
      </c>
      <c r="J249" s="8">
        <v>31400</v>
      </c>
      <c r="K249" s="2">
        <v>0.15071999999999999</v>
      </c>
      <c r="L249" s="2">
        <f t="shared" si="52"/>
        <v>-0.82182911455119789</v>
      </c>
      <c r="M249" s="2">
        <v>2.1</v>
      </c>
      <c r="N249" s="2">
        <v>2.1</v>
      </c>
      <c r="O249" s="2">
        <v>4.8</v>
      </c>
    </row>
    <row r="250" spans="1:15" x14ac:dyDescent="0.2">
      <c r="A250" s="1" t="s">
        <v>19</v>
      </c>
      <c r="B250" s="7">
        <v>200</v>
      </c>
      <c r="C250" s="5">
        <v>41789</v>
      </c>
      <c r="D250" s="1">
        <v>4355</v>
      </c>
      <c r="E250" s="1" t="s">
        <v>140</v>
      </c>
      <c r="F250" s="1" t="s">
        <v>10</v>
      </c>
      <c r="G250" s="1" t="s">
        <v>9</v>
      </c>
      <c r="H250" s="1" t="s">
        <v>177</v>
      </c>
      <c r="I250" t="s">
        <v>28</v>
      </c>
      <c r="J250" s="8">
        <v>1570</v>
      </c>
      <c r="K250" s="2">
        <v>0.10267999999999999</v>
      </c>
      <c r="L250" s="2">
        <f t="shared" si="52"/>
        <v>-0.98851414000059423</v>
      </c>
      <c r="M250" s="2">
        <v>5</v>
      </c>
      <c r="N250" s="2">
        <v>5</v>
      </c>
      <c r="O250" s="2">
        <v>65.400000000000006</v>
      </c>
    </row>
    <row r="251" spans="1:15" x14ac:dyDescent="0.2">
      <c r="A251" s="1" t="s">
        <v>19</v>
      </c>
      <c r="B251" s="7">
        <v>200</v>
      </c>
      <c r="C251" s="5">
        <v>41789</v>
      </c>
      <c r="D251" s="1">
        <v>4357</v>
      </c>
      <c r="E251" s="1" t="s">
        <v>178</v>
      </c>
      <c r="F251" s="1" t="s">
        <v>10</v>
      </c>
      <c r="G251" s="1" t="s">
        <v>9</v>
      </c>
      <c r="H251" s="1" t="s">
        <v>179</v>
      </c>
      <c r="I251" t="s">
        <v>21</v>
      </c>
      <c r="J251" s="8">
        <v>7850</v>
      </c>
      <c r="K251" s="2">
        <v>0.42703999999999998</v>
      </c>
      <c r="L251" s="2">
        <f t="shared" si="52"/>
        <v>-0.36953144355656758</v>
      </c>
      <c r="M251" s="2">
        <v>4.7</v>
      </c>
      <c r="N251" s="2">
        <v>4.7</v>
      </c>
      <c r="O251" s="2">
        <v>54.4</v>
      </c>
    </row>
    <row r="252" spans="1:15" x14ac:dyDescent="0.2">
      <c r="A252" s="1" t="s">
        <v>19</v>
      </c>
      <c r="B252" s="7">
        <v>200</v>
      </c>
      <c r="C252" s="5">
        <v>41789</v>
      </c>
      <c r="D252" s="1">
        <v>4390</v>
      </c>
      <c r="E252" s="1" t="s">
        <v>191</v>
      </c>
      <c r="F252" s="1" t="s">
        <v>10</v>
      </c>
      <c r="G252" s="1" t="s">
        <v>9</v>
      </c>
      <c r="H252" s="1" t="s">
        <v>192</v>
      </c>
      <c r="I252" t="s">
        <v>29</v>
      </c>
      <c r="J252" s="8">
        <v>3140</v>
      </c>
      <c r="K252" s="2">
        <v>0.79630000000000001</v>
      </c>
      <c r="L252" s="2">
        <f t="shared" si="52"/>
        <v>-9.8923284273745138E-2</v>
      </c>
      <c r="M252" s="2">
        <v>12.6</v>
      </c>
      <c r="N252" s="2">
        <v>6.2</v>
      </c>
      <c r="O252" s="2">
        <v>253.6</v>
      </c>
    </row>
    <row r="253" spans="1:15" x14ac:dyDescent="0.2">
      <c r="A253" s="1" t="s">
        <v>19</v>
      </c>
      <c r="B253" s="7">
        <v>200</v>
      </c>
      <c r="C253" s="5">
        <v>41789</v>
      </c>
      <c r="D253" s="1">
        <v>5507</v>
      </c>
      <c r="E253" s="1" t="s">
        <v>208</v>
      </c>
      <c r="F253" s="1" t="s">
        <v>124</v>
      </c>
      <c r="G253" s="1" t="s">
        <v>9</v>
      </c>
      <c r="H253" s="1" t="s">
        <v>209</v>
      </c>
      <c r="I253" t="s">
        <v>30</v>
      </c>
      <c r="J253" s="8">
        <v>40</v>
      </c>
      <c r="K253" s="2">
        <v>6.2829999999999997E-2</v>
      </c>
      <c r="L253" s="2">
        <f t="shared" si="52"/>
        <v>-1.2018329402840608</v>
      </c>
      <c r="M253" s="2">
        <v>10</v>
      </c>
      <c r="N253" s="2">
        <v>20</v>
      </c>
      <c r="O253" s="2">
        <v>1570.8</v>
      </c>
    </row>
    <row r="254" spans="1:15" x14ac:dyDescent="0.2">
      <c r="A254" s="1" t="s">
        <v>19</v>
      </c>
      <c r="B254" s="7">
        <v>200</v>
      </c>
      <c r="C254" s="5">
        <v>41789</v>
      </c>
      <c r="D254" s="1">
        <v>5508</v>
      </c>
      <c r="E254" s="1" t="s">
        <v>210</v>
      </c>
      <c r="F254" s="1" t="s">
        <v>124</v>
      </c>
      <c r="G254" s="1" t="s">
        <v>9</v>
      </c>
      <c r="H254" s="1" t="s">
        <v>209</v>
      </c>
      <c r="I254" t="s">
        <v>31</v>
      </c>
      <c r="J254" s="8">
        <v>9420</v>
      </c>
      <c r="K254" s="2">
        <v>0.13658999999999999</v>
      </c>
      <c r="L254" s="2">
        <f t="shared" si="52"/>
        <v>-0.86458109497214775</v>
      </c>
      <c r="M254" s="2">
        <v>2.1</v>
      </c>
      <c r="N254" s="2">
        <v>4.2</v>
      </c>
      <c r="O254" s="2">
        <v>14.5</v>
      </c>
    </row>
    <row r="255" spans="1:15" x14ac:dyDescent="0.2">
      <c r="A255" s="1" t="s">
        <v>19</v>
      </c>
      <c r="B255" s="7">
        <v>200</v>
      </c>
      <c r="C255" s="5">
        <v>41789</v>
      </c>
      <c r="D255" s="1">
        <v>5518</v>
      </c>
      <c r="E255" s="1" t="s">
        <v>216</v>
      </c>
      <c r="F255" s="1" t="s">
        <v>124</v>
      </c>
      <c r="G255" s="1" t="s">
        <v>9</v>
      </c>
      <c r="H255" s="1" t="s">
        <v>217</v>
      </c>
      <c r="I255" t="s">
        <v>24</v>
      </c>
      <c r="J255" s="8">
        <v>240</v>
      </c>
      <c r="K255" s="2">
        <v>2.5899999999999999E-2</v>
      </c>
      <c r="L255" s="2">
        <f t="shared" si="52"/>
        <v>-1.5867002359187481</v>
      </c>
      <c r="M255" s="2">
        <v>103</v>
      </c>
      <c r="N255" s="2">
        <v>2</v>
      </c>
      <c r="O255" s="2">
        <v>107.9</v>
      </c>
    </row>
    <row r="256" spans="1:15" x14ac:dyDescent="0.2">
      <c r="A256" s="1" t="s">
        <v>19</v>
      </c>
      <c r="B256" s="7">
        <v>200</v>
      </c>
      <c r="C256" s="5">
        <v>41789</v>
      </c>
      <c r="D256" s="1">
        <v>5524</v>
      </c>
      <c r="E256" s="1" t="s">
        <v>219</v>
      </c>
      <c r="F256" s="1" t="s">
        <v>124</v>
      </c>
      <c r="G256" s="1" t="s">
        <v>9</v>
      </c>
      <c r="H256" s="1" t="s">
        <v>220</v>
      </c>
      <c r="I256" t="s">
        <v>61</v>
      </c>
      <c r="J256" s="8">
        <v>40</v>
      </c>
      <c r="K256" s="2">
        <v>3.7299999999999998E-3</v>
      </c>
      <c r="L256" s="2">
        <f t="shared" si="52"/>
        <v>-2.4282911681913126</v>
      </c>
      <c r="M256" s="2">
        <v>89</v>
      </c>
      <c r="N256" s="2">
        <v>2</v>
      </c>
      <c r="O256" s="2">
        <v>93.2</v>
      </c>
    </row>
    <row r="257" spans="1:15" x14ac:dyDescent="0.2">
      <c r="A257" s="1" t="s">
        <v>19</v>
      </c>
      <c r="B257" s="1">
        <v>0</v>
      </c>
      <c r="C257" s="9">
        <v>42212</v>
      </c>
      <c r="D257" s="1">
        <v>2137</v>
      </c>
      <c r="E257" s="1" t="s">
        <v>152</v>
      </c>
      <c r="F257" s="1" t="s">
        <v>123</v>
      </c>
      <c r="G257" s="1" t="s">
        <v>7</v>
      </c>
      <c r="H257" s="1" t="s">
        <v>153</v>
      </c>
      <c r="I257" t="s">
        <v>54</v>
      </c>
      <c r="J257" s="1">
        <v>12560</v>
      </c>
      <c r="K257" s="2">
        <v>6.0290000000000003E-2</v>
      </c>
      <c r="L257" s="2">
        <f t="shared" si="52"/>
        <v>-1.2197547161346474</v>
      </c>
      <c r="M257" s="2">
        <v>2.1</v>
      </c>
      <c r="N257" s="2">
        <v>2.1</v>
      </c>
      <c r="O257" s="2">
        <v>4.8</v>
      </c>
    </row>
    <row r="258" spans="1:15" x14ac:dyDescent="0.2">
      <c r="A258" s="1" t="s">
        <v>19</v>
      </c>
      <c r="B258" s="1">
        <v>0</v>
      </c>
      <c r="C258" s="9">
        <v>42212</v>
      </c>
      <c r="D258" s="1">
        <v>2199</v>
      </c>
      <c r="E258" s="1" t="s">
        <v>158</v>
      </c>
      <c r="F258" s="1" t="s">
        <v>123</v>
      </c>
      <c r="G258" s="1" t="s">
        <v>7</v>
      </c>
      <c r="H258" s="1" t="s">
        <v>159</v>
      </c>
      <c r="I258" t="s">
        <v>69</v>
      </c>
      <c r="J258" s="1">
        <v>3140</v>
      </c>
      <c r="K258" s="2">
        <v>0.11838</v>
      </c>
      <c r="L258" s="2">
        <f t="shared" si="52"/>
        <v>-0.92672166436416514</v>
      </c>
      <c r="M258" s="2">
        <v>6</v>
      </c>
      <c r="N258" s="2">
        <v>6</v>
      </c>
      <c r="O258" s="2">
        <v>37.700000000000003</v>
      </c>
    </row>
    <row r="259" spans="1:15" x14ac:dyDescent="0.2">
      <c r="A259" s="1" t="s">
        <v>19</v>
      </c>
      <c r="B259" s="1">
        <v>0</v>
      </c>
      <c r="C259" s="9">
        <v>42212</v>
      </c>
      <c r="D259" s="1">
        <v>4351</v>
      </c>
      <c r="E259" s="1" t="s">
        <v>172</v>
      </c>
      <c r="F259" s="1" t="s">
        <v>10</v>
      </c>
      <c r="G259" s="1" t="s">
        <v>9</v>
      </c>
      <c r="H259" s="1" t="s">
        <v>173</v>
      </c>
      <c r="I259" t="s">
        <v>59</v>
      </c>
      <c r="J259" s="1">
        <v>12560</v>
      </c>
      <c r="K259" s="2">
        <v>0.19594</v>
      </c>
      <c r="L259" s="2">
        <f t="shared" si="52"/>
        <v>-0.70787689628713135</v>
      </c>
      <c r="M259" s="2">
        <v>3.1</v>
      </c>
      <c r="N259" s="2">
        <v>3.1</v>
      </c>
      <c r="O259" s="2">
        <v>15.6</v>
      </c>
    </row>
    <row r="260" spans="1:15" x14ac:dyDescent="0.2">
      <c r="A260" s="1" t="s">
        <v>19</v>
      </c>
      <c r="B260" s="1">
        <v>0</v>
      </c>
      <c r="C260" s="9">
        <v>42212</v>
      </c>
      <c r="D260" s="1">
        <v>4352</v>
      </c>
      <c r="E260" s="1" t="s">
        <v>175</v>
      </c>
      <c r="F260" s="1" t="s">
        <v>10</v>
      </c>
      <c r="G260" s="1" t="s">
        <v>9</v>
      </c>
      <c r="H260" s="1" t="s">
        <v>173</v>
      </c>
      <c r="I260" t="s">
        <v>62</v>
      </c>
      <c r="J260" s="1">
        <v>7850</v>
      </c>
      <c r="K260" s="2">
        <v>1.4098599999999999</v>
      </c>
      <c r="L260" s="2">
        <f t="shared" ref="L260:L323" si="53">LOG10(K260)</f>
        <v>0.14917598907653806</v>
      </c>
      <c r="M260" s="2">
        <v>7</v>
      </c>
      <c r="N260" s="2">
        <v>7</v>
      </c>
      <c r="O260" s="2">
        <v>179.6</v>
      </c>
    </row>
    <row r="261" spans="1:15" x14ac:dyDescent="0.2">
      <c r="A261" s="1" t="s">
        <v>19</v>
      </c>
      <c r="B261" s="1">
        <v>0</v>
      </c>
      <c r="C261" s="9">
        <v>42212</v>
      </c>
      <c r="D261" s="1">
        <v>4357</v>
      </c>
      <c r="E261" s="1" t="s">
        <v>178</v>
      </c>
      <c r="F261" s="1" t="s">
        <v>10</v>
      </c>
      <c r="G261" s="1" t="s">
        <v>7</v>
      </c>
      <c r="H261" s="1" t="s">
        <v>179</v>
      </c>
      <c r="I261" t="s">
        <v>21</v>
      </c>
      <c r="J261" s="1">
        <v>84780</v>
      </c>
      <c r="K261" s="2">
        <v>4.3237800000000002</v>
      </c>
      <c r="L261" s="2">
        <f t="shared" si="53"/>
        <v>0.63586358833013867</v>
      </c>
      <c r="M261" s="2">
        <v>4.5999999999999996</v>
      </c>
      <c r="N261" s="2">
        <v>4.5999999999999996</v>
      </c>
      <c r="O261" s="2">
        <v>51</v>
      </c>
    </row>
    <row r="262" spans="1:15" x14ac:dyDescent="0.2">
      <c r="A262" s="1" t="s">
        <v>19</v>
      </c>
      <c r="B262" s="1">
        <v>0</v>
      </c>
      <c r="C262" s="9">
        <v>42212</v>
      </c>
      <c r="D262" s="1">
        <v>4362</v>
      </c>
      <c r="E262" s="1" t="s">
        <v>183</v>
      </c>
      <c r="F262" s="1" t="s">
        <v>10</v>
      </c>
      <c r="G262" s="1" t="s">
        <v>7</v>
      </c>
      <c r="H262" s="1" t="s">
        <v>181</v>
      </c>
      <c r="I262" t="s">
        <v>68</v>
      </c>
      <c r="J262" s="1">
        <v>9420</v>
      </c>
      <c r="K262" s="2">
        <v>0.16202</v>
      </c>
      <c r="L262" s="2">
        <f t="shared" si="53"/>
        <v>-0.79043137216405945</v>
      </c>
      <c r="M262" s="2">
        <v>3.2</v>
      </c>
      <c r="N262" s="2">
        <v>3.2</v>
      </c>
      <c r="O262" s="2">
        <v>17.2</v>
      </c>
    </row>
    <row r="263" spans="1:15" x14ac:dyDescent="0.2">
      <c r="A263" s="1" t="s">
        <v>19</v>
      </c>
      <c r="B263" s="1">
        <v>0</v>
      </c>
      <c r="C263" s="9">
        <v>42212</v>
      </c>
      <c r="D263" s="1">
        <v>4363</v>
      </c>
      <c r="E263" s="1" t="s">
        <v>184</v>
      </c>
      <c r="F263" s="1" t="s">
        <v>10</v>
      </c>
      <c r="G263" s="1" t="s">
        <v>7</v>
      </c>
      <c r="H263" s="1" t="s">
        <v>185</v>
      </c>
      <c r="I263" t="s">
        <v>70</v>
      </c>
      <c r="J263" s="1">
        <v>10990</v>
      </c>
      <c r="K263" s="2">
        <v>1.3056099999999999</v>
      </c>
      <c r="L263" s="2">
        <f t="shared" si="53"/>
        <v>0.11581346779473316</v>
      </c>
      <c r="M263" s="2">
        <v>6.1</v>
      </c>
      <c r="N263" s="2">
        <v>6.1</v>
      </c>
      <c r="O263" s="2">
        <v>118.8</v>
      </c>
    </row>
    <row r="264" spans="1:15" x14ac:dyDescent="0.2">
      <c r="A264" s="1" t="s">
        <v>19</v>
      </c>
      <c r="B264" s="1">
        <v>0</v>
      </c>
      <c r="C264" s="9">
        <v>42212</v>
      </c>
      <c r="D264" s="1">
        <v>4390</v>
      </c>
      <c r="E264" s="1" t="s">
        <v>191</v>
      </c>
      <c r="F264" s="1" t="s">
        <v>10</v>
      </c>
      <c r="G264" s="1" t="s">
        <v>9</v>
      </c>
      <c r="H264" s="1" t="s">
        <v>192</v>
      </c>
      <c r="I264" t="s">
        <v>29</v>
      </c>
      <c r="J264" s="1">
        <v>20410</v>
      </c>
      <c r="K264" s="2">
        <v>3.60236</v>
      </c>
      <c r="L264" s="2">
        <f t="shared" si="53"/>
        <v>0.55658711164871322</v>
      </c>
      <c r="M264" s="2">
        <v>12</v>
      </c>
      <c r="N264" s="2">
        <v>5.3</v>
      </c>
      <c r="O264" s="2">
        <v>176.5</v>
      </c>
    </row>
    <row r="265" spans="1:15" x14ac:dyDescent="0.2">
      <c r="A265" s="1" t="s">
        <v>19</v>
      </c>
      <c r="B265" s="1">
        <v>0</v>
      </c>
      <c r="C265" s="9">
        <v>42212</v>
      </c>
      <c r="D265" s="1">
        <v>4390</v>
      </c>
      <c r="E265" s="1" t="s">
        <v>191</v>
      </c>
      <c r="F265" s="1" t="s">
        <v>10</v>
      </c>
      <c r="G265" s="1" t="s">
        <v>9</v>
      </c>
      <c r="H265" s="1" t="s">
        <v>192</v>
      </c>
      <c r="I265" t="s">
        <v>29</v>
      </c>
      <c r="J265" s="1">
        <v>1080</v>
      </c>
      <c r="K265" s="2">
        <v>1.3338000000000001</v>
      </c>
      <c r="L265" s="2">
        <f t="shared" si="53"/>
        <v>0.12509071308263428</v>
      </c>
      <c r="M265" s="2">
        <v>0</v>
      </c>
      <c r="N265" s="2">
        <v>0</v>
      </c>
      <c r="O265" s="2">
        <v>1235</v>
      </c>
    </row>
    <row r="266" spans="1:15" x14ac:dyDescent="0.2">
      <c r="A266" s="1" t="s">
        <v>19</v>
      </c>
      <c r="B266" s="1">
        <v>0</v>
      </c>
      <c r="C266" s="9">
        <v>42212</v>
      </c>
      <c r="D266" s="1">
        <v>4396</v>
      </c>
      <c r="E266" s="1" t="s">
        <v>193</v>
      </c>
      <c r="F266" s="1" t="s">
        <v>10</v>
      </c>
      <c r="G266" s="1" t="s">
        <v>7</v>
      </c>
      <c r="H266" s="1" t="s">
        <v>194</v>
      </c>
      <c r="I266" t="s">
        <v>40</v>
      </c>
      <c r="J266" s="1">
        <v>1570</v>
      </c>
      <c r="K266" s="2">
        <v>4.9610000000000001E-2</v>
      </c>
      <c r="L266" s="2">
        <f t="shared" si="53"/>
        <v>-1.3044307729638145</v>
      </c>
      <c r="M266" s="2">
        <v>5.9</v>
      </c>
      <c r="N266" s="2">
        <v>3.2</v>
      </c>
      <c r="O266" s="2">
        <v>31.6</v>
      </c>
    </row>
    <row r="267" spans="1:15" x14ac:dyDescent="0.2">
      <c r="A267" s="1" t="s">
        <v>19</v>
      </c>
      <c r="B267" s="1">
        <v>0</v>
      </c>
      <c r="C267" s="9">
        <v>42212</v>
      </c>
      <c r="D267" s="1">
        <v>4400</v>
      </c>
      <c r="E267" s="1" t="s">
        <v>195</v>
      </c>
      <c r="F267" s="1" t="s">
        <v>10</v>
      </c>
      <c r="G267" s="1" t="s">
        <v>7</v>
      </c>
      <c r="H267" s="1" t="s">
        <v>196</v>
      </c>
      <c r="I267" t="s">
        <v>71</v>
      </c>
      <c r="J267" s="1">
        <v>3140</v>
      </c>
      <c r="K267" s="2">
        <v>0.24460999999999999</v>
      </c>
      <c r="L267" s="2">
        <f t="shared" si="53"/>
        <v>-0.61152579236905069</v>
      </c>
      <c r="M267" s="2">
        <v>9.3000000000000007</v>
      </c>
      <c r="N267" s="2">
        <v>4</v>
      </c>
      <c r="O267" s="2">
        <v>77.900000000000006</v>
      </c>
    </row>
    <row r="268" spans="1:15" x14ac:dyDescent="0.2">
      <c r="A268" s="1" t="s">
        <v>19</v>
      </c>
      <c r="B268" s="1">
        <v>0</v>
      </c>
      <c r="C268" s="9">
        <v>42212</v>
      </c>
      <c r="D268" s="1">
        <v>4413</v>
      </c>
      <c r="E268" s="1" t="s">
        <v>197</v>
      </c>
      <c r="F268" s="1" t="s">
        <v>10</v>
      </c>
      <c r="G268" s="1" t="s">
        <v>7</v>
      </c>
      <c r="H268" s="1" t="s">
        <v>177</v>
      </c>
      <c r="I268" t="s">
        <v>72</v>
      </c>
      <c r="J268" s="1">
        <v>1570</v>
      </c>
      <c r="K268" s="2">
        <v>0.66127999999999998</v>
      </c>
      <c r="L268" s="2">
        <f t="shared" si="53"/>
        <v>-0.17961461206236704</v>
      </c>
      <c r="M268" s="2">
        <v>9.3000000000000007</v>
      </c>
      <c r="N268" s="2">
        <v>9.3000000000000007</v>
      </c>
      <c r="O268" s="2">
        <v>421.2</v>
      </c>
    </row>
    <row r="269" spans="1:15" x14ac:dyDescent="0.2">
      <c r="A269" s="1" t="s">
        <v>19</v>
      </c>
      <c r="B269" s="1">
        <v>0</v>
      </c>
      <c r="C269" s="9">
        <v>42212</v>
      </c>
      <c r="D269" s="1">
        <v>4445</v>
      </c>
      <c r="E269" s="1" t="s">
        <v>204</v>
      </c>
      <c r="F269" s="1" t="s">
        <v>10</v>
      </c>
      <c r="G269" s="1" t="s">
        <v>7</v>
      </c>
      <c r="H269" s="1" t="s">
        <v>205</v>
      </c>
      <c r="I269" t="s">
        <v>73</v>
      </c>
      <c r="J269" s="1">
        <v>160</v>
      </c>
      <c r="K269" s="2">
        <v>8.5790000000000005E-2</v>
      </c>
      <c r="L269" s="2">
        <f t="shared" si="53"/>
        <v>-1.0665633321737196</v>
      </c>
      <c r="M269" s="2">
        <v>16</v>
      </c>
      <c r="N269" s="2">
        <v>8</v>
      </c>
      <c r="O269" s="2">
        <v>536.20000000000005</v>
      </c>
    </row>
    <row r="270" spans="1:15" x14ac:dyDescent="0.2">
      <c r="A270" s="1" t="s">
        <v>19</v>
      </c>
      <c r="B270" s="1">
        <v>0</v>
      </c>
      <c r="C270" s="9">
        <v>42212</v>
      </c>
      <c r="D270" s="1">
        <v>5507</v>
      </c>
      <c r="E270" s="1" t="s">
        <v>208</v>
      </c>
      <c r="F270" s="1" t="s">
        <v>124</v>
      </c>
      <c r="G270" s="1" t="s">
        <v>7</v>
      </c>
      <c r="H270" s="1" t="s">
        <v>209</v>
      </c>
      <c r="I270" t="s">
        <v>30</v>
      </c>
      <c r="J270" s="1">
        <v>1320</v>
      </c>
      <c r="K270" s="2">
        <v>2.0734599999999999</v>
      </c>
      <c r="L270" s="2">
        <f t="shared" si="53"/>
        <v>0.31669566162102136</v>
      </c>
      <c r="M270" s="2">
        <v>10</v>
      </c>
      <c r="N270" s="2">
        <v>20</v>
      </c>
      <c r="O270" s="2">
        <v>1570.8</v>
      </c>
    </row>
    <row r="271" spans="1:15" x14ac:dyDescent="0.2">
      <c r="A271" s="1" t="s">
        <v>19</v>
      </c>
      <c r="B271" s="1">
        <v>0</v>
      </c>
      <c r="C271" s="9">
        <v>42212</v>
      </c>
      <c r="D271" s="1">
        <v>5508</v>
      </c>
      <c r="E271" s="1" t="s">
        <v>210</v>
      </c>
      <c r="F271" s="1" t="s">
        <v>124</v>
      </c>
      <c r="G271" s="1" t="s">
        <v>7</v>
      </c>
      <c r="H271" s="1" t="s">
        <v>209</v>
      </c>
      <c r="I271" t="s">
        <v>31</v>
      </c>
      <c r="J271" s="1">
        <v>6280</v>
      </c>
      <c r="K271" s="2">
        <v>1.77912</v>
      </c>
      <c r="L271" s="2">
        <f t="shared" si="53"/>
        <v>0.25020524183334786</v>
      </c>
      <c r="M271" s="2">
        <v>5.65</v>
      </c>
      <c r="N271" s="2">
        <v>11.3</v>
      </c>
      <c r="O271" s="2">
        <v>283.3</v>
      </c>
    </row>
    <row r="272" spans="1:15" x14ac:dyDescent="0.2">
      <c r="A272" s="1" t="s">
        <v>19</v>
      </c>
      <c r="B272" s="1">
        <v>0</v>
      </c>
      <c r="C272" s="9">
        <v>42212</v>
      </c>
      <c r="D272" s="1">
        <v>5518</v>
      </c>
      <c r="E272" s="1" t="s">
        <v>216</v>
      </c>
      <c r="F272" s="1" t="s">
        <v>124</v>
      </c>
      <c r="G272" s="1" t="s">
        <v>9</v>
      </c>
      <c r="H272" s="1" t="s">
        <v>217</v>
      </c>
      <c r="I272" t="s">
        <v>24</v>
      </c>
      <c r="J272" s="1">
        <v>40</v>
      </c>
      <c r="K272" s="2">
        <v>3.48E-3</v>
      </c>
      <c r="L272" s="2">
        <f t="shared" si="53"/>
        <v>-2.4584207560534193</v>
      </c>
      <c r="M272" s="2">
        <v>83</v>
      </c>
      <c r="N272" s="2">
        <v>2</v>
      </c>
      <c r="O272" s="2">
        <v>86.9</v>
      </c>
    </row>
    <row r="273" spans="1:15" x14ac:dyDescent="0.2">
      <c r="A273" s="1" t="s">
        <v>19</v>
      </c>
      <c r="B273" s="1">
        <v>0</v>
      </c>
      <c r="C273" s="9">
        <v>42212</v>
      </c>
      <c r="D273" s="1">
        <v>5551</v>
      </c>
      <c r="E273" s="1" t="s">
        <v>225</v>
      </c>
      <c r="F273" s="1" t="s">
        <v>124</v>
      </c>
      <c r="G273" s="1" t="s">
        <v>7</v>
      </c>
      <c r="H273" s="1" t="s">
        <v>209</v>
      </c>
      <c r="I273" t="s">
        <v>74</v>
      </c>
      <c r="J273" s="1">
        <v>25120</v>
      </c>
      <c r="K273" s="2">
        <v>0.61543999999999999</v>
      </c>
      <c r="L273" s="2">
        <f t="shared" si="53"/>
        <v>-0.21081428057030902</v>
      </c>
      <c r="M273" s="2">
        <v>2.5</v>
      </c>
      <c r="N273" s="2">
        <v>5</v>
      </c>
      <c r="O273" s="2">
        <v>24.5</v>
      </c>
    </row>
    <row r="274" spans="1:15" x14ac:dyDescent="0.2">
      <c r="A274" s="1" t="s">
        <v>19</v>
      </c>
      <c r="B274" s="1">
        <v>0</v>
      </c>
      <c r="C274" s="9">
        <v>42212</v>
      </c>
      <c r="D274" s="1">
        <v>6554</v>
      </c>
      <c r="E274" s="1" t="s">
        <v>247</v>
      </c>
      <c r="F274" s="1" t="s">
        <v>110</v>
      </c>
      <c r="G274" s="1" t="s">
        <v>7</v>
      </c>
      <c r="H274" s="1" t="s">
        <v>248</v>
      </c>
      <c r="I274" t="s">
        <v>25</v>
      </c>
      <c r="J274" s="1">
        <v>37680</v>
      </c>
      <c r="K274" s="2">
        <v>11.786300000000001</v>
      </c>
      <c r="L274" s="2">
        <f t="shared" si="53"/>
        <v>1.071377491119085</v>
      </c>
      <c r="M274" s="2">
        <v>14</v>
      </c>
      <c r="N274" s="2">
        <v>8</v>
      </c>
      <c r="O274" s="2">
        <v>312.8</v>
      </c>
    </row>
    <row r="275" spans="1:15" x14ac:dyDescent="0.2">
      <c r="A275" s="1" t="s">
        <v>19</v>
      </c>
      <c r="B275" s="1">
        <v>0</v>
      </c>
      <c r="C275" s="9">
        <v>42212</v>
      </c>
      <c r="D275" s="1">
        <v>6558</v>
      </c>
      <c r="E275" s="1" t="s">
        <v>249</v>
      </c>
      <c r="F275" s="1" t="s">
        <v>110</v>
      </c>
      <c r="G275" s="1" t="s">
        <v>7</v>
      </c>
      <c r="H275" s="1" t="s">
        <v>250</v>
      </c>
      <c r="I275" t="s">
        <v>75</v>
      </c>
      <c r="J275" s="1">
        <v>40</v>
      </c>
      <c r="K275" s="2">
        <v>3.1559999999999998E-2</v>
      </c>
      <c r="L275" s="2">
        <f t="shared" si="53"/>
        <v>-1.5008630054626173</v>
      </c>
      <c r="M275" s="2">
        <v>22.6</v>
      </c>
      <c r="N275" s="2">
        <v>10</v>
      </c>
      <c r="O275" s="2">
        <v>788.9</v>
      </c>
    </row>
    <row r="276" spans="1:15" x14ac:dyDescent="0.2">
      <c r="A276" s="1" t="s">
        <v>19</v>
      </c>
      <c r="B276" s="1">
        <v>0</v>
      </c>
      <c r="C276" s="9">
        <v>42212</v>
      </c>
      <c r="D276" s="1">
        <v>7632</v>
      </c>
      <c r="E276" s="1" t="s">
        <v>259</v>
      </c>
      <c r="F276" s="1" t="s">
        <v>125</v>
      </c>
      <c r="G276" s="1" t="s">
        <v>7</v>
      </c>
      <c r="H276" s="1" t="s">
        <v>257</v>
      </c>
      <c r="I276" t="s">
        <v>37</v>
      </c>
      <c r="J276" s="1">
        <v>1570</v>
      </c>
      <c r="K276" s="2">
        <v>0.73240000000000005</v>
      </c>
      <c r="L276" s="2">
        <f t="shared" si="53"/>
        <v>-0.13525166437034111</v>
      </c>
      <c r="M276" s="2">
        <v>11</v>
      </c>
      <c r="N276" s="2">
        <v>9</v>
      </c>
      <c r="O276" s="2">
        <v>466.5</v>
      </c>
    </row>
    <row r="277" spans="1:15" x14ac:dyDescent="0.2">
      <c r="A277" s="1" t="s">
        <v>19</v>
      </c>
      <c r="B277" s="1">
        <v>0</v>
      </c>
      <c r="C277" s="9">
        <v>42212</v>
      </c>
      <c r="D277" s="1">
        <v>7632</v>
      </c>
      <c r="E277" s="1" t="s">
        <v>259</v>
      </c>
      <c r="F277" s="1" t="s">
        <v>125</v>
      </c>
      <c r="G277" s="1" t="s">
        <v>7</v>
      </c>
      <c r="H277" s="1" t="s">
        <v>257</v>
      </c>
      <c r="I277" t="s">
        <v>37</v>
      </c>
      <c r="J277" s="1">
        <v>240</v>
      </c>
      <c r="K277" s="2">
        <v>2.4460600000000001</v>
      </c>
      <c r="L277" s="2">
        <f t="shared" si="53"/>
        <v>0.38846710574577942</v>
      </c>
      <c r="M277" s="2">
        <v>26.9</v>
      </c>
      <c r="N277" s="2">
        <v>26.9</v>
      </c>
      <c r="O277" s="2">
        <v>10191.9</v>
      </c>
    </row>
    <row r="278" spans="1:15" x14ac:dyDescent="0.2">
      <c r="A278" s="1" t="s">
        <v>19</v>
      </c>
      <c r="B278" s="1">
        <v>5</v>
      </c>
      <c r="C278" s="9">
        <v>42212</v>
      </c>
      <c r="D278" s="1">
        <v>2199</v>
      </c>
      <c r="E278" s="1" t="s">
        <v>158</v>
      </c>
      <c r="F278" s="1" t="s">
        <v>123</v>
      </c>
      <c r="G278" s="1" t="s">
        <v>7</v>
      </c>
      <c r="H278" s="1" t="s">
        <v>159</v>
      </c>
      <c r="I278" t="s">
        <v>69</v>
      </c>
      <c r="J278" s="1">
        <v>12560</v>
      </c>
      <c r="K278" s="2">
        <v>0.47350999999999999</v>
      </c>
      <c r="L278" s="2">
        <f t="shared" si="53"/>
        <v>-0.32467084475160612</v>
      </c>
      <c r="M278" s="2">
        <v>6</v>
      </c>
      <c r="N278" s="2">
        <v>6</v>
      </c>
      <c r="O278" s="2">
        <v>37.700000000000003</v>
      </c>
    </row>
    <row r="279" spans="1:15" x14ac:dyDescent="0.2">
      <c r="A279" s="1" t="s">
        <v>19</v>
      </c>
      <c r="B279" s="1">
        <v>5</v>
      </c>
      <c r="C279" s="9">
        <v>42212</v>
      </c>
      <c r="D279" s="1">
        <v>3301</v>
      </c>
      <c r="E279" s="1" t="s">
        <v>168</v>
      </c>
      <c r="F279" s="1" t="s">
        <v>3</v>
      </c>
      <c r="G279" s="1" t="s">
        <v>7</v>
      </c>
      <c r="H279" s="1" t="s">
        <v>169</v>
      </c>
      <c r="I279" t="s">
        <v>76</v>
      </c>
      <c r="J279" s="1">
        <v>40</v>
      </c>
      <c r="K279" s="2">
        <v>0.11527999999999999</v>
      </c>
      <c r="L279" s="2">
        <f t="shared" si="53"/>
        <v>-0.9382460321940671</v>
      </c>
      <c r="M279" s="2">
        <v>86</v>
      </c>
      <c r="N279" s="2">
        <v>8</v>
      </c>
      <c r="O279" s="2">
        <v>2881.9</v>
      </c>
    </row>
    <row r="280" spans="1:15" x14ac:dyDescent="0.2">
      <c r="A280" s="1" t="s">
        <v>19</v>
      </c>
      <c r="B280" s="1">
        <v>5</v>
      </c>
      <c r="C280" s="9">
        <v>42212</v>
      </c>
      <c r="D280" s="1">
        <v>4351</v>
      </c>
      <c r="E280" s="1" t="s">
        <v>172</v>
      </c>
      <c r="F280" s="1" t="s">
        <v>10</v>
      </c>
      <c r="G280" s="1" t="s">
        <v>9</v>
      </c>
      <c r="H280" s="1" t="s">
        <v>173</v>
      </c>
      <c r="I280" t="s">
        <v>59</v>
      </c>
      <c r="J280" s="1">
        <v>25120</v>
      </c>
      <c r="K280" s="2">
        <v>0.35419</v>
      </c>
      <c r="L280" s="2">
        <f t="shared" si="53"/>
        <v>-0.45076370459745896</v>
      </c>
      <c r="M280" s="2">
        <v>3</v>
      </c>
      <c r="N280" s="2">
        <v>3</v>
      </c>
      <c r="O280" s="2">
        <v>14.1</v>
      </c>
    </row>
    <row r="281" spans="1:15" x14ac:dyDescent="0.2">
      <c r="A281" s="1" t="s">
        <v>19</v>
      </c>
      <c r="B281" s="1">
        <v>5</v>
      </c>
      <c r="C281" s="9">
        <v>42212</v>
      </c>
      <c r="D281" s="1">
        <v>4352</v>
      </c>
      <c r="E281" s="1" t="s">
        <v>174</v>
      </c>
      <c r="F281" s="1" t="s">
        <v>10</v>
      </c>
      <c r="G281" s="1" t="s">
        <v>9</v>
      </c>
      <c r="H281" s="1" t="s">
        <v>173</v>
      </c>
      <c r="I281" t="s">
        <v>62</v>
      </c>
      <c r="J281" s="1">
        <v>10990</v>
      </c>
      <c r="K281" s="2">
        <v>2.5255000000000001</v>
      </c>
      <c r="L281" s="2">
        <f t="shared" si="53"/>
        <v>0.40234737284836836</v>
      </c>
      <c r="M281" s="2">
        <v>7.6</v>
      </c>
      <c r="N281" s="2">
        <v>7.6</v>
      </c>
      <c r="O281" s="2">
        <v>229.8</v>
      </c>
    </row>
    <row r="282" spans="1:15" x14ac:dyDescent="0.2">
      <c r="A282" s="1" t="s">
        <v>19</v>
      </c>
      <c r="B282" s="1">
        <v>5</v>
      </c>
      <c r="C282" s="9">
        <v>42212</v>
      </c>
      <c r="D282" s="1">
        <v>4357</v>
      </c>
      <c r="E282" s="1" t="s">
        <v>178</v>
      </c>
      <c r="F282" s="1" t="s">
        <v>10</v>
      </c>
      <c r="G282" s="1" t="s">
        <v>7</v>
      </c>
      <c r="H282" s="1" t="s">
        <v>179</v>
      </c>
      <c r="I282" t="s">
        <v>21</v>
      </c>
      <c r="J282" s="1">
        <v>65940</v>
      </c>
      <c r="K282" s="2">
        <v>4.5828300000000004</v>
      </c>
      <c r="L282" s="2">
        <f t="shared" si="53"/>
        <v>0.66113374739724817</v>
      </c>
      <c r="M282" s="2">
        <v>5.0999999999999996</v>
      </c>
      <c r="N282" s="2">
        <v>5.0999999999999996</v>
      </c>
      <c r="O282" s="2">
        <v>69.5</v>
      </c>
    </row>
    <row r="283" spans="1:15" x14ac:dyDescent="0.2">
      <c r="A283" s="1" t="s">
        <v>19</v>
      </c>
      <c r="B283" s="1">
        <v>5</v>
      </c>
      <c r="C283" s="9">
        <v>42212</v>
      </c>
      <c r="D283" s="1">
        <v>4361</v>
      </c>
      <c r="E283" s="1" t="s">
        <v>182</v>
      </c>
      <c r="F283" s="1" t="s">
        <v>10</v>
      </c>
      <c r="G283" s="1" t="s">
        <v>7</v>
      </c>
      <c r="H283" s="1" t="s">
        <v>181</v>
      </c>
      <c r="I283" t="s">
        <v>64</v>
      </c>
      <c r="J283" s="1">
        <v>1570</v>
      </c>
      <c r="K283" s="2">
        <v>0.19594</v>
      </c>
      <c r="L283" s="2">
        <f t="shared" si="53"/>
        <v>-0.70787689628713135</v>
      </c>
      <c r="M283" s="2">
        <v>6.2</v>
      </c>
      <c r="N283" s="2">
        <v>6.2</v>
      </c>
      <c r="O283" s="2">
        <v>124.8</v>
      </c>
    </row>
    <row r="284" spans="1:15" x14ac:dyDescent="0.2">
      <c r="A284" s="1" t="s">
        <v>19</v>
      </c>
      <c r="B284" s="1">
        <v>5</v>
      </c>
      <c r="C284" s="9">
        <v>42212</v>
      </c>
      <c r="D284" s="1">
        <v>4362</v>
      </c>
      <c r="E284" s="1" t="s">
        <v>183</v>
      </c>
      <c r="F284" s="1" t="s">
        <v>10</v>
      </c>
      <c r="G284" s="1" t="s">
        <v>7</v>
      </c>
      <c r="H284" s="1" t="s">
        <v>181</v>
      </c>
      <c r="I284" t="s">
        <v>68</v>
      </c>
      <c r="J284" s="1">
        <v>1570</v>
      </c>
      <c r="K284" s="2">
        <v>3.517E-2</v>
      </c>
      <c r="L284" s="2">
        <f t="shared" si="53"/>
        <v>-1.4538276316830574</v>
      </c>
      <c r="M284" s="2">
        <v>3.5</v>
      </c>
      <c r="N284" s="2">
        <v>3.5</v>
      </c>
      <c r="O284" s="2">
        <v>22.4</v>
      </c>
    </row>
    <row r="285" spans="1:15" x14ac:dyDescent="0.2">
      <c r="A285" s="1" t="s">
        <v>19</v>
      </c>
      <c r="B285" s="1">
        <v>5</v>
      </c>
      <c r="C285" s="9">
        <v>42212</v>
      </c>
      <c r="D285" s="1">
        <v>4390</v>
      </c>
      <c r="E285" s="1" t="s">
        <v>191</v>
      </c>
      <c r="F285" s="1" t="s">
        <v>10</v>
      </c>
      <c r="G285" s="1" t="s">
        <v>9</v>
      </c>
      <c r="H285" s="1" t="s">
        <v>192</v>
      </c>
      <c r="I285" t="s">
        <v>29</v>
      </c>
      <c r="J285" s="1">
        <v>28260</v>
      </c>
      <c r="K285" s="2">
        <v>4.4396500000000003</v>
      </c>
      <c r="L285" s="2">
        <f t="shared" si="53"/>
        <v>0.64734873383982416</v>
      </c>
      <c r="M285" s="2">
        <v>12</v>
      </c>
      <c r="N285" s="2">
        <v>5</v>
      </c>
      <c r="O285" s="2">
        <v>157.1</v>
      </c>
    </row>
    <row r="286" spans="1:15" x14ac:dyDescent="0.2">
      <c r="A286" s="1" t="s">
        <v>19</v>
      </c>
      <c r="B286" s="1">
        <v>5</v>
      </c>
      <c r="C286" s="9">
        <v>42212</v>
      </c>
      <c r="D286" s="1">
        <v>4390</v>
      </c>
      <c r="E286" s="1" t="s">
        <v>191</v>
      </c>
      <c r="F286" s="1" t="s">
        <v>10</v>
      </c>
      <c r="G286" s="1" t="s">
        <v>9</v>
      </c>
      <c r="H286" s="1" t="s">
        <v>192</v>
      </c>
      <c r="I286" t="s">
        <v>29</v>
      </c>
      <c r="J286" s="1">
        <v>1000</v>
      </c>
      <c r="K286" s="2">
        <v>1.2350000000000001</v>
      </c>
      <c r="L286" s="2">
        <f t="shared" si="53"/>
        <v>9.1666957595684564E-2</v>
      </c>
      <c r="M286" s="2">
        <v>0</v>
      </c>
      <c r="N286" s="2">
        <v>0</v>
      </c>
      <c r="O286" s="2">
        <v>1235</v>
      </c>
    </row>
    <row r="287" spans="1:15" x14ac:dyDescent="0.2">
      <c r="A287" s="1" t="s">
        <v>19</v>
      </c>
      <c r="B287" s="1">
        <v>5</v>
      </c>
      <c r="C287" s="9">
        <v>42212</v>
      </c>
      <c r="D287" s="1">
        <v>4413</v>
      </c>
      <c r="E287" s="1" t="s">
        <v>197</v>
      </c>
      <c r="F287" s="1" t="s">
        <v>10</v>
      </c>
      <c r="G287" s="1" t="s">
        <v>7</v>
      </c>
      <c r="H287" s="1" t="s">
        <v>177</v>
      </c>
      <c r="I287" t="s">
        <v>72</v>
      </c>
      <c r="J287" s="1">
        <v>15700</v>
      </c>
      <c r="K287" s="2">
        <v>6.1952199999999999</v>
      </c>
      <c r="L287" s="2">
        <f t="shared" si="53"/>
        <v>0.79205673332540616</v>
      </c>
      <c r="M287" s="2">
        <v>9.1</v>
      </c>
      <c r="N287" s="2">
        <v>9.1</v>
      </c>
      <c r="O287" s="2">
        <v>394.6</v>
      </c>
    </row>
    <row r="288" spans="1:15" x14ac:dyDescent="0.2">
      <c r="A288" s="1" t="s">
        <v>19</v>
      </c>
      <c r="B288" s="1">
        <v>5</v>
      </c>
      <c r="C288" s="9">
        <v>42212</v>
      </c>
      <c r="D288" s="1">
        <v>4445</v>
      </c>
      <c r="E288" s="1" t="s">
        <v>204</v>
      </c>
      <c r="F288" s="1" t="s">
        <v>10</v>
      </c>
      <c r="G288" s="1" t="s">
        <v>7</v>
      </c>
      <c r="H288" s="1" t="s">
        <v>205</v>
      </c>
      <c r="I288" t="s">
        <v>73</v>
      </c>
      <c r="J288" s="1">
        <v>80</v>
      </c>
      <c r="K288" s="2">
        <v>4.2619999999999998E-2</v>
      </c>
      <c r="L288" s="2">
        <f t="shared" si="53"/>
        <v>-1.3703865546218168</v>
      </c>
      <c r="M288" s="2">
        <v>15.9</v>
      </c>
      <c r="N288" s="2">
        <v>8</v>
      </c>
      <c r="O288" s="2">
        <v>532.79999999999995</v>
      </c>
    </row>
    <row r="289" spans="1:15" x14ac:dyDescent="0.2">
      <c r="A289" s="1" t="s">
        <v>19</v>
      </c>
      <c r="B289" s="1">
        <v>5</v>
      </c>
      <c r="C289" s="9">
        <v>42212</v>
      </c>
      <c r="D289" s="1">
        <v>5507</v>
      </c>
      <c r="E289" s="1" t="s">
        <v>208</v>
      </c>
      <c r="F289" s="1" t="s">
        <v>124</v>
      </c>
      <c r="G289" s="1" t="s">
        <v>7</v>
      </c>
      <c r="H289" s="1" t="s">
        <v>209</v>
      </c>
      <c r="I289" t="s">
        <v>30</v>
      </c>
      <c r="J289" s="1">
        <v>1200</v>
      </c>
      <c r="K289" s="2">
        <v>1.88496</v>
      </c>
      <c r="L289" s="2">
        <f t="shared" si="53"/>
        <v>0.27530213864600545</v>
      </c>
      <c r="M289" s="2">
        <v>10</v>
      </c>
      <c r="N289" s="2">
        <v>20</v>
      </c>
      <c r="O289" s="2">
        <v>1570.8</v>
      </c>
    </row>
    <row r="290" spans="1:15" x14ac:dyDescent="0.2">
      <c r="A290" s="1" t="s">
        <v>19</v>
      </c>
      <c r="B290" s="1">
        <v>5</v>
      </c>
      <c r="C290" s="9">
        <v>42212</v>
      </c>
      <c r="D290" s="1">
        <v>5508</v>
      </c>
      <c r="E290" s="1" t="s">
        <v>210</v>
      </c>
      <c r="F290" s="1" t="s">
        <v>124</v>
      </c>
      <c r="G290" s="1" t="s">
        <v>7</v>
      </c>
      <c r="H290" s="1" t="s">
        <v>209</v>
      </c>
      <c r="I290" t="s">
        <v>31</v>
      </c>
      <c r="J290" s="1">
        <v>1570</v>
      </c>
      <c r="K290" s="2">
        <v>0.45671</v>
      </c>
      <c r="L290" s="2">
        <f t="shared" si="53"/>
        <v>-0.34035947909308106</v>
      </c>
      <c r="M290" s="2">
        <v>5.7</v>
      </c>
      <c r="N290" s="2">
        <v>11.4</v>
      </c>
      <c r="O290" s="2">
        <v>290.89999999999998</v>
      </c>
    </row>
    <row r="291" spans="1:15" x14ac:dyDescent="0.2">
      <c r="A291" s="1" t="s">
        <v>19</v>
      </c>
      <c r="B291" s="1">
        <v>5</v>
      </c>
      <c r="C291" s="9">
        <v>42212</v>
      </c>
      <c r="D291" s="1">
        <v>5509</v>
      </c>
      <c r="E291" s="1" t="s">
        <v>211</v>
      </c>
      <c r="F291" s="1" t="s">
        <v>124</v>
      </c>
      <c r="G291" s="1" t="s">
        <v>7</v>
      </c>
      <c r="H291" s="1" t="s">
        <v>209</v>
      </c>
      <c r="I291" t="s">
        <v>45</v>
      </c>
      <c r="J291" s="1">
        <v>1570</v>
      </c>
      <c r="K291" s="2">
        <v>0.21729000000000001</v>
      </c>
      <c r="L291" s="2">
        <f t="shared" si="53"/>
        <v>-0.66296026007962183</v>
      </c>
      <c r="M291" s="2">
        <v>4.45</v>
      </c>
      <c r="N291" s="2">
        <v>8.9</v>
      </c>
      <c r="O291" s="2">
        <v>138.4</v>
      </c>
    </row>
    <row r="292" spans="1:15" x14ac:dyDescent="0.2">
      <c r="A292" s="1" t="s">
        <v>19</v>
      </c>
      <c r="B292" s="1">
        <v>5</v>
      </c>
      <c r="C292" s="9">
        <v>42212</v>
      </c>
      <c r="D292" s="1">
        <v>5518</v>
      </c>
      <c r="E292" s="1" t="s">
        <v>216</v>
      </c>
      <c r="F292" s="1" t="s">
        <v>124</v>
      </c>
      <c r="G292" s="1" t="s">
        <v>9</v>
      </c>
      <c r="H292" s="1" t="s">
        <v>217</v>
      </c>
      <c r="I292" t="s">
        <v>24</v>
      </c>
      <c r="J292" s="1">
        <v>200</v>
      </c>
      <c r="K292" s="2">
        <v>1.738E-2</v>
      </c>
      <c r="L292" s="2">
        <f t="shared" si="53"/>
        <v>-1.7599502278873524</v>
      </c>
      <c r="M292" s="2">
        <v>83</v>
      </c>
      <c r="N292" s="2">
        <v>2</v>
      </c>
      <c r="O292" s="2">
        <v>86.9</v>
      </c>
    </row>
    <row r="293" spans="1:15" x14ac:dyDescent="0.2">
      <c r="A293" s="1" t="s">
        <v>19</v>
      </c>
      <c r="B293" s="1">
        <v>5</v>
      </c>
      <c r="C293" s="9">
        <v>42212</v>
      </c>
      <c r="D293" s="1">
        <v>5551</v>
      </c>
      <c r="E293" s="1" t="s">
        <v>225</v>
      </c>
      <c r="F293" s="1" t="s">
        <v>124</v>
      </c>
      <c r="G293" s="1" t="s">
        <v>7</v>
      </c>
      <c r="H293" s="1" t="s">
        <v>209</v>
      </c>
      <c r="I293" t="s">
        <v>74</v>
      </c>
      <c r="J293" s="1">
        <v>23550</v>
      </c>
      <c r="K293" s="2">
        <v>0.44980999999999999</v>
      </c>
      <c r="L293" s="2">
        <f t="shared" si="53"/>
        <v>-0.34697089372799145</v>
      </c>
      <c r="M293" s="2">
        <v>2.2999999999999998</v>
      </c>
      <c r="N293" s="2">
        <v>4.5999999999999996</v>
      </c>
      <c r="O293" s="2">
        <v>19.100000000000001</v>
      </c>
    </row>
    <row r="294" spans="1:15" x14ac:dyDescent="0.2">
      <c r="A294" s="1" t="s">
        <v>19</v>
      </c>
      <c r="B294" s="1">
        <v>5</v>
      </c>
      <c r="C294" s="9">
        <v>42212</v>
      </c>
      <c r="D294" s="1">
        <v>5720</v>
      </c>
      <c r="E294" s="1" t="s">
        <v>228</v>
      </c>
      <c r="F294" s="1" t="s">
        <v>124</v>
      </c>
      <c r="G294" s="1" t="s">
        <v>7</v>
      </c>
      <c r="H294" s="1" t="s">
        <v>209</v>
      </c>
      <c r="I294" t="s">
        <v>77</v>
      </c>
      <c r="J294" s="1">
        <v>80</v>
      </c>
      <c r="K294" s="2">
        <v>0.5645</v>
      </c>
      <c r="L294" s="2">
        <f t="shared" si="53"/>
        <v>-0.24833605373901332</v>
      </c>
      <c r="M294" s="2">
        <v>16.5</v>
      </c>
      <c r="N294" s="2">
        <v>33</v>
      </c>
      <c r="O294" s="2">
        <v>7056.2</v>
      </c>
    </row>
    <row r="295" spans="1:15" x14ac:dyDescent="0.2">
      <c r="A295" s="1" t="s">
        <v>19</v>
      </c>
      <c r="B295" s="1">
        <v>5</v>
      </c>
      <c r="C295" s="9">
        <v>42212</v>
      </c>
      <c r="D295" s="1">
        <v>6554</v>
      </c>
      <c r="E295" s="1" t="s">
        <v>247</v>
      </c>
      <c r="F295" s="1" t="s">
        <v>110</v>
      </c>
      <c r="G295" s="1" t="s">
        <v>7</v>
      </c>
      <c r="H295" s="1" t="s">
        <v>248</v>
      </c>
      <c r="I295" t="s">
        <v>25</v>
      </c>
      <c r="J295" s="1">
        <v>31400</v>
      </c>
      <c r="K295" s="2">
        <v>4.7351200000000002</v>
      </c>
      <c r="L295" s="2">
        <f t="shared" si="53"/>
        <v>0.67533098960697024</v>
      </c>
      <c r="M295" s="2">
        <v>12</v>
      </c>
      <c r="N295" s="2">
        <v>6</v>
      </c>
      <c r="O295" s="2">
        <v>150.80000000000001</v>
      </c>
    </row>
    <row r="296" spans="1:15" x14ac:dyDescent="0.2">
      <c r="A296" s="1" t="s">
        <v>19</v>
      </c>
      <c r="B296" s="1">
        <v>5</v>
      </c>
      <c r="C296" s="9">
        <v>42212</v>
      </c>
      <c r="D296" s="1">
        <v>6558</v>
      </c>
      <c r="E296" s="1" t="s">
        <v>249</v>
      </c>
      <c r="F296" s="1" t="s">
        <v>110</v>
      </c>
      <c r="G296" s="1" t="s">
        <v>7</v>
      </c>
      <c r="H296" s="1" t="s">
        <v>250</v>
      </c>
      <c r="I296" t="s">
        <v>75</v>
      </c>
      <c r="J296" s="1">
        <v>40</v>
      </c>
      <c r="K296" s="2">
        <v>3.0159999999999999E-2</v>
      </c>
      <c r="L296" s="2">
        <f t="shared" si="53"/>
        <v>-1.5205686628022637</v>
      </c>
      <c r="M296" s="2">
        <v>21.6</v>
      </c>
      <c r="N296" s="2">
        <v>10</v>
      </c>
      <c r="O296" s="2">
        <v>754</v>
      </c>
    </row>
    <row r="297" spans="1:15" x14ac:dyDescent="0.2">
      <c r="A297" s="1" t="s">
        <v>19</v>
      </c>
      <c r="B297" s="1">
        <v>5</v>
      </c>
      <c r="C297" s="9">
        <v>42212</v>
      </c>
      <c r="D297" s="1">
        <v>7632</v>
      </c>
      <c r="E297" s="1" t="s">
        <v>259</v>
      </c>
      <c r="F297" s="1" t="s">
        <v>125</v>
      </c>
      <c r="G297" s="1" t="s">
        <v>7</v>
      </c>
      <c r="H297" s="1" t="s">
        <v>257</v>
      </c>
      <c r="I297" t="s">
        <v>37</v>
      </c>
      <c r="J297" s="1">
        <v>600</v>
      </c>
      <c r="K297" s="2">
        <v>5.4581999999999997</v>
      </c>
      <c r="L297" s="2">
        <f t="shared" si="53"/>
        <v>0.73704944509441528</v>
      </c>
      <c r="M297" s="2">
        <v>25.9</v>
      </c>
      <c r="N297" s="2">
        <v>25.9</v>
      </c>
      <c r="O297" s="2">
        <v>9097</v>
      </c>
    </row>
    <row r="298" spans="1:15" x14ac:dyDescent="0.2">
      <c r="A298" s="1" t="s">
        <v>19</v>
      </c>
      <c r="B298" s="1">
        <v>5</v>
      </c>
      <c r="C298" s="9">
        <v>42212</v>
      </c>
      <c r="D298" s="1">
        <v>7639</v>
      </c>
      <c r="E298" s="1" t="s">
        <v>262</v>
      </c>
      <c r="F298" s="1" t="s">
        <v>125</v>
      </c>
      <c r="G298" s="1" t="s">
        <v>7</v>
      </c>
      <c r="H298" s="1" t="s">
        <v>261</v>
      </c>
      <c r="I298" t="s">
        <v>78</v>
      </c>
      <c r="J298" s="1">
        <v>160</v>
      </c>
      <c r="K298" s="2">
        <v>0.16045000000000001</v>
      </c>
      <c r="L298" s="2">
        <f t="shared" si="53"/>
        <v>-0.7946602785684771</v>
      </c>
      <c r="M298" s="2">
        <v>13.3</v>
      </c>
      <c r="N298" s="2">
        <v>12</v>
      </c>
      <c r="O298" s="2">
        <v>1002.8</v>
      </c>
    </row>
    <row r="299" spans="1:15" x14ac:dyDescent="0.2">
      <c r="A299" s="1" t="s">
        <v>19</v>
      </c>
      <c r="B299" s="1">
        <v>10</v>
      </c>
      <c r="C299" s="9">
        <v>42212</v>
      </c>
      <c r="D299" s="1">
        <v>2105</v>
      </c>
      <c r="E299" s="1" t="s">
        <v>146</v>
      </c>
      <c r="F299" s="1" t="s">
        <v>123</v>
      </c>
      <c r="G299" s="1" t="s">
        <v>7</v>
      </c>
      <c r="H299" s="1" t="s">
        <v>148</v>
      </c>
      <c r="I299" t="s">
        <v>58</v>
      </c>
      <c r="J299" s="1">
        <v>6280</v>
      </c>
      <c r="K299" s="2">
        <v>7.9759999999999998E-2</v>
      </c>
      <c r="L299" s="2">
        <f t="shared" si="53"/>
        <v>-1.0982148546964008</v>
      </c>
      <c r="M299" s="2">
        <v>5</v>
      </c>
      <c r="N299" s="2">
        <v>2.2000000000000002</v>
      </c>
      <c r="O299" s="2">
        <v>12.7</v>
      </c>
    </row>
    <row r="300" spans="1:15" x14ac:dyDescent="0.2">
      <c r="A300" s="1" t="s">
        <v>19</v>
      </c>
      <c r="B300" s="1">
        <v>10</v>
      </c>
      <c r="C300" s="9">
        <v>42212</v>
      </c>
      <c r="D300" s="1">
        <v>2121</v>
      </c>
      <c r="E300" s="1" t="s">
        <v>150</v>
      </c>
      <c r="F300" s="1" t="s">
        <v>123</v>
      </c>
      <c r="G300" s="1" t="s">
        <v>7</v>
      </c>
      <c r="H300" s="1" t="s">
        <v>151</v>
      </c>
      <c r="I300" t="s">
        <v>79</v>
      </c>
      <c r="J300" s="1">
        <v>7850</v>
      </c>
      <c r="K300" s="2">
        <v>0.24414</v>
      </c>
      <c r="L300" s="2">
        <f t="shared" si="53"/>
        <v>-0.61236105976307109</v>
      </c>
      <c r="M300" s="2">
        <v>5.8</v>
      </c>
      <c r="N300" s="2">
        <v>3.2</v>
      </c>
      <c r="O300" s="2">
        <v>31.1</v>
      </c>
    </row>
    <row r="301" spans="1:15" x14ac:dyDescent="0.2">
      <c r="A301" s="1" t="s">
        <v>19</v>
      </c>
      <c r="B301" s="1">
        <v>10</v>
      </c>
      <c r="C301" s="9">
        <v>42212</v>
      </c>
      <c r="D301" s="1">
        <v>2138</v>
      </c>
      <c r="E301" s="1" t="s">
        <v>154</v>
      </c>
      <c r="F301" s="1" t="s">
        <v>123</v>
      </c>
      <c r="G301" s="1" t="s">
        <v>7</v>
      </c>
      <c r="H301" s="1" t="s">
        <v>155</v>
      </c>
      <c r="I301" t="s">
        <v>80</v>
      </c>
      <c r="J301" s="1">
        <v>1570</v>
      </c>
      <c r="K301" s="2">
        <v>0.10927000000000001</v>
      </c>
      <c r="L301" s="2">
        <f t="shared" si="53"/>
        <v>-0.9614990569233256</v>
      </c>
      <c r="M301" s="2">
        <v>41</v>
      </c>
      <c r="N301" s="2">
        <v>1.8</v>
      </c>
      <c r="O301" s="2">
        <v>69.599999999999994</v>
      </c>
    </row>
    <row r="302" spans="1:15" x14ac:dyDescent="0.2">
      <c r="A302" s="1" t="s">
        <v>19</v>
      </c>
      <c r="B302" s="1">
        <v>10</v>
      </c>
      <c r="C302" s="9">
        <v>42212</v>
      </c>
      <c r="D302" s="1">
        <v>3301</v>
      </c>
      <c r="E302" s="1" t="s">
        <v>168</v>
      </c>
      <c r="F302" s="1" t="s">
        <v>3</v>
      </c>
      <c r="G302" s="1" t="s">
        <v>7</v>
      </c>
      <c r="H302" s="1" t="s">
        <v>169</v>
      </c>
      <c r="I302" t="s">
        <v>76</v>
      </c>
      <c r="J302" s="1">
        <v>40</v>
      </c>
      <c r="K302" s="2">
        <v>0.10485</v>
      </c>
      <c r="L302" s="2">
        <f t="shared" si="53"/>
        <v>-0.97943156519863739</v>
      </c>
      <c r="M302" s="2">
        <v>89</v>
      </c>
      <c r="N302" s="2">
        <v>7.5</v>
      </c>
      <c r="O302" s="2">
        <v>2621.3000000000002</v>
      </c>
    </row>
    <row r="303" spans="1:15" x14ac:dyDescent="0.2">
      <c r="A303" s="1" t="s">
        <v>19</v>
      </c>
      <c r="B303" s="1">
        <v>10</v>
      </c>
      <c r="C303" s="9">
        <v>42212</v>
      </c>
      <c r="D303" s="1">
        <v>4351</v>
      </c>
      <c r="E303" s="1" t="s">
        <v>172</v>
      </c>
      <c r="F303" s="1" t="s">
        <v>10</v>
      </c>
      <c r="G303" s="1" t="s">
        <v>9</v>
      </c>
      <c r="H303" s="1" t="s">
        <v>173</v>
      </c>
      <c r="I303" t="s">
        <v>59</v>
      </c>
      <c r="J303" s="1">
        <v>20410</v>
      </c>
      <c r="K303" s="2">
        <v>0.13062000000000001</v>
      </c>
      <c r="L303" s="2">
        <f t="shared" si="53"/>
        <v>-0.88399032057526195</v>
      </c>
      <c r="M303" s="2">
        <v>2.2999999999999998</v>
      </c>
      <c r="N303" s="2">
        <v>2.2999999999999998</v>
      </c>
      <c r="O303" s="2">
        <v>6.4</v>
      </c>
    </row>
    <row r="304" spans="1:15" x14ac:dyDescent="0.2">
      <c r="A304" s="1" t="s">
        <v>19</v>
      </c>
      <c r="B304" s="1">
        <v>10</v>
      </c>
      <c r="C304" s="9">
        <v>42212</v>
      </c>
      <c r="D304" s="1">
        <v>4352</v>
      </c>
      <c r="E304" s="1" t="s">
        <v>174</v>
      </c>
      <c r="F304" s="1" t="s">
        <v>10</v>
      </c>
      <c r="G304" s="1" t="s">
        <v>9</v>
      </c>
      <c r="H304" s="1" t="s">
        <v>173</v>
      </c>
      <c r="I304" t="s">
        <v>62</v>
      </c>
      <c r="J304" s="1">
        <v>4710</v>
      </c>
      <c r="K304" s="2">
        <v>0.84592000000000001</v>
      </c>
      <c r="L304" s="2">
        <f t="shared" si="53"/>
        <v>-7.2670706938963783E-2</v>
      </c>
      <c r="M304" s="2">
        <v>7</v>
      </c>
      <c r="N304" s="2">
        <v>7</v>
      </c>
      <c r="O304" s="2">
        <v>179.6</v>
      </c>
    </row>
    <row r="305" spans="1:15" x14ac:dyDescent="0.2">
      <c r="A305" s="1" t="s">
        <v>19</v>
      </c>
      <c r="B305" s="1">
        <v>10</v>
      </c>
      <c r="C305" s="9">
        <v>42212</v>
      </c>
      <c r="D305" s="1">
        <v>4357</v>
      </c>
      <c r="E305" s="1" t="s">
        <v>178</v>
      </c>
      <c r="F305" s="1" t="s">
        <v>10</v>
      </c>
      <c r="G305" s="1" t="s">
        <v>7</v>
      </c>
      <c r="H305" s="1" t="s">
        <v>179</v>
      </c>
      <c r="I305" t="s">
        <v>21</v>
      </c>
      <c r="J305" s="1">
        <v>51810</v>
      </c>
      <c r="K305" s="2">
        <v>3.3883700000000001</v>
      </c>
      <c r="L305" s="2">
        <f t="shared" si="53"/>
        <v>0.52999082792331065</v>
      </c>
      <c r="M305" s="2">
        <v>5</v>
      </c>
      <c r="N305" s="2">
        <v>5</v>
      </c>
      <c r="O305" s="2">
        <v>65.400000000000006</v>
      </c>
    </row>
    <row r="306" spans="1:15" x14ac:dyDescent="0.2">
      <c r="A306" s="1" t="s">
        <v>19</v>
      </c>
      <c r="B306" s="1">
        <v>10</v>
      </c>
      <c r="C306" s="9">
        <v>42212</v>
      </c>
      <c r="D306" s="1">
        <v>4362</v>
      </c>
      <c r="E306" s="1" t="s">
        <v>183</v>
      </c>
      <c r="F306" s="1" t="s">
        <v>10</v>
      </c>
      <c r="G306" s="1" t="s">
        <v>7</v>
      </c>
      <c r="H306" s="1" t="s">
        <v>181</v>
      </c>
      <c r="I306" t="s">
        <v>68</v>
      </c>
      <c r="J306" s="1">
        <v>26690</v>
      </c>
      <c r="K306" s="2">
        <v>0.45906999999999998</v>
      </c>
      <c r="L306" s="2">
        <f t="shared" si="53"/>
        <v>-0.338121087238688</v>
      </c>
      <c r="M306" s="2">
        <v>3.2</v>
      </c>
      <c r="N306" s="2">
        <v>3.2</v>
      </c>
      <c r="O306" s="2">
        <v>17.2</v>
      </c>
    </row>
    <row r="307" spans="1:15" x14ac:dyDescent="0.2">
      <c r="A307" s="1" t="s">
        <v>19</v>
      </c>
      <c r="B307" s="1">
        <v>10</v>
      </c>
      <c r="C307" s="9">
        <v>42212</v>
      </c>
      <c r="D307" s="1">
        <v>4390</v>
      </c>
      <c r="E307" s="1" t="s">
        <v>191</v>
      </c>
      <c r="F307" s="1" t="s">
        <v>10</v>
      </c>
      <c r="G307" s="1" t="s">
        <v>9</v>
      </c>
      <c r="H307" s="1" t="s">
        <v>192</v>
      </c>
      <c r="I307" t="s">
        <v>29</v>
      </c>
      <c r="J307" s="1">
        <v>18840</v>
      </c>
      <c r="K307" s="2">
        <v>3.98278</v>
      </c>
      <c r="L307" s="2">
        <f t="shared" si="53"/>
        <v>0.6001863176006883</v>
      </c>
      <c r="M307" s="2">
        <v>11.6</v>
      </c>
      <c r="N307" s="2">
        <v>5.9</v>
      </c>
      <c r="O307" s="2">
        <v>211.4</v>
      </c>
    </row>
    <row r="308" spans="1:15" x14ac:dyDescent="0.2">
      <c r="A308" s="1" t="s">
        <v>19</v>
      </c>
      <c r="B308" s="1">
        <v>10</v>
      </c>
      <c r="C308" s="9">
        <v>42212</v>
      </c>
      <c r="D308" s="1">
        <v>4390</v>
      </c>
      <c r="E308" s="1" t="s">
        <v>191</v>
      </c>
      <c r="F308" s="1" t="s">
        <v>10</v>
      </c>
      <c r="G308" s="1" t="s">
        <v>9</v>
      </c>
      <c r="H308" s="1" t="s">
        <v>192</v>
      </c>
      <c r="I308" t="s">
        <v>29</v>
      </c>
      <c r="J308" s="1">
        <v>1000</v>
      </c>
      <c r="K308" s="2">
        <v>1.2350000000000001</v>
      </c>
      <c r="L308" s="2">
        <f t="shared" si="53"/>
        <v>9.1666957595684564E-2</v>
      </c>
      <c r="M308" s="2">
        <v>0</v>
      </c>
      <c r="N308" s="2">
        <v>0</v>
      </c>
      <c r="O308" s="2">
        <v>1235</v>
      </c>
    </row>
    <row r="309" spans="1:15" x14ac:dyDescent="0.2">
      <c r="A309" s="1" t="s">
        <v>19</v>
      </c>
      <c r="B309" s="1">
        <v>10</v>
      </c>
      <c r="C309" s="9">
        <v>42212</v>
      </c>
      <c r="D309" s="1">
        <v>4396</v>
      </c>
      <c r="E309" s="1" t="s">
        <v>193</v>
      </c>
      <c r="F309" s="1" t="s">
        <v>10</v>
      </c>
      <c r="G309" s="1" t="s">
        <v>7</v>
      </c>
      <c r="H309" s="1" t="s">
        <v>194</v>
      </c>
      <c r="I309" t="s">
        <v>40</v>
      </c>
      <c r="J309" s="1">
        <v>4710</v>
      </c>
      <c r="K309" s="2">
        <v>0.14884</v>
      </c>
      <c r="L309" s="2">
        <f t="shared" si="53"/>
        <v>-0.82728033865050354</v>
      </c>
      <c r="M309" s="2">
        <v>5.9</v>
      </c>
      <c r="N309" s="2">
        <v>3.2</v>
      </c>
      <c r="O309" s="2">
        <v>31.6</v>
      </c>
    </row>
    <row r="310" spans="1:15" x14ac:dyDescent="0.2">
      <c r="A310" s="1" t="s">
        <v>19</v>
      </c>
      <c r="B310" s="1">
        <v>10</v>
      </c>
      <c r="C310" s="9">
        <v>42212</v>
      </c>
      <c r="D310" s="1">
        <v>4413</v>
      </c>
      <c r="E310" s="1" t="s">
        <v>197</v>
      </c>
      <c r="F310" s="1" t="s">
        <v>10</v>
      </c>
      <c r="G310" s="1" t="s">
        <v>7</v>
      </c>
      <c r="H310" s="1" t="s">
        <v>177</v>
      </c>
      <c r="I310" t="s">
        <v>72</v>
      </c>
      <c r="J310" s="1">
        <v>3140</v>
      </c>
      <c r="K310" s="2">
        <v>1.1985399999999999</v>
      </c>
      <c r="L310" s="2">
        <f t="shared" si="53"/>
        <v>7.8652532728780297E-2</v>
      </c>
      <c r="M310" s="2">
        <v>9</v>
      </c>
      <c r="N310" s="2">
        <v>9</v>
      </c>
      <c r="O310" s="2">
        <v>381.7</v>
      </c>
    </row>
    <row r="311" spans="1:15" x14ac:dyDescent="0.2">
      <c r="A311" s="1" t="s">
        <v>19</v>
      </c>
      <c r="B311" s="1">
        <v>10</v>
      </c>
      <c r="C311" s="9">
        <v>42212</v>
      </c>
      <c r="D311" s="1">
        <v>5507</v>
      </c>
      <c r="E311" s="1" t="s">
        <v>208</v>
      </c>
      <c r="F311" s="1" t="s">
        <v>124</v>
      </c>
      <c r="G311" s="1" t="s">
        <v>7</v>
      </c>
      <c r="H311" s="1" t="s">
        <v>209</v>
      </c>
      <c r="I311" t="s">
        <v>30</v>
      </c>
      <c r="J311" s="1">
        <v>680</v>
      </c>
      <c r="K311" s="2">
        <v>0.95989000000000002</v>
      </c>
      <c r="L311" s="2">
        <f t="shared" si="53"/>
        <v>-1.7778532721034145E-2</v>
      </c>
      <c r="M311" s="2">
        <v>9.65</v>
      </c>
      <c r="N311" s="2">
        <v>19.3</v>
      </c>
      <c r="O311" s="2">
        <v>1411.6</v>
      </c>
    </row>
    <row r="312" spans="1:15" x14ac:dyDescent="0.2">
      <c r="A312" s="1" t="s">
        <v>19</v>
      </c>
      <c r="B312" s="1">
        <v>10</v>
      </c>
      <c r="C312" s="9">
        <v>42212</v>
      </c>
      <c r="D312" s="1">
        <v>5508</v>
      </c>
      <c r="E312" s="1" t="s">
        <v>210</v>
      </c>
      <c r="F312" s="1" t="s">
        <v>124</v>
      </c>
      <c r="G312" s="1" t="s">
        <v>7</v>
      </c>
      <c r="H312" s="1" t="s">
        <v>209</v>
      </c>
      <c r="I312" t="s">
        <v>31</v>
      </c>
      <c r="J312" s="1">
        <v>1570</v>
      </c>
      <c r="K312" s="2">
        <v>0.36721999999999999</v>
      </c>
      <c r="L312" s="2">
        <f t="shared" si="53"/>
        <v>-0.43507367373140843</v>
      </c>
      <c r="M312" s="2">
        <v>5.3</v>
      </c>
      <c r="N312" s="2">
        <v>10.6</v>
      </c>
      <c r="O312" s="2">
        <v>233.9</v>
      </c>
    </row>
    <row r="313" spans="1:15" x14ac:dyDescent="0.2">
      <c r="A313" s="1" t="s">
        <v>19</v>
      </c>
      <c r="B313" s="1">
        <v>10</v>
      </c>
      <c r="C313" s="9">
        <v>42212</v>
      </c>
      <c r="D313" s="1">
        <v>5509</v>
      </c>
      <c r="E313" s="1" t="s">
        <v>211</v>
      </c>
      <c r="F313" s="1" t="s">
        <v>124</v>
      </c>
      <c r="G313" s="1" t="s">
        <v>7</v>
      </c>
      <c r="H313" s="1" t="s">
        <v>209</v>
      </c>
      <c r="I313" t="s">
        <v>45</v>
      </c>
      <c r="J313" s="1">
        <v>4710</v>
      </c>
      <c r="K313" s="2">
        <v>0.52893000000000001</v>
      </c>
      <c r="L313" s="2">
        <f t="shared" si="53"/>
        <v>-0.27660179984627631</v>
      </c>
      <c r="M313" s="2">
        <v>4.1500000000000004</v>
      </c>
      <c r="N313" s="2">
        <v>8.3000000000000007</v>
      </c>
      <c r="O313" s="2">
        <v>112.3</v>
      </c>
    </row>
    <row r="314" spans="1:15" x14ac:dyDescent="0.2">
      <c r="A314" s="1" t="s">
        <v>19</v>
      </c>
      <c r="B314" s="1">
        <v>10</v>
      </c>
      <c r="C314" s="9">
        <v>42212</v>
      </c>
      <c r="D314" s="1">
        <v>5518</v>
      </c>
      <c r="E314" s="1" t="s">
        <v>216</v>
      </c>
      <c r="F314" s="1" t="s">
        <v>124</v>
      </c>
      <c r="G314" s="1" t="s">
        <v>9</v>
      </c>
      <c r="H314" s="1" t="s">
        <v>217</v>
      </c>
      <c r="I314" t="s">
        <v>24</v>
      </c>
      <c r="J314" s="1">
        <v>120</v>
      </c>
      <c r="K314" s="2">
        <v>1.206E-2</v>
      </c>
      <c r="L314" s="2">
        <f t="shared" si="53"/>
        <v>-1.9186526921958675</v>
      </c>
      <c r="M314" s="2">
        <v>96</v>
      </c>
      <c r="N314" s="2">
        <v>2</v>
      </c>
      <c r="O314" s="2">
        <v>100.5</v>
      </c>
    </row>
    <row r="315" spans="1:15" x14ac:dyDescent="0.2">
      <c r="A315" s="1" t="s">
        <v>19</v>
      </c>
      <c r="B315" s="1">
        <v>10</v>
      </c>
      <c r="C315" s="9">
        <v>42212</v>
      </c>
      <c r="D315" s="1">
        <v>5523</v>
      </c>
      <c r="E315" s="1" t="s">
        <v>218</v>
      </c>
      <c r="F315" s="1" t="s">
        <v>124</v>
      </c>
      <c r="G315" s="1" t="s">
        <v>7</v>
      </c>
      <c r="H315" s="1" t="s">
        <v>217</v>
      </c>
      <c r="I315" t="s">
        <v>81</v>
      </c>
      <c r="J315" s="1">
        <v>40</v>
      </c>
      <c r="K315" s="2">
        <v>0.14743999999999999</v>
      </c>
      <c r="L315" s="2">
        <f t="shared" si="53"/>
        <v>-0.83138467778898262</v>
      </c>
      <c r="M315" s="2">
        <v>220</v>
      </c>
      <c r="N315" s="2">
        <v>8</v>
      </c>
      <c r="O315" s="2">
        <v>3686.1</v>
      </c>
    </row>
    <row r="316" spans="1:15" x14ac:dyDescent="0.2">
      <c r="A316" s="1" t="s">
        <v>19</v>
      </c>
      <c r="B316" s="1">
        <v>10</v>
      </c>
      <c r="C316" s="9">
        <v>42212</v>
      </c>
      <c r="D316" s="1">
        <v>5551</v>
      </c>
      <c r="E316" s="1" t="s">
        <v>225</v>
      </c>
      <c r="F316" s="1" t="s">
        <v>124</v>
      </c>
      <c r="G316" s="1" t="s">
        <v>7</v>
      </c>
      <c r="H316" s="1" t="s">
        <v>209</v>
      </c>
      <c r="I316" t="s">
        <v>74</v>
      </c>
      <c r="J316" s="1">
        <v>34540</v>
      </c>
      <c r="K316" s="2">
        <v>0.84623000000000004</v>
      </c>
      <c r="L316" s="2">
        <f t="shared" si="53"/>
        <v>-7.2511582404027539E-2</v>
      </c>
      <c r="M316" s="2">
        <v>2.5</v>
      </c>
      <c r="N316" s="2">
        <v>5</v>
      </c>
      <c r="O316" s="2">
        <v>24.5</v>
      </c>
    </row>
    <row r="317" spans="1:15" x14ac:dyDescent="0.2">
      <c r="A317" s="1" t="s">
        <v>19</v>
      </c>
      <c r="B317" s="1">
        <v>10</v>
      </c>
      <c r="C317" s="9">
        <v>42212</v>
      </c>
      <c r="D317" s="1">
        <v>6554</v>
      </c>
      <c r="E317" s="1" t="s">
        <v>247</v>
      </c>
      <c r="F317" s="1" t="s">
        <v>110</v>
      </c>
      <c r="G317" s="1" t="s">
        <v>7</v>
      </c>
      <c r="H317" s="1" t="s">
        <v>248</v>
      </c>
      <c r="I317" t="s">
        <v>25</v>
      </c>
      <c r="J317" s="1">
        <v>37680</v>
      </c>
      <c r="K317" s="2">
        <v>5.6821400000000004</v>
      </c>
      <c r="L317" s="2">
        <f t="shared" si="53"/>
        <v>0.75451192992870375</v>
      </c>
      <c r="M317" s="2">
        <v>12</v>
      </c>
      <c r="N317" s="2">
        <v>6</v>
      </c>
      <c r="O317" s="2">
        <v>150.80000000000001</v>
      </c>
    </row>
    <row r="318" spans="1:15" x14ac:dyDescent="0.2">
      <c r="A318" s="1" t="s">
        <v>19</v>
      </c>
      <c r="B318" s="1">
        <v>10</v>
      </c>
      <c r="C318" s="9">
        <v>42212</v>
      </c>
      <c r="D318" s="1">
        <v>7632</v>
      </c>
      <c r="E318" s="1" t="s">
        <v>259</v>
      </c>
      <c r="F318" s="1" t="s">
        <v>125</v>
      </c>
      <c r="G318" s="1" t="s">
        <v>7</v>
      </c>
      <c r="H318" s="1" t="s">
        <v>257</v>
      </c>
      <c r="I318" t="s">
        <v>37</v>
      </c>
      <c r="J318" s="1">
        <v>280</v>
      </c>
      <c r="K318" s="2">
        <v>2.1825399999999999</v>
      </c>
      <c r="L318" s="2">
        <f t="shared" si="53"/>
        <v>0.33896221188280162</v>
      </c>
      <c r="M318" s="2">
        <v>24.6</v>
      </c>
      <c r="N318" s="2">
        <v>24.6</v>
      </c>
      <c r="O318" s="2">
        <v>7794.8</v>
      </c>
    </row>
    <row r="319" spans="1:15" x14ac:dyDescent="0.2">
      <c r="A319" s="1" t="s">
        <v>19</v>
      </c>
      <c r="B319" s="1">
        <v>10</v>
      </c>
      <c r="C319" s="9">
        <v>42212</v>
      </c>
      <c r="D319" s="1">
        <v>7639</v>
      </c>
      <c r="E319" s="1" t="s">
        <v>262</v>
      </c>
      <c r="F319" s="1" t="s">
        <v>125</v>
      </c>
      <c r="G319" s="1" t="s">
        <v>7</v>
      </c>
      <c r="H319" s="1" t="s">
        <v>261</v>
      </c>
      <c r="I319" t="s">
        <v>78</v>
      </c>
      <c r="J319" s="1">
        <v>360</v>
      </c>
      <c r="K319" s="2">
        <v>0.36101</v>
      </c>
      <c r="L319" s="2">
        <f t="shared" si="53"/>
        <v>-0.44248076794290564</v>
      </c>
      <c r="M319" s="2">
        <v>13.3</v>
      </c>
      <c r="N319" s="2">
        <v>12</v>
      </c>
      <c r="O319" s="2">
        <v>1002.8</v>
      </c>
    </row>
    <row r="320" spans="1:15" x14ac:dyDescent="0.2">
      <c r="A320" s="1" t="s">
        <v>19</v>
      </c>
      <c r="B320" s="1">
        <v>10</v>
      </c>
      <c r="C320" s="9">
        <v>42212</v>
      </c>
      <c r="D320" s="1">
        <v>7640</v>
      </c>
      <c r="E320" s="1" t="s">
        <v>262</v>
      </c>
      <c r="F320" s="1" t="s">
        <v>125</v>
      </c>
      <c r="G320" s="1" t="s">
        <v>7</v>
      </c>
      <c r="H320" s="1" t="s">
        <v>261</v>
      </c>
      <c r="I320" t="s">
        <v>82</v>
      </c>
      <c r="J320" s="1">
        <v>80</v>
      </c>
      <c r="K320" s="2">
        <v>1.0180400000000001</v>
      </c>
      <c r="L320" s="2">
        <f t="shared" si="53"/>
        <v>7.7648422816758659E-3</v>
      </c>
      <c r="M320" s="2">
        <v>31</v>
      </c>
      <c r="N320" s="2">
        <v>28</v>
      </c>
      <c r="O320" s="2">
        <v>12725.5</v>
      </c>
    </row>
    <row r="321" spans="1:15" x14ac:dyDescent="0.2">
      <c r="A321" s="1" t="s">
        <v>19</v>
      </c>
      <c r="B321" s="1">
        <v>15</v>
      </c>
      <c r="C321" s="9">
        <v>42213</v>
      </c>
      <c r="D321" s="1">
        <v>2121</v>
      </c>
      <c r="E321" s="1" t="s">
        <v>150</v>
      </c>
      <c r="F321" s="1" t="s">
        <v>123</v>
      </c>
      <c r="G321" s="1" t="s">
        <v>7</v>
      </c>
      <c r="H321" s="1" t="s">
        <v>151</v>
      </c>
      <c r="I321" t="s">
        <v>79</v>
      </c>
      <c r="J321" s="1">
        <v>1570</v>
      </c>
      <c r="K321" s="2">
        <v>4.2860000000000002E-2</v>
      </c>
      <c r="L321" s="2">
        <f t="shared" si="53"/>
        <v>-1.3679478332941901</v>
      </c>
      <c r="M321" s="2">
        <v>5.0999999999999996</v>
      </c>
      <c r="N321" s="2">
        <v>3.2</v>
      </c>
      <c r="O321" s="2">
        <v>27.3</v>
      </c>
    </row>
    <row r="322" spans="1:15" x14ac:dyDescent="0.2">
      <c r="A322" s="1" t="s">
        <v>19</v>
      </c>
      <c r="B322" s="1">
        <v>15</v>
      </c>
      <c r="C322" s="9">
        <v>42213</v>
      </c>
      <c r="D322" s="1">
        <v>2199</v>
      </c>
      <c r="E322" s="1" t="s">
        <v>158</v>
      </c>
      <c r="F322" s="1" t="s">
        <v>123</v>
      </c>
      <c r="G322" s="1" t="s">
        <v>7</v>
      </c>
      <c r="H322" s="1" t="s">
        <v>159</v>
      </c>
      <c r="I322" t="s">
        <v>69</v>
      </c>
      <c r="J322" s="1">
        <v>9420</v>
      </c>
      <c r="K322" s="2">
        <v>0.35513</v>
      </c>
      <c r="L322" s="2">
        <f t="shared" si="53"/>
        <v>-0.44961263864141748</v>
      </c>
      <c r="M322" s="2">
        <v>6</v>
      </c>
      <c r="N322" s="2">
        <v>6</v>
      </c>
      <c r="O322" s="2">
        <v>37.700000000000003</v>
      </c>
    </row>
    <row r="323" spans="1:15" x14ac:dyDescent="0.2">
      <c r="A323" s="1" t="s">
        <v>19</v>
      </c>
      <c r="B323" s="1">
        <v>15</v>
      </c>
      <c r="C323" s="9">
        <v>42213</v>
      </c>
      <c r="D323" s="1">
        <v>3301</v>
      </c>
      <c r="E323" s="1" t="s">
        <v>168</v>
      </c>
      <c r="F323" s="1" t="s">
        <v>3</v>
      </c>
      <c r="G323" s="1" t="s">
        <v>7</v>
      </c>
      <c r="H323" s="1" t="s">
        <v>169</v>
      </c>
      <c r="I323" t="s">
        <v>76</v>
      </c>
      <c r="J323" s="1">
        <v>120</v>
      </c>
      <c r="K323" s="2">
        <v>0.30964000000000003</v>
      </c>
      <c r="L323" s="2">
        <f t="shared" si="53"/>
        <v>-0.50914294121535686</v>
      </c>
      <c r="M323" s="2">
        <v>77</v>
      </c>
      <c r="N323" s="2">
        <v>8</v>
      </c>
      <c r="O323" s="2">
        <v>2580.3000000000002</v>
      </c>
    </row>
    <row r="324" spans="1:15" x14ac:dyDescent="0.2">
      <c r="A324" s="1" t="s">
        <v>19</v>
      </c>
      <c r="B324" s="1">
        <v>15</v>
      </c>
      <c r="C324" s="9">
        <v>42213</v>
      </c>
      <c r="D324" s="1">
        <v>4351</v>
      </c>
      <c r="E324" s="1" t="s">
        <v>172</v>
      </c>
      <c r="F324" s="1" t="s">
        <v>10</v>
      </c>
      <c r="G324" s="1" t="s">
        <v>9</v>
      </c>
      <c r="H324" s="1" t="s">
        <v>173</v>
      </c>
      <c r="I324" t="s">
        <v>59</v>
      </c>
      <c r="J324" s="1">
        <v>17270</v>
      </c>
      <c r="K324" s="2">
        <v>0.22106000000000001</v>
      </c>
      <c r="L324" s="2">
        <f t="shared" ref="L324:L387" si="54">LOG10(K324)</f>
        <v>-0.65548983431346775</v>
      </c>
      <c r="M324" s="2">
        <v>2.9</v>
      </c>
      <c r="N324" s="2">
        <v>2.9</v>
      </c>
      <c r="O324" s="2">
        <v>12.8</v>
      </c>
    </row>
    <row r="325" spans="1:15" x14ac:dyDescent="0.2">
      <c r="A325" s="1" t="s">
        <v>19</v>
      </c>
      <c r="B325" s="1">
        <v>15</v>
      </c>
      <c r="C325" s="9">
        <v>42213</v>
      </c>
      <c r="D325" s="1">
        <v>4352</v>
      </c>
      <c r="E325" s="1" t="s">
        <v>174</v>
      </c>
      <c r="F325" s="1" t="s">
        <v>10</v>
      </c>
      <c r="G325" s="1" t="s">
        <v>9</v>
      </c>
      <c r="H325" s="1" t="s">
        <v>173</v>
      </c>
      <c r="I325" t="s">
        <v>62</v>
      </c>
      <c r="J325" s="1">
        <v>1570</v>
      </c>
      <c r="K325" s="2">
        <v>0.59926999999999997</v>
      </c>
      <c r="L325" s="2">
        <f t="shared" si="54"/>
        <v>-0.22237746293520089</v>
      </c>
      <c r="M325" s="2">
        <v>9</v>
      </c>
      <c r="N325" s="2">
        <v>9</v>
      </c>
      <c r="O325" s="2">
        <v>381.7</v>
      </c>
    </row>
    <row r="326" spans="1:15" x14ac:dyDescent="0.2">
      <c r="A326" s="1" t="s">
        <v>19</v>
      </c>
      <c r="B326" s="1">
        <v>15</v>
      </c>
      <c r="C326" s="9">
        <v>42213</v>
      </c>
      <c r="D326" s="1">
        <v>4357</v>
      </c>
      <c r="E326" s="1" t="s">
        <v>178</v>
      </c>
      <c r="F326" s="1" t="s">
        <v>10</v>
      </c>
      <c r="G326" s="1" t="s">
        <v>7</v>
      </c>
      <c r="H326" s="1" t="s">
        <v>179</v>
      </c>
      <c r="I326" t="s">
        <v>21</v>
      </c>
      <c r="J326" s="1">
        <v>54950</v>
      </c>
      <c r="K326" s="2">
        <v>3.5937299999999999</v>
      </c>
      <c r="L326" s="2">
        <f t="shared" si="54"/>
        <v>0.55554544508377668</v>
      </c>
      <c r="M326" s="2">
        <v>5</v>
      </c>
      <c r="N326" s="2">
        <v>5</v>
      </c>
      <c r="O326" s="2">
        <v>65.400000000000006</v>
      </c>
    </row>
    <row r="327" spans="1:15" x14ac:dyDescent="0.2">
      <c r="A327" s="1" t="s">
        <v>19</v>
      </c>
      <c r="B327" s="1">
        <v>15</v>
      </c>
      <c r="C327" s="9">
        <v>42213</v>
      </c>
      <c r="D327" s="1">
        <v>4362</v>
      </c>
      <c r="E327" s="1" t="s">
        <v>183</v>
      </c>
      <c r="F327" s="1" t="s">
        <v>10</v>
      </c>
      <c r="G327" s="1" t="s">
        <v>7</v>
      </c>
      <c r="H327" s="1" t="s">
        <v>181</v>
      </c>
      <c r="I327" t="s">
        <v>68</v>
      </c>
      <c r="J327" s="1">
        <v>17270</v>
      </c>
      <c r="K327" s="2">
        <v>0.32468000000000002</v>
      </c>
      <c r="L327" s="2">
        <f t="shared" si="54"/>
        <v>-0.48854446270493207</v>
      </c>
      <c r="M327" s="2">
        <v>3.3</v>
      </c>
      <c r="N327" s="2">
        <v>3.3</v>
      </c>
      <c r="O327" s="2">
        <v>18.8</v>
      </c>
    </row>
    <row r="328" spans="1:15" x14ac:dyDescent="0.2">
      <c r="A328" s="1" t="s">
        <v>19</v>
      </c>
      <c r="B328" s="1">
        <v>15</v>
      </c>
      <c r="C328" s="9">
        <v>42213</v>
      </c>
      <c r="D328" s="1">
        <v>4390</v>
      </c>
      <c r="E328" s="1" t="s">
        <v>191</v>
      </c>
      <c r="F328" s="1" t="s">
        <v>10</v>
      </c>
      <c r="G328" s="1" t="s">
        <v>9</v>
      </c>
      <c r="H328" s="1" t="s">
        <v>192</v>
      </c>
      <c r="I328" t="s">
        <v>29</v>
      </c>
      <c r="J328" s="1">
        <v>17270</v>
      </c>
      <c r="K328" s="2">
        <v>2.7580200000000001</v>
      </c>
      <c r="L328" s="2">
        <f t="shared" si="54"/>
        <v>0.44059741117200818</v>
      </c>
      <c r="M328" s="2">
        <v>12.2</v>
      </c>
      <c r="N328" s="2">
        <v>5</v>
      </c>
      <c r="O328" s="2">
        <v>159.69999999999999</v>
      </c>
    </row>
    <row r="329" spans="1:15" x14ac:dyDescent="0.2">
      <c r="A329" s="1" t="s">
        <v>19</v>
      </c>
      <c r="B329" s="1">
        <v>15</v>
      </c>
      <c r="C329" s="9">
        <v>42213</v>
      </c>
      <c r="D329" s="1">
        <v>4390</v>
      </c>
      <c r="E329" s="1" t="s">
        <v>191</v>
      </c>
      <c r="F329" s="1" t="s">
        <v>10</v>
      </c>
      <c r="G329" s="1" t="s">
        <v>9</v>
      </c>
      <c r="H329" s="1" t="s">
        <v>192</v>
      </c>
      <c r="I329" t="s">
        <v>29</v>
      </c>
      <c r="J329" s="1">
        <v>1320</v>
      </c>
      <c r="K329" s="2">
        <v>1.6302000000000001</v>
      </c>
      <c r="L329" s="2">
        <f t="shared" si="54"/>
        <v>0.21224088880153444</v>
      </c>
      <c r="M329" s="2">
        <v>0</v>
      </c>
      <c r="N329" s="2">
        <v>0</v>
      </c>
      <c r="O329" s="2">
        <v>1235</v>
      </c>
    </row>
    <row r="330" spans="1:15" x14ac:dyDescent="0.2">
      <c r="A330" s="1" t="s">
        <v>19</v>
      </c>
      <c r="B330" s="1">
        <v>15</v>
      </c>
      <c r="C330" s="9">
        <v>42213</v>
      </c>
      <c r="D330" s="1">
        <v>4445</v>
      </c>
      <c r="E330" s="1" t="s">
        <v>204</v>
      </c>
      <c r="F330" s="1" t="s">
        <v>10</v>
      </c>
      <c r="G330" s="1" t="s">
        <v>7</v>
      </c>
      <c r="H330" s="1" t="s">
        <v>205</v>
      </c>
      <c r="I330" t="s">
        <v>73</v>
      </c>
      <c r="J330" s="1">
        <v>80</v>
      </c>
      <c r="K330" s="2">
        <v>4.129E-2</v>
      </c>
      <c r="L330" s="2">
        <f t="shared" si="54"/>
        <v>-1.3841551171252979</v>
      </c>
      <c r="M330" s="2">
        <v>15.4</v>
      </c>
      <c r="N330" s="2">
        <v>8</v>
      </c>
      <c r="O330" s="2">
        <v>516.1</v>
      </c>
    </row>
    <row r="331" spans="1:15" x14ac:dyDescent="0.2">
      <c r="A331" s="1" t="s">
        <v>19</v>
      </c>
      <c r="B331" s="1">
        <v>15</v>
      </c>
      <c r="C331" s="9">
        <v>42213</v>
      </c>
      <c r="D331" s="1">
        <v>5507</v>
      </c>
      <c r="E331" s="1" t="s">
        <v>208</v>
      </c>
      <c r="F331" s="1" t="s">
        <v>124</v>
      </c>
      <c r="G331" s="1" t="s">
        <v>7</v>
      </c>
      <c r="H331" s="1" t="s">
        <v>209</v>
      </c>
      <c r="I331" t="s">
        <v>30</v>
      </c>
      <c r="J331" s="1">
        <v>1320</v>
      </c>
      <c r="K331" s="2">
        <v>2.0734599999999999</v>
      </c>
      <c r="L331" s="2">
        <f t="shared" si="54"/>
        <v>0.31669566162102136</v>
      </c>
      <c r="M331" s="2">
        <v>10</v>
      </c>
      <c r="N331" s="2">
        <v>20</v>
      </c>
      <c r="O331" s="2">
        <v>1570.8</v>
      </c>
    </row>
    <row r="332" spans="1:15" x14ac:dyDescent="0.2">
      <c r="A332" s="1" t="s">
        <v>19</v>
      </c>
      <c r="B332" s="1">
        <v>15</v>
      </c>
      <c r="C332" s="9">
        <v>42213</v>
      </c>
      <c r="D332" s="1">
        <v>5508</v>
      </c>
      <c r="E332" s="1" t="s">
        <v>210</v>
      </c>
      <c r="F332" s="1" t="s">
        <v>124</v>
      </c>
      <c r="G332" s="1" t="s">
        <v>7</v>
      </c>
      <c r="H332" s="1" t="s">
        <v>209</v>
      </c>
      <c r="I332" t="s">
        <v>31</v>
      </c>
      <c r="J332" s="1">
        <v>3140</v>
      </c>
      <c r="K332" s="2">
        <v>1.0653999999999999</v>
      </c>
      <c r="L332" s="2">
        <f t="shared" si="54"/>
        <v>2.7512692448810813E-2</v>
      </c>
      <c r="M332" s="2">
        <v>6</v>
      </c>
      <c r="N332" s="2">
        <v>12</v>
      </c>
      <c r="O332" s="2">
        <v>339.3</v>
      </c>
    </row>
    <row r="333" spans="1:15" x14ac:dyDescent="0.2">
      <c r="A333" s="1" t="s">
        <v>19</v>
      </c>
      <c r="B333" s="1">
        <v>15</v>
      </c>
      <c r="C333" s="9">
        <v>42213</v>
      </c>
      <c r="D333" s="1">
        <v>5518</v>
      </c>
      <c r="E333" s="1" t="s">
        <v>216</v>
      </c>
      <c r="F333" s="1" t="s">
        <v>124</v>
      </c>
      <c r="G333" s="1" t="s">
        <v>9</v>
      </c>
      <c r="H333" s="1" t="s">
        <v>217</v>
      </c>
      <c r="I333" t="s">
        <v>24</v>
      </c>
      <c r="J333" s="1">
        <v>80</v>
      </c>
      <c r="K333" s="2">
        <v>7.2100000000000003E-3</v>
      </c>
      <c r="L333" s="2">
        <f t="shared" si="54"/>
        <v>-2.1420647352805711</v>
      </c>
      <c r="M333" s="2">
        <v>86</v>
      </c>
      <c r="N333" s="2">
        <v>2</v>
      </c>
      <c r="O333" s="2">
        <v>90.1</v>
      </c>
    </row>
    <row r="334" spans="1:15" x14ac:dyDescent="0.2">
      <c r="A334" s="1" t="s">
        <v>19</v>
      </c>
      <c r="B334" s="1">
        <v>15</v>
      </c>
      <c r="C334" s="9">
        <v>42213</v>
      </c>
      <c r="D334" s="1">
        <v>5551</v>
      </c>
      <c r="E334" s="1" t="s">
        <v>225</v>
      </c>
      <c r="F334" s="1" t="s">
        <v>124</v>
      </c>
      <c r="G334" s="1" t="s">
        <v>7</v>
      </c>
      <c r="H334" s="1" t="s">
        <v>209</v>
      </c>
      <c r="I334" t="s">
        <v>74</v>
      </c>
      <c r="J334" s="1">
        <v>28260</v>
      </c>
      <c r="K334" s="2">
        <v>0.73475999999999997</v>
      </c>
      <c r="L334" s="2">
        <f t="shared" si="54"/>
        <v>-0.13385449451664225</v>
      </c>
      <c r="M334" s="2">
        <v>2.5499999999999998</v>
      </c>
      <c r="N334" s="2">
        <v>5.0999999999999996</v>
      </c>
      <c r="O334" s="2">
        <v>26</v>
      </c>
    </row>
    <row r="335" spans="1:15" x14ac:dyDescent="0.2">
      <c r="A335" s="1" t="s">
        <v>19</v>
      </c>
      <c r="B335" s="1">
        <v>15</v>
      </c>
      <c r="C335" s="9">
        <v>42213</v>
      </c>
      <c r="D335" s="1">
        <v>6554</v>
      </c>
      <c r="E335" s="1" t="s">
        <v>247</v>
      </c>
      <c r="F335" s="1" t="s">
        <v>110</v>
      </c>
      <c r="G335" s="1" t="s">
        <v>7</v>
      </c>
      <c r="H335" s="1" t="s">
        <v>248</v>
      </c>
      <c r="I335" t="s">
        <v>25</v>
      </c>
      <c r="J335" s="1">
        <v>9420</v>
      </c>
      <c r="K335" s="2">
        <v>1.64567</v>
      </c>
      <c r="L335" s="2">
        <f t="shared" si="54"/>
        <v>0.21634275217181939</v>
      </c>
      <c r="M335" s="2">
        <v>13.9</v>
      </c>
      <c r="N335" s="2">
        <v>6</v>
      </c>
      <c r="O335" s="2">
        <v>174.7</v>
      </c>
    </row>
    <row r="336" spans="1:15" x14ac:dyDescent="0.2">
      <c r="A336" s="1" t="s">
        <v>19</v>
      </c>
      <c r="B336" s="1">
        <v>15</v>
      </c>
      <c r="C336" s="9">
        <v>42213</v>
      </c>
      <c r="D336" s="1">
        <v>6558</v>
      </c>
      <c r="E336" s="1" t="s">
        <v>249</v>
      </c>
      <c r="F336" s="1" t="s">
        <v>110</v>
      </c>
      <c r="G336" s="1" t="s">
        <v>7</v>
      </c>
      <c r="H336" s="1" t="s">
        <v>250</v>
      </c>
      <c r="I336" t="s">
        <v>75</v>
      </c>
      <c r="J336" s="1">
        <v>80</v>
      </c>
      <c r="K336" s="2">
        <v>6.59E-2</v>
      </c>
      <c r="L336" s="2">
        <f t="shared" si="54"/>
        <v>-1.1811145854059901</v>
      </c>
      <c r="M336" s="2">
        <v>23.6</v>
      </c>
      <c r="N336" s="2">
        <v>10</v>
      </c>
      <c r="O336" s="2">
        <v>823.8</v>
      </c>
    </row>
    <row r="337" spans="1:15" x14ac:dyDescent="0.2">
      <c r="A337" s="1" t="s">
        <v>19</v>
      </c>
      <c r="B337" s="1">
        <v>15</v>
      </c>
      <c r="C337" s="9">
        <v>42213</v>
      </c>
      <c r="D337" s="1">
        <v>7632</v>
      </c>
      <c r="E337" s="1" t="s">
        <v>259</v>
      </c>
      <c r="F337" s="1" t="s">
        <v>125</v>
      </c>
      <c r="G337" s="1" t="s">
        <v>7</v>
      </c>
      <c r="H337" s="1" t="s">
        <v>257</v>
      </c>
      <c r="I337" t="s">
        <v>37</v>
      </c>
      <c r="J337" s="1">
        <v>240</v>
      </c>
      <c r="K337" s="2">
        <v>2.1082800000000002</v>
      </c>
      <c r="L337" s="2">
        <f t="shared" si="54"/>
        <v>0.32392828888376501</v>
      </c>
      <c r="M337" s="2">
        <v>25.6</v>
      </c>
      <c r="N337" s="2">
        <v>25.6</v>
      </c>
      <c r="O337" s="2">
        <v>8784.5</v>
      </c>
    </row>
    <row r="338" spans="1:15" x14ac:dyDescent="0.2">
      <c r="A338" s="1" t="s">
        <v>19</v>
      </c>
      <c r="B338" s="1">
        <v>15</v>
      </c>
      <c r="C338" s="9">
        <v>42213</v>
      </c>
      <c r="D338" s="1">
        <v>7639</v>
      </c>
      <c r="E338" s="1" t="s">
        <v>262</v>
      </c>
      <c r="F338" s="1" t="s">
        <v>125</v>
      </c>
      <c r="G338" s="1" t="s">
        <v>7</v>
      </c>
      <c r="H338" s="1" t="s">
        <v>261</v>
      </c>
      <c r="I338" t="s">
        <v>78</v>
      </c>
      <c r="J338" s="1">
        <v>80</v>
      </c>
      <c r="K338" s="2">
        <v>8.2030000000000006E-2</v>
      </c>
      <c r="L338" s="2">
        <f t="shared" si="54"/>
        <v>-1.086027288449029</v>
      </c>
      <c r="M338" s="2">
        <v>13.6</v>
      </c>
      <c r="N338" s="2">
        <v>12</v>
      </c>
      <c r="O338" s="2">
        <v>1025.4000000000001</v>
      </c>
    </row>
    <row r="339" spans="1:15" x14ac:dyDescent="0.2">
      <c r="A339" s="1" t="s">
        <v>19</v>
      </c>
      <c r="B339" s="1">
        <v>25</v>
      </c>
      <c r="C339" s="9">
        <v>42213</v>
      </c>
      <c r="D339" s="1">
        <v>2105</v>
      </c>
      <c r="E339" s="1" t="s">
        <v>146</v>
      </c>
      <c r="F339" s="1" t="s">
        <v>123</v>
      </c>
      <c r="G339" s="1" t="s">
        <v>7</v>
      </c>
      <c r="H339" s="1" t="s">
        <v>148</v>
      </c>
      <c r="I339" t="s">
        <v>58</v>
      </c>
      <c r="J339" s="1">
        <v>6280</v>
      </c>
      <c r="K339" s="2">
        <v>7.9759999999999998E-2</v>
      </c>
      <c r="L339" s="2">
        <f t="shared" si="54"/>
        <v>-1.0982148546964008</v>
      </c>
      <c r="M339" s="2">
        <v>5</v>
      </c>
      <c r="N339" s="2">
        <v>2.2000000000000002</v>
      </c>
      <c r="O339" s="2">
        <v>12.7</v>
      </c>
    </row>
    <row r="340" spans="1:15" x14ac:dyDescent="0.2">
      <c r="A340" s="1" t="s">
        <v>19</v>
      </c>
      <c r="B340" s="1">
        <v>25</v>
      </c>
      <c r="C340" s="9">
        <v>42213</v>
      </c>
      <c r="D340" s="1">
        <v>2121</v>
      </c>
      <c r="E340" s="1" t="s">
        <v>150</v>
      </c>
      <c r="F340" s="1" t="s">
        <v>123</v>
      </c>
      <c r="G340" s="1" t="s">
        <v>7</v>
      </c>
      <c r="H340" s="1" t="s">
        <v>151</v>
      </c>
      <c r="I340" t="s">
        <v>79</v>
      </c>
      <c r="J340" s="1">
        <v>3140</v>
      </c>
      <c r="K340" s="2">
        <v>9.1060000000000002E-2</v>
      </c>
      <c r="L340" s="2">
        <f t="shared" si="54"/>
        <v>-1.0406723540278289</v>
      </c>
      <c r="M340" s="2">
        <v>5.4</v>
      </c>
      <c r="N340" s="2">
        <v>3.2</v>
      </c>
      <c r="O340" s="2">
        <v>29</v>
      </c>
    </row>
    <row r="341" spans="1:15" x14ac:dyDescent="0.2">
      <c r="A341" s="1" t="s">
        <v>19</v>
      </c>
      <c r="B341" s="1">
        <v>25</v>
      </c>
      <c r="C341" s="9">
        <v>42213</v>
      </c>
      <c r="D341" s="1">
        <v>2199</v>
      </c>
      <c r="E341" s="1" t="s">
        <v>158</v>
      </c>
      <c r="F341" s="1" t="s">
        <v>123</v>
      </c>
      <c r="G341" s="1" t="s">
        <v>7</v>
      </c>
      <c r="H341" s="1" t="s">
        <v>159</v>
      </c>
      <c r="I341" t="s">
        <v>69</v>
      </c>
      <c r="J341" s="1">
        <v>7850</v>
      </c>
      <c r="K341" s="2">
        <v>0.29593999999999998</v>
      </c>
      <c r="L341" s="2">
        <f t="shared" si="54"/>
        <v>-0.52879633052974762</v>
      </c>
      <c r="M341" s="2">
        <v>6</v>
      </c>
      <c r="N341" s="2">
        <v>6</v>
      </c>
      <c r="O341" s="2">
        <v>37.700000000000003</v>
      </c>
    </row>
    <row r="342" spans="1:15" x14ac:dyDescent="0.2">
      <c r="A342" s="1" t="s">
        <v>19</v>
      </c>
      <c r="B342" s="1">
        <v>25</v>
      </c>
      <c r="C342" s="9">
        <v>42213</v>
      </c>
      <c r="D342" s="1">
        <v>2206</v>
      </c>
      <c r="E342" s="1" t="s">
        <v>149</v>
      </c>
      <c r="F342" s="1" t="s">
        <v>123</v>
      </c>
      <c r="G342" s="1" t="s">
        <v>7</v>
      </c>
      <c r="H342" s="1" t="s">
        <v>160</v>
      </c>
      <c r="I342" t="s">
        <v>39</v>
      </c>
      <c r="J342" s="1">
        <v>40</v>
      </c>
      <c r="K342" s="2">
        <v>2.094E-2</v>
      </c>
      <c r="L342" s="2">
        <f t="shared" si="54"/>
        <v>-1.6790233226571765</v>
      </c>
      <c r="M342" s="2">
        <v>10</v>
      </c>
      <c r="N342" s="2">
        <v>10</v>
      </c>
      <c r="O342" s="2">
        <v>523.6</v>
      </c>
    </row>
    <row r="343" spans="1:15" x14ac:dyDescent="0.2">
      <c r="A343" s="1" t="s">
        <v>19</v>
      </c>
      <c r="B343" s="1">
        <v>25</v>
      </c>
      <c r="C343" s="9">
        <v>42213</v>
      </c>
      <c r="D343" s="1">
        <v>3301</v>
      </c>
      <c r="E343" s="1" t="s">
        <v>168</v>
      </c>
      <c r="F343" s="1" t="s">
        <v>3</v>
      </c>
      <c r="G343" s="1" t="s">
        <v>7</v>
      </c>
      <c r="H343" s="1" t="s">
        <v>169</v>
      </c>
      <c r="I343" t="s">
        <v>76</v>
      </c>
      <c r="J343" s="1">
        <v>40</v>
      </c>
      <c r="K343" s="2">
        <v>6.6710000000000005E-2</v>
      </c>
      <c r="L343" s="2">
        <f t="shared" si="54"/>
        <v>-1.1758090593474166</v>
      </c>
      <c r="M343" s="2">
        <v>65</v>
      </c>
      <c r="N343" s="2">
        <v>7</v>
      </c>
      <c r="O343" s="2">
        <v>1667.7</v>
      </c>
    </row>
    <row r="344" spans="1:15" x14ac:dyDescent="0.2">
      <c r="A344" s="1" t="s">
        <v>19</v>
      </c>
      <c r="B344" s="1">
        <v>25</v>
      </c>
      <c r="C344" s="9">
        <v>42213</v>
      </c>
      <c r="D344" s="1">
        <v>4351</v>
      </c>
      <c r="E344" s="1" t="s">
        <v>172</v>
      </c>
      <c r="F344" s="1" t="s">
        <v>10</v>
      </c>
      <c r="G344" s="1" t="s">
        <v>9</v>
      </c>
      <c r="H344" s="1" t="s">
        <v>173</v>
      </c>
      <c r="I344" t="s">
        <v>59</v>
      </c>
      <c r="J344" s="1">
        <v>14130</v>
      </c>
      <c r="K344" s="2">
        <v>0.19922999999999999</v>
      </c>
      <c r="L344" s="2">
        <f t="shared" si="54"/>
        <v>-0.70064526504149349</v>
      </c>
      <c r="M344" s="2">
        <v>3</v>
      </c>
      <c r="N344" s="2">
        <v>3</v>
      </c>
      <c r="O344" s="2">
        <v>14.1</v>
      </c>
    </row>
    <row r="345" spans="1:15" x14ac:dyDescent="0.2">
      <c r="A345" s="1" t="s">
        <v>19</v>
      </c>
      <c r="B345" s="1">
        <v>25</v>
      </c>
      <c r="C345" s="9">
        <v>42213</v>
      </c>
      <c r="D345" s="1">
        <v>4357</v>
      </c>
      <c r="E345" s="1" t="s">
        <v>178</v>
      </c>
      <c r="F345" s="1" t="s">
        <v>10</v>
      </c>
      <c r="G345" s="1" t="s">
        <v>7</v>
      </c>
      <c r="H345" s="1" t="s">
        <v>179</v>
      </c>
      <c r="I345" t="s">
        <v>21</v>
      </c>
      <c r="J345" s="1">
        <v>58090</v>
      </c>
      <c r="K345" s="2">
        <v>3.7990900000000001</v>
      </c>
      <c r="L345" s="2">
        <f t="shared" si="54"/>
        <v>0.57967958206232506</v>
      </c>
      <c r="M345" s="2">
        <v>5</v>
      </c>
      <c r="N345" s="2">
        <v>5</v>
      </c>
      <c r="O345" s="2">
        <v>65.400000000000006</v>
      </c>
    </row>
    <row r="346" spans="1:15" x14ac:dyDescent="0.2">
      <c r="A346" s="1" t="s">
        <v>19</v>
      </c>
      <c r="B346" s="1">
        <v>25</v>
      </c>
      <c r="C346" s="9">
        <v>42213</v>
      </c>
      <c r="D346" s="1">
        <v>4362</v>
      </c>
      <c r="E346" s="1" t="s">
        <v>183</v>
      </c>
      <c r="F346" s="1" t="s">
        <v>10</v>
      </c>
      <c r="G346" s="1" t="s">
        <v>7</v>
      </c>
      <c r="H346" s="1" t="s">
        <v>181</v>
      </c>
      <c r="I346" t="s">
        <v>68</v>
      </c>
      <c r="J346" s="1">
        <v>10990</v>
      </c>
      <c r="K346" s="2">
        <v>0.31541000000000002</v>
      </c>
      <c r="L346" s="2">
        <f t="shared" si="54"/>
        <v>-0.50112454158424879</v>
      </c>
      <c r="M346" s="2">
        <v>3.8</v>
      </c>
      <c r="N346" s="2">
        <v>3.8</v>
      </c>
      <c r="O346" s="2">
        <v>28.7</v>
      </c>
    </row>
    <row r="347" spans="1:15" x14ac:dyDescent="0.2">
      <c r="A347" s="1" t="s">
        <v>19</v>
      </c>
      <c r="B347" s="1">
        <v>25</v>
      </c>
      <c r="C347" s="9">
        <v>42213</v>
      </c>
      <c r="D347" s="1">
        <v>4390</v>
      </c>
      <c r="E347" s="1" t="s">
        <v>191</v>
      </c>
      <c r="F347" s="1" t="s">
        <v>10</v>
      </c>
      <c r="G347" s="1" t="s">
        <v>9</v>
      </c>
      <c r="H347" s="1" t="s">
        <v>192</v>
      </c>
      <c r="I347" t="s">
        <v>29</v>
      </c>
      <c r="J347" s="1">
        <v>20410</v>
      </c>
      <c r="K347" s="2">
        <v>3.20641</v>
      </c>
      <c r="L347" s="2">
        <f t="shared" si="54"/>
        <v>0.5060190543103541</v>
      </c>
      <c r="M347" s="2">
        <v>12</v>
      </c>
      <c r="N347" s="2">
        <v>5</v>
      </c>
      <c r="O347" s="2">
        <v>157.1</v>
      </c>
    </row>
    <row r="348" spans="1:15" x14ac:dyDescent="0.2">
      <c r="A348" s="1" t="s">
        <v>19</v>
      </c>
      <c r="B348" s="1">
        <v>25</v>
      </c>
      <c r="C348" s="9">
        <v>42213</v>
      </c>
      <c r="D348" s="1">
        <v>4390</v>
      </c>
      <c r="E348" s="1" t="s">
        <v>191</v>
      </c>
      <c r="F348" s="1" t="s">
        <v>10</v>
      </c>
      <c r="G348" s="1" t="s">
        <v>9</v>
      </c>
      <c r="H348" s="1" t="s">
        <v>192</v>
      </c>
      <c r="I348" t="s">
        <v>29</v>
      </c>
      <c r="J348" s="1">
        <v>760</v>
      </c>
      <c r="K348" s="2">
        <v>0.93859999999999999</v>
      </c>
      <c r="L348" s="2">
        <f t="shared" si="54"/>
        <v>-2.7519450123524119E-2</v>
      </c>
      <c r="M348" s="2">
        <v>0</v>
      </c>
      <c r="N348" s="2">
        <v>0</v>
      </c>
      <c r="O348" s="2">
        <v>1235</v>
      </c>
    </row>
    <row r="349" spans="1:15" x14ac:dyDescent="0.2">
      <c r="A349" s="1" t="s">
        <v>19</v>
      </c>
      <c r="B349" s="1">
        <v>25</v>
      </c>
      <c r="C349" s="9">
        <v>42213</v>
      </c>
      <c r="D349" s="1">
        <v>4400</v>
      </c>
      <c r="E349" s="1" t="s">
        <v>195</v>
      </c>
      <c r="F349" s="1" t="s">
        <v>10</v>
      </c>
      <c r="G349" s="1" t="s">
        <v>7</v>
      </c>
      <c r="H349" s="1" t="s">
        <v>196</v>
      </c>
      <c r="I349" t="s">
        <v>71</v>
      </c>
      <c r="J349" s="1">
        <v>3140</v>
      </c>
      <c r="K349" s="2">
        <v>0.17113</v>
      </c>
      <c r="L349" s="2">
        <f t="shared" si="54"/>
        <v>-0.76667384965014262</v>
      </c>
      <c r="M349" s="2">
        <v>9</v>
      </c>
      <c r="N349" s="2">
        <v>3.4</v>
      </c>
      <c r="O349" s="2">
        <v>54.5</v>
      </c>
    </row>
    <row r="350" spans="1:15" x14ac:dyDescent="0.2">
      <c r="A350" s="1" t="s">
        <v>19</v>
      </c>
      <c r="B350" s="1">
        <v>25</v>
      </c>
      <c r="C350" s="9">
        <v>42213</v>
      </c>
      <c r="D350" s="1">
        <v>4413</v>
      </c>
      <c r="E350" s="1" t="s">
        <v>197</v>
      </c>
      <c r="F350" s="1" t="s">
        <v>10</v>
      </c>
      <c r="G350" s="1" t="s">
        <v>7</v>
      </c>
      <c r="H350" s="1" t="s">
        <v>177</v>
      </c>
      <c r="I350" t="s">
        <v>72</v>
      </c>
      <c r="J350" s="1">
        <v>3140</v>
      </c>
      <c r="K350" s="2">
        <v>1.1985399999999999</v>
      </c>
      <c r="L350" s="2">
        <f t="shared" si="54"/>
        <v>7.8652532728780297E-2</v>
      </c>
      <c r="M350" s="2">
        <v>9</v>
      </c>
      <c r="N350" s="2">
        <v>9</v>
      </c>
      <c r="O350" s="2">
        <v>381.7</v>
      </c>
    </row>
    <row r="351" spans="1:15" x14ac:dyDescent="0.2">
      <c r="A351" s="1" t="s">
        <v>19</v>
      </c>
      <c r="B351" s="1">
        <v>25</v>
      </c>
      <c r="C351" s="9">
        <v>42213</v>
      </c>
      <c r="D351" s="1">
        <v>5507</v>
      </c>
      <c r="E351" s="1" t="s">
        <v>208</v>
      </c>
      <c r="F351" s="1" t="s">
        <v>124</v>
      </c>
      <c r="G351" s="1" t="s">
        <v>7</v>
      </c>
      <c r="H351" s="1" t="s">
        <v>209</v>
      </c>
      <c r="I351" t="s">
        <v>30</v>
      </c>
      <c r="J351" s="1">
        <v>1200</v>
      </c>
      <c r="K351" s="2">
        <v>1.94208</v>
      </c>
      <c r="L351" s="2">
        <f t="shared" si="54"/>
        <v>0.28826711581037312</v>
      </c>
      <c r="M351" s="2">
        <v>10.1</v>
      </c>
      <c r="N351" s="2">
        <v>20.2</v>
      </c>
      <c r="O351" s="2">
        <v>1618.4</v>
      </c>
    </row>
    <row r="352" spans="1:15" x14ac:dyDescent="0.2">
      <c r="A352" s="1" t="s">
        <v>19</v>
      </c>
      <c r="B352" s="1">
        <v>25</v>
      </c>
      <c r="C352" s="9">
        <v>42213</v>
      </c>
      <c r="D352" s="1">
        <v>5508</v>
      </c>
      <c r="E352" s="1" t="s">
        <v>210</v>
      </c>
      <c r="F352" s="1" t="s">
        <v>124</v>
      </c>
      <c r="G352" s="1" t="s">
        <v>7</v>
      </c>
      <c r="H352" s="1" t="s">
        <v>209</v>
      </c>
      <c r="I352" t="s">
        <v>31</v>
      </c>
      <c r="J352" s="1">
        <v>3140</v>
      </c>
      <c r="K352" s="2">
        <v>0.65437999999999996</v>
      </c>
      <c r="L352" s="2">
        <f t="shared" si="54"/>
        <v>-0.18416998259830336</v>
      </c>
      <c r="M352" s="2">
        <v>5.0999999999999996</v>
      </c>
      <c r="N352" s="2">
        <v>10.199999999999999</v>
      </c>
      <c r="O352" s="2">
        <v>208.4</v>
      </c>
    </row>
    <row r="353" spans="1:15" x14ac:dyDescent="0.2">
      <c r="A353" s="1" t="s">
        <v>19</v>
      </c>
      <c r="B353" s="1">
        <v>25</v>
      </c>
      <c r="C353" s="9">
        <v>42213</v>
      </c>
      <c r="D353" s="1">
        <v>5509</v>
      </c>
      <c r="E353" s="1" t="s">
        <v>211</v>
      </c>
      <c r="F353" s="1" t="s">
        <v>124</v>
      </c>
      <c r="G353" s="1" t="s">
        <v>7</v>
      </c>
      <c r="H353" s="1" t="s">
        <v>209</v>
      </c>
      <c r="I353" t="s">
        <v>45</v>
      </c>
      <c r="J353" s="1">
        <v>1570</v>
      </c>
      <c r="K353" s="2">
        <v>0.17630999999999999</v>
      </c>
      <c r="L353" s="2">
        <f t="shared" si="54"/>
        <v>-0.7537230545659388</v>
      </c>
      <c r="M353" s="2">
        <v>4.1500000000000004</v>
      </c>
      <c r="N353" s="2">
        <v>8.3000000000000007</v>
      </c>
      <c r="O353" s="2">
        <v>112.3</v>
      </c>
    </row>
    <row r="354" spans="1:15" x14ac:dyDescent="0.2">
      <c r="A354" s="1" t="s">
        <v>19</v>
      </c>
      <c r="B354" s="1">
        <v>25</v>
      </c>
      <c r="C354" s="9">
        <v>42213</v>
      </c>
      <c r="D354" s="1">
        <v>5551</v>
      </c>
      <c r="E354" s="1" t="s">
        <v>225</v>
      </c>
      <c r="F354" s="1" t="s">
        <v>124</v>
      </c>
      <c r="G354" s="1" t="s">
        <v>7</v>
      </c>
      <c r="H354" s="1" t="s">
        <v>209</v>
      </c>
      <c r="I354" t="s">
        <v>74</v>
      </c>
      <c r="J354" s="1">
        <v>29830</v>
      </c>
      <c r="K354" s="2">
        <v>0.77558000000000005</v>
      </c>
      <c r="L354" s="2">
        <f t="shared" si="54"/>
        <v>-0.11037339866711932</v>
      </c>
      <c r="M354" s="2">
        <v>2.5499999999999998</v>
      </c>
      <c r="N354" s="2">
        <v>5.0999999999999996</v>
      </c>
      <c r="O354" s="2">
        <v>26</v>
      </c>
    </row>
    <row r="355" spans="1:15" x14ac:dyDescent="0.2">
      <c r="A355" s="1" t="s">
        <v>19</v>
      </c>
      <c r="B355" s="1">
        <v>25</v>
      </c>
      <c r="C355" s="9">
        <v>42213</v>
      </c>
      <c r="D355" s="1">
        <v>5702</v>
      </c>
      <c r="E355" s="1" t="s">
        <v>226</v>
      </c>
      <c r="F355" s="1" t="s">
        <v>124</v>
      </c>
      <c r="G355" s="1" t="s">
        <v>7</v>
      </c>
      <c r="H355" s="1" t="s">
        <v>227</v>
      </c>
      <c r="I355" t="s">
        <v>32</v>
      </c>
      <c r="J355" s="1">
        <v>1570</v>
      </c>
      <c r="K355" s="2">
        <v>0.12559999999999999</v>
      </c>
      <c r="L355" s="2">
        <f t="shared" si="54"/>
        <v>-0.90101036059882267</v>
      </c>
      <c r="M355" s="2">
        <v>19.100000000000001</v>
      </c>
      <c r="N355" s="2">
        <v>4</v>
      </c>
      <c r="O355" s="2">
        <v>80</v>
      </c>
    </row>
    <row r="356" spans="1:15" x14ac:dyDescent="0.2">
      <c r="A356" s="1" t="s">
        <v>19</v>
      </c>
      <c r="B356" s="1">
        <v>25</v>
      </c>
      <c r="C356" s="9">
        <v>42213</v>
      </c>
      <c r="D356" s="1">
        <v>5720</v>
      </c>
      <c r="E356" s="1" t="s">
        <v>228</v>
      </c>
      <c r="F356" s="1" t="s">
        <v>124</v>
      </c>
      <c r="G356" s="1" t="s">
        <v>7</v>
      </c>
      <c r="H356" s="1" t="s">
        <v>209</v>
      </c>
      <c r="I356" t="s">
        <v>77</v>
      </c>
      <c r="J356" s="1">
        <v>80</v>
      </c>
      <c r="K356" s="2">
        <v>0.49565999999999999</v>
      </c>
      <c r="L356" s="2">
        <f t="shared" si="54"/>
        <v>-0.30481612745396297</v>
      </c>
      <c r="M356" s="2">
        <v>15.8</v>
      </c>
      <c r="N356" s="2">
        <v>31.6</v>
      </c>
      <c r="O356" s="2">
        <v>6195.7</v>
      </c>
    </row>
    <row r="357" spans="1:15" x14ac:dyDescent="0.2">
      <c r="A357" s="1" t="s">
        <v>19</v>
      </c>
      <c r="B357" s="1">
        <v>25</v>
      </c>
      <c r="C357" s="9">
        <v>42213</v>
      </c>
      <c r="D357" s="1">
        <v>6554</v>
      </c>
      <c r="E357" s="1" t="s">
        <v>247</v>
      </c>
      <c r="F357" s="1" t="s">
        <v>110</v>
      </c>
      <c r="G357" s="1" t="s">
        <v>7</v>
      </c>
      <c r="H357" s="1" t="s">
        <v>248</v>
      </c>
      <c r="I357" t="s">
        <v>25</v>
      </c>
      <c r="J357" s="1">
        <v>10990</v>
      </c>
      <c r="K357" s="2">
        <v>1.6572899999999999</v>
      </c>
      <c r="L357" s="2">
        <f t="shared" si="54"/>
        <v>0.21939850985558604</v>
      </c>
      <c r="M357" s="2">
        <v>12</v>
      </c>
      <c r="N357" s="2">
        <v>6</v>
      </c>
      <c r="O357" s="2">
        <v>150.80000000000001</v>
      </c>
    </row>
    <row r="358" spans="1:15" x14ac:dyDescent="0.2">
      <c r="A358" s="1" t="s">
        <v>19</v>
      </c>
      <c r="B358" s="1">
        <v>25</v>
      </c>
      <c r="C358" s="9">
        <v>42213</v>
      </c>
      <c r="D358" s="1">
        <v>6558</v>
      </c>
      <c r="E358" s="1" t="s">
        <v>249</v>
      </c>
      <c r="F358" s="1" t="s">
        <v>110</v>
      </c>
      <c r="G358" s="1" t="s">
        <v>7</v>
      </c>
      <c r="H358" s="1" t="s">
        <v>250</v>
      </c>
      <c r="I358" t="s">
        <v>75</v>
      </c>
      <c r="J358" s="1">
        <v>240</v>
      </c>
      <c r="K358" s="2">
        <v>0.18598000000000001</v>
      </c>
      <c r="L358" s="2">
        <f t="shared" si="54"/>
        <v>-0.73053375662431408</v>
      </c>
      <c r="M358" s="2">
        <v>22.2</v>
      </c>
      <c r="N358" s="2">
        <v>10</v>
      </c>
      <c r="O358" s="2">
        <v>774.9</v>
      </c>
    </row>
    <row r="359" spans="1:15" x14ac:dyDescent="0.2">
      <c r="A359" s="1" t="s">
        <v>19</v>
      </c>
      <c r="B359" s="1">
        <v>25</v>
      </c>
      <c r="C359" s="9">
        <v>42213</v>
      </c>
      <c r="D359" s="1">
        <v>7632</v>
      </c>
      <c r="E359" s="1" t="s">
        <v>259</v>
      </c>
      <c r="F359" s="1" t="s">
        <v>125</v>
      </c>
      <c r="G359" s="1" t="s">
        <v>7</v>
      </c>
      <c r="H359" s="1" t="s">
        <v>257</v>
      </c>
      <c r="I359" t="s">
        <v>37</v>
      </c>
      <c r="J359" s="1">
        <v>160</v>
      </c>
      <c r="K359" s="2">
        <v>1.12941</v>
      </c>
      <c r="L359" s="2">
        <f t="shared" si="54"/>
        <v>5.2851628739617573E-2</v>
      </c>
      <c r="M359" s="2">
        <v>23.8</v>
      </c>
      <c r="N359" s="2">
        <v>23.8</v>
      </c>
      <c r="O359" s="2">
        <v>7058.8</v>
      </c>
    </row>
    <row r="360" spans="1:15" x14ac:dyDescent="0.2">
      <c r="A360" s="1" t="s">
        <v>19</v>
      </c>
      <c r="B360" s="1">
        <v>50</v>
      </c>
      <c r="C360" s="9">
        <v>42213</v>
      </c>
      <c r="D360" s="1">
        <v>2199</v>
      </c>
      <c r="E360" s="1" t="s">
        <v>158</v>
      </c>
      <c r="F360" s="1" t="s">
        <v>123</v>
      </c>
      <c r="G360" s="1" t="s">
        <v>7</v>
      </c>
      <c r="H360" s="1" t="s">
        <v>159</v>
      </c>
      <c r="I360" t="s">
        <v>69</v>
      </c>
      <c r="J360" s="1">
        <v>4710</v>
      </c>
      <c r="K360" s="2">
        <v>0.17757000000000001</v>
      </c>
      <c r="L360" s="2">
        <f t="shared" si="54"/>
        <v>-0.75063040530848391</v>
      </c>
      <c r="M360" s="2">
        <v>6</v>
      </c>
      <c r="N360" s="2">
        <v>6</v>
      </c>
      <c r="O360" s="2">
        <v>37.700000000000003</v>
      </c>
    </row>
    <row r="361" spans="1:15" x14ac:dyDescent="0.2">
      <c r="A361" s="1" t="s">
        <v>19</v>
      </c>
      <c r="B361" s="1">
        <v>50</v>
      </c>
      <c r="C361" s="9">
        <v>42213</v>
      </c>
      <c r="D361" s="1">
        <v>3301</v>
      </c>
      <c r="E361" s="1" t="s">
        <v>168</v>
      </c>
      <c r="F361" s="1" t="s">
        <v>3</v>
      </c>
      <c r="G361" s="1" t="s">
        <v>7</v>
      </c>
      <c r="H361" s="1" t="s">
        <v>169</v>
      </c>
      <c r="I361" t="s">
        <v>76</v>
      </c>
      <c r="J361" s="1">
        <v>40</v>
      </c>
      <c r="K361" s="2">
        <v>0.1459</v>
      </c>
      <c r="L361" s="2">
        <f t="shared" si="54"/>
        <v>-0.83594470810654842</v>
      </c>
      <c r="M361" s="2">
        <v>86</v>
      </c>
      <c r="N361" s="2">
        <v>9</v>
      </c>
      <c r="O361" s="2">
        <v>3647.4</v>
      </c>
    </row>
    <row r="362" spans="1:15" x14ac:dyDescent="0.2">
      <c r="A362" s="1" t="s">
        <v>19</v>
      </c>
      <c r="B362" s="1">
        <v>50</v>
      </c>
      <c r="C362" s="9">
        <v>42213</v>
      </c>
      <c r="D362" s="1">
        <v>4351</v>
      </c>
      <c r="E362" s="1" t="s">
        <v>172</v>
      </c>
      <c r="F362" s="1" t="s">
        <v>10</v>
      </c>
      <c r="G362" s="1" t="s">
        <v>9</v>
      </c>
      <c r="H362" s="1" t="s">
        <v>173</v>
      </c>
      <c r="I362" t="s">
        <v>59</v>
      </c>
      <c r="J362" s="1">
        <v>28260</v>
      </c>
      <c r="K362" s="2">
        <v>0.25999</v>
      </c>
      <c r="L362" s="2">
        <f t="shared" si="54"/>
        <v>-0.58504335598433332</v>
      </c>
      <c r="M362" s="2">
        <v>2.6</v>
      </c>
      <c r="N362" s="2">
        <v>2.6</v>
      </c>
      <c r="O362" s="2">
        <v>9.1999999999999993</v>
      </c>
    </row>
    <row r="363" spans="1:15" x14ac:dyDescent="0.2">
      <c r="A363" s="1" t="s">
        <v>19</v>
      </c>
      <c r="B363" s="1">
        <v>50</v>
      </c>
      <c r="C363" s="9">
        <v>42213</v>
      </c>
      <c r="D363" s="1">
        <v>4352</v>
      </c>
      <c r="E363" s="1" t="s">
        <v>174</v>
      </c>
      <c r="F363" s="1" t="s">
        <v>10</v>
      </c>
      <c r="G363" s="1" t="s">
        <v>9</v>
      </c>
      <c r="H363" s="1" t="s">
        <v>173</v>
      </c>
      <c r="I363" t="s">
        <v>62</v>
      </c>
      <c r="J363" s="1">
        <v>1570</v>
      </c>
      <c r="K363" s="2">
        <v>0.59926999999999997</v>
      </c>
      <c r="L363" s="2">
        <f t="shared" si="54"/>
        <v>-0.22237746293520089</v>
      </c>
      <c r="M363" s="2">
        <v>9</v>
      </c>
      <c r="N363" s="2">
        <v>9</v>
      </c>
      <c r="O363" s="2">
        <v>381.7</v>
      </c>
    </row>
    <row r="364" spans="1:15" x14ac:dyDescent="0.2">
      <c r="A364" s="1" t="s">
        <v>19</v>
      </c>
      <c r="B364" s="1">
        <v>50</v>
      </c>
      <c r="C364" s="9">
        <v>42213</v>
      </c>
      <c r="D364" s="1">
        <v>4357</v>
      </c>
      <c r="E364" s="1" t="s">
        <v>178</v>
      </c>
      <c r="F364" s="1" t="s">
        <v>10</v>
      </c>
      <c r="G364" s="1" t="s">
        <v>7</v>
      </c>
      <c r="H364" s="1" t="s">
        <v>179</v>
      </c>
      <c r="I364" t="s">
        <v>21</v>
      </c>
      <c r="J364" s="1">
        <v>56520</v>
      </c>
      <c r="K364" s="2">
        <v>3.27251</v>
      </c>
      <c r="L364" s="2">
        <f t="shared" si="54"/>
        <v>0.51488098232384261</v>
      </c>
      <c r="M364" s="2">
        <v>4.8</v>
      </c>
      <c r="N364" s="2">
        <v>4.8</v>
      </c>
      <c r="O364" s="2">
        <v>57.9</v>
      </c>
    </row>
    <row r="365" spans="1:15" x14ac:dyDescent="0.2">
      <c r="A365" s="1" t="s">
        <v>19</v>
      </c>
      <c r="B365" s="1">
        <v>50</v>
      </c>
      <c r="C365" s="9">
        <v>42213</v>
      </c>
      <c r="D365" s="1">
        <v>4362</v>
      </c>
      <c r="E365" s="1" t="s">
        <v>183</v>
      </c>
      <c r="F365" s="1" t="s">
        <v>10</v>
      </c>
      <c r="G365" s="1" t="s">
        <v>7</v>
      </c>
      <c r="H365" s="1" t="s">
        <v>181</v>
      </c>
      <c r="I365" t="s">
        <v>68</v>
      </c>
      <c r="J365" s="1">
        <v>10990</v>
      </c>
      <c r="K365" s="2">
        <v>0.24618000000000001</v>
      </c>
      <c r="L365" s="2">
        <f t="shared" si="54"/>
        <v>-0.60874723264944375</v>
      </c>
      <c r="M365" s="2">
        <v>3.5</v>
      </c>
      <c r="N365" s="2">
        <v>3.5</v>
      </c>
      <c r="O365" s="2">
        <v>22.4</v>
      </c>
    </row>
    <row r="366" spans="1:15" x14ac:dyDescent="0.2">
      <c r="A366" s="1" t="s">
        <v>19</v>
      </c>
      <c r="B366" s="1">
        <v>50</v>
      </c>
      <c r="C366" s="9">
        <v>42213</v>
      </c>
      <c r="D366" s="1">
        <v>4363</v>
      </c>
      <c r="E366" s="1" t="s">
        <v>184</v>
      </c>
      <c r="F366" s="1" t="s">
        <v>10</v>
      </c>
      <c r="G366" s="1" t="s">
        <v>7</v>
      </c>
      <c r="H366" s="1" t="s">
        <v>185</v>
      </c>
      <c r="I366" t="s">
        <v>70</v>
      </c>
      <c r="J366" s="1">
        <v>3140</v>
      </c>
      <c r="K366" s="2">
        <v>0.33755000000000002</v>
      </c>
      <c r="L366" s="2">
        <f t="shared" si="54"/>
        <v>-0.47166188767516093</v>
      </c>
      <c r="M366" s="2">
        <v>5.9</v>
      </c>
      <c r="N366" s="2">
        <v>5.9</v>
      </c>
      <c r="O366" s="2">
        <v>107.5</v>
      </c>
    </row>
    <row r="367" spans="1:15" x14ac:dyDescent="0.2">
      <c r="A367" s="1" t="s">
        <v>19</v>
      </c>
      <c r="B367" s="1">
        <v>50</v>
      </c>
      <c r="C367" s="9">
        <v>42213</v>
      </c>
      <c r="D367" s="1">
        <v>4390</v>
      </c>
      <c r="E367" s="1" t="s">
        <v>191</v>
      </c>
      <c r="F367" s="1" t="s">
        <v>10</v>
      </c>
      <c r="G367" s="1" t="s">
        <v>9</v>
      </c>
      <c r="H367" s="1" t="s">
        <v>192</v>
      </c>
      <c r="I367" t="s">
        <v>29</v>
      </c>
      <c r="J367" s="1">
        <v>36110</v>
      </c>
      <c r="K367" s="2">
        <v>5.8137100000000004</v>
      </c>
      <c r="L367" s="2">
        <f t="shared" si="54"/>
        <v>0.7644533644586764</v>
      </c>
      <c r="M367" s="2">
        <v>12.3</v>
      </c>
      <c r="N367" s="2">
        <v>5</v>
      </c>
      <c r="O367" s="2">
        <v>161</v>
      </c>
    </row>
    <row r="368" spans="1:15" x14ac:dyDescent="0.2">
      <c r="A368" s="1" t="s">
        <v>19</v>
      </c>
      <c r="B368" s="1">
        <v>50</v>
      </c>
      <c r="C368" s="9">
        <v>42213</v>
      </c>
      <c r="D368" s="1">
        <v>4390</v>
      </c>
      <c r="E368" s="1" t="s">
        <v>191</v>
      </c>
      <c r="F368" s="1" t="s">
        <v>10</v>
      </c>
      <c r="G368" s="1" t="s">
        <v>9</v>
      </c>
      <c r="H368" s="1" t="s">
        <v>192</v>
      </c>
      <c r="I368" t="s">
        <v>29</v>
      </c>
      <c r="J368" s="1">
        <v>920</v>
      </c>
      <c r="K368" s="2">
        <v>1.1362000000000001</v>
      </c>
      <c r="L368" s="2">
        <f t="shared" si="54"/>
        <v>5.5454784941239843E-2</v>
      </c>
      <c r="M368" s="2">
        <v>0</v>
      </c>
      <c r="N368" s="2">
        <v>0</v>
      </c>
      <c r="O368" s="2">
        <v>1235</v>
      </c>
    </row>
    <row r="369" spans="1:15" x14ac:dyDescent="0.2">
      <c r="A369" s="1" t="s">
        <v>19</v>
      </c>
      <c r="B369" s="1">
        <v>50</v>
      </c>
      <c r="C369" s="9">
        <v>42213</v>
      </c>
      <c r="D369" s="1">
        <v>4396</v>
      </c>
      <c r="E369" s="1" t="s">
        <v>193</v>
      </c>
      <c r="F369" s="1" t="s">
        <v>10</v>
      </c>
      <c r="G369" s="1" t="s">
        <v>7</v>
      </c>
      <c r="H369" s="1" t="s">
        <v>194</v>
      </c>
      <c r="I369" t="s">
        <v>40</v>
      </c>
      <c r="J369" s="1">
        <v>1570</v>
      </c>
      <c r="K369" s="2">
        <v>4.8980000000000003E-2</v>
      </c>
      <c r="L369" s="2">
        <f t="shared" si="54"/>
        <v>-1.3099812192113047</v>
      </c>
      <c r="M369" s="2">
        <v>6.2</v>
      </c>
      <c r="N369" s="2">
        <v>3.1</v>
      </c>
      <c r="O369" s="2">
        <v>31.2</v>
      </c>
    </row>
    <row r="370" spans="1:15" x14ac:dyDescent="0.2">
      <c r="A370" s="1" t="s">
        <v>19</v>
      </c>
      <c r="B370" s="1">
        <v>50</v>
      </c>
      <c r="C370" s="9">
        <v>42213</v>
      </c>
      <c r="D370" s="1">
        <v>4413</v>
      </c>
      <c r="E370" s="1" t="s">
        <v>197</v>
      </c>
      <c r="F370" s="1" t="s">
        <v>10</v>
      </c>
      <c r="G370" s="1" t="s">
        <v>7</v>
      </c>
      <c r="H370" s="1" t="s">
        <v>177</v>
      </c>
      <c r="I370" t="s">
        <v>72</v>
      </c>
      <c r="J370" s="1">
        <v>6280</v>
      </c>
      <c r="K370" s="2">
        <v>2.5603600000000002</v>
      </c>
      <c r="L370" s="2">
        <f t="shared" si="54"/>
        <v>0.40830103367959825</v>
      </c>
      <c r="M370" s="2">
        <v>9.1999999999999993</v>
      </c>
      <c r="N370" s="2">
        <v>9.1999999999999993</v>
      </c>
      <c r="O370" s="2">
        <v>407.7</v>
      </c>
    </row>
    <row r="371" spans="1:15" x14ac:dyDescent="0.2">
      <c r="A371" s="1" t="s">
        <v>19</v>
      </c>
      <c r="B371" s="1">
        <v>50</v>
      </c>
      <c r="C371" s="9">
        <v>42213</v>
      </c>
      <c r="D371" s="1">
        <v>4445</v>
      </c>
      <c r="E371" s="1" t="s">
        <v>204</v>
      </c>
      <c r="F371" s="1" t="s">
        <v>10</v>
      </c>
      <c r="G371" s="1" t="s">
        <v>7</v>
      </c>
      <c r="H371" s="1" t="s">
        <v>205</v>
      </c>
      <c r="I371" t="s">
        <v>73</v>
      </c>
      <c r="J371" s="1">
        <v>40</v>
      </c>
      <c r="K371" s="2">
        <v>1.6420000000000001E-2</v>
      </c>
      <c r="L371" s="2">
        <f t="shared" si="54"/>
        <v>-1.784626847216578</v>
      </c>
      <c r="M371" s="2">
        <v>16</v>
      </c>
      <c r="N371" s="2">
        <v>7</v>
      </c>
      <c r="O371" s="2">
        <v>410.5</v>
      </c>
    </row>
    <row r="372" spans="1:15" x14ac:dyDescent="0.2">
      <c r="A372" s="1" t="s">
        <v>19</v>
      </c>
      <c r="B372" s="1">
        <v>50</v>
      </c>
      <c r="C372" s="9">
        <v>42213</v>
      </c>
      <c r="D372" s="1">
        <v>5507</v>
      </c>
      <c r="E372" s="1" t="s">
        <v>208</v>
      </c>
      <c r="F372" s="1" t="s">
        <v>124</v>
      </c>
      <c r="G372" s="1" t="s">
        <v>7</v>
      </c>
      <c r="H372" s="1" t="s">
        <v>209</v>
      </c>
      <c r="I372" t="s">
        <v>30</v>
      </c>
      <c r="J372" s="1">
        <v>800</v>
      </c>
      <c r="K372" s="2">
        <v>1.1292800000000001</v>
      </c>
      <c r="L372" s="2">
        <f t="shared" si="54"/>
        <v>5.2801636679875197E-2</v>
      </c>
      <c r="M372" s="2">
        <v>9.65</v>
      </c>
      <c r="N372" s="2">
        <v>19.3</v>
      </c>
      <c r="O372" s="2">
        <v>1411.6</v>
      </c>
    </row>
    <row r="373" spans="1:15" x14ac:dyDescent="0.2">
      <c r="A373" s="1" t="s">
        <v>19</v>
      </c>
      <c r="B373" s="1">
        <v>50</v>
      </c>
      <c r="C373" s="9">
        <v>42213</v>
      </c>
      <c r="D373" s="1">
        <v>5518</v>
      </c>
      <c r="E373" s="1" t="s">
        <v>216</v>
      </c>
      <c r="F373" s="1" t="s">
        <v>124</v>
      </c>
      <c r="G373" s="1" t="s">
        <v>9</v>
      </c>
      <c r="H373" s="1" t="s">
        <v>217</v>
      </c>
      <c r="I373" t="s">
        <v>24</v>
      </c>
      <c r="J373" s="1">
        <v>80</v>
      </c>
      <c r="K373" s="2">
        <v>7.62E-3</v>
      </c>
      <c r="L373" s="2">
        <f t="shared" si="54"/>
        <v>-2.1180450286603993</v>
      </c>
      <c r="M373" s="2">
        <v>91</v>
      </c>
      <c r="N373" s="2">
        <v>2</v>
      </c>
      <c r="O373" s="2">
        <v>95.3</v>
      </c>
    </row>
    <row r="374" spans="1:15" x14ac:dyDescent="0.2">
      <c r="A374" s="1" t="s">
        <v>19</v>
      </c>
      <c r="B374" s="1">
        <v>50</v>
      </c>
      <c r="C374" s="9">
        <v>42213</v>
      </c>
      <c r="D374" s="1">
        <v>5551</v>
      </c>
      <c r="E374" s="1" t="s">
        <v>225</v>
      </c>
      <c r="F374" s="1" t="s">
        <v>124</v>
      </c>
      <c r="G374" s="1" t="s">
        <v>7</v>
      </c>
      <c r="H374" s="1" t="s">
        <v>209</v>
      </c>
      <c r="I374" t="s">
        <v>74</v>
      </c>
      <c r="J374" s="1">
        <v>18840</v>
      </c>
      <c r="K374" s="2">
        <v>0.40883000000000003</v>
      </c>
      <c r="L374" s="2">
        <f t="shared" si="54"/>
        <v>-0.38845724311694296</v>
      </c>
      <c r="M374" s="2">
        <v>2.4</v>
      </c>
      <c r="N374" s="2">
        <v>4.8</v>
      </c>
      <c r="O374" s="2">
        <v>21.7</v>
      </c>
    </row>
    <row r="375" spans="1:15" x14ac:dyDescent="0.2">
      <c r="A375" s="1" t="s">
        <v>19</v>
      </c>
      <c r="B375" s="1">
        <v>50</v>
      </c>
      <c r="C375" s="9">
        <v>42213</v>
      </c>
      <c r="D375" s="1">
        <v>5720</v>
      </c>
      <c r="E375" s="1" t="s">
        <v>228</v>
      </c>
      <c r="F375" s="1" t="s">
        <v>124</v>
      </c>
      <c r="G375" s="1" t="s">
        <v>7</v>
      </c>
      <c r="H375" s="1" t="s">
        <v>209</v>
      </c>
      <c r="I375" t="s">
        <v>77</v>
      </c>
      <c r="J375" s="1">
        <v>40</v>
      </c>
      <c r="K375" s="2">
        <v>0.23397999999999999</v>
      </c>
      <c r="L375" s="2">
        <f t="shared" si="54"/>
        <v>-0.63082126336272504</v>
      </c>
      <c r="M375" s="2">
        <v>15.5</v>
      </c>
      <c r="N375" s="2">
        <v>31</v>
      </c>
      <c r="O375" s="2">
        <v>5849.4</v>
      </c>
    </row>
    <row r="376" spans="1:15" x14ac:dyDescent="0.2">
      <c r="A376" s="1" t="s">
        <v>19</v>
      </c>
      <c r="B376" s="1">
        <v>50</v>
      </c>
      <c r="C376" s="9">
        <v>42213</v>
      </c>
      <c r="D376" s="1">
        <v>6554</v>
      </c>
      <c r="E376" s="1" t="s">
        <v>247</v>
      </c>
      <c r="F376" s="1" t="s">
        <v>110</v>
      </c>
      <c r="G376" s="1" t="s">
        <v>7</v>
      </c>
      <c r="H376" s="1" t="s">
        <v>248</v>
      </c>
      <c r="I376" t="s">
        <v>25</v>
      </c>
      <c r="J376" s="1">
        <v>14130</v>
      </c>
      <c r="K376" s="2">
        <v>2.1307999999999998</v>
      </c>
      <c r="L376" s="2">
        <f t="shared" si="54"/>
        <v>0.32854268811279203</v>
      </c>
      <c r="M376" s="2">
        <v>12</v>
      </c>
      <c r="N376" s="2">
        <v>6</v>
      </c>
      <c r="O376" s="2">
        <v>150.80000000000001</v>
      </c>
    </row>
    <row r="377" spans="1:15" x14ac:dyDescent="0.2">
      <c r="A377" s="1" t="s">
        <v>19</v>
      </c>
      <c r="B377" s="1">
        <v>50</v>
      </c>
      <c r="C377" s="9">
        <v>42213</v>
      </c>
      <c r="D377" s="1">
        <v>6558</v>
      </c>
      <c r="E377" s="1" t="s">
        <v>249</v>
      </c>
      <c r="F377" s="1" t="s">
        <v>110</v>
      </c>
      <c r="G377" s="1" t="s">
        <v>7</v>
      </c>
      <c r="H377" s="1" t="s">
        <v>250</v>
      </c>
      <c r="I377" t="s">
        <v>75</v>
      </c>
      <c r="J377" s="1">
        <v>80</v>
      </c>
      <c r="K377" s="2">
        <v>6.1710000000000001E-2</v>
      </c>
      <c r="L377" s="2">
        <f t="shared" si="54"/>
        <v>-1.2096444535856135</v>
      </c>
      <c r="M377" s="2">
        <v>22.1</v>
      </c>
      <c r="N377" s="2">
        <v>10</v>
      </c>
      <c r="O377" s="2">
        <v>771.4</v>
      </c>
    </row>
    <row r="378" spans="1:15" x14ac:dyDescent="0.2">
      <c r="A378" s="1" t="s">
        <v>19</v>
      </c>
      <c r="B378" s="1">
        <v>50</v>
      </c>
      <c r="C378" s="9">
        <v>42213</v>
      </c>
      <c r="D378" s="1">
        <v>7632</v>
      </c>
      <c r="E378" s="1" t="s">
        <v>259</v>
      </c>
      <c r="F378" s="1" t="s">
        <v>125</v>
      </c>
      <c r="G378" s="1" t="s">
        <v>7</v>
      </c>
      <c r="H378" s="1" t="s">
        <v>257</v>
      </c>
      <c r="I378" t="s">
        <v>37</v>
      </c>
      <c r="J378" s="1">
        <v>160</v>
      </c>
      <c r="K378" s="2">
        <v>1.4055200000000001</v>
      </c>
      <c r="L378" s="2">
        <f t="shared" si="54"/>
        <v>0.14783702982808378</v>
      </c>
      <c r="M378" s="2">
        <v>25.6</v>
      </c>
      <c r="N378" s="2">
        <v>25.6</v>
      </c>
      <c r="O378" s="2">
        <v>8784.5</v>
      </c>
    </row>
    <row r="379" spans="1:15" x14ac:dyDescent="0.2">
      <c r="A379" s="1" t="s">
        <v>19</v>
      </c>
      <c r="B379" s="1">
        <v>75</v>
      </c>
      <c r="C379" s="9">
        <v>42213</v>
      </c>
      <c r="D379" s="1">
        <v>2199</v>
      </c>
      <c r="E379" s="1" t="s">
        <v>158</v>
      </c>
      <c r="F379" s="1" t="s">
        <v>123</v>
      </c>
      <c r="G379" s="1" t="s">
        <v>7</v>
      </c>
      <c r="H379" s="1" t="s">
        <v>159</v>
      </c>
      <c r="I379" t="s">
        <v>69</v>
      </c>
      <c r="J379" s="1">
        <v>3140</v>
      </c>
      <c r="K379" s="2">
        <v>0.11838</v>
      </c>
      <c r="L379" s="2">
        <f t="shared" si="54"/>
        <v>-0.92672166436416514</v>
      </c>
      <c r="M379" s="2">
        <v>6</v>
      </c>
      <c r="N379" s="2">
        <v>6</v>
      </c>
      <c r="O379" s="2">
        <v>37.700000000000003</v>
      </c>
    </row>
    <row r="380" spans="1:15" x14ac:dyDescent="0.2">
      <c r="A380" s="1" t="s">
        <v>19</v>
      </c>
      <c r="B380" s="1">
        <v>75</v>
      </c>
      <c r="C380" s="9">
        <v>42213</v>
      </c>
      <c r="D380" s="1">
        <v>4351</v>
      </c>
      <c r="E380" s="1" t="s">
        <v>172</v>
      </c>
      <c r="F380" s="1" t="s">
        <v>10</v>
      </c>
      <c r="G380" s="1" t="s">
        <v>9</v>
      </c>
      <c r="H380" s="1" t="s">
        <v>173</v>
      </c>
      <c r="I380" t="s">
        <v>59</v>
      </c>
      <c r="J380" s="1">
        <v>21980</v>
      </c>
      <c r="K380" s="2">
        <v>0.25276999999999999</v>
      </c>
      <c r="L380" s="2">
        <f t="shared" si="54"/>
        <v>-0.59727447155891655</v>
      </c>
      <c r="M380" s="2">
        <v>2.8</v>
      </c>
      <c r="N380" s="2">
        <v>2.8</v>
      </c>
      <c r="O380" s="2">
        <v>11.5</v>
      </c>
    </row>
    <row r="381" spans="1:15" x14ac:dyDescent="0.2">
      <c r="A381" s="1" t="s">
        <v>19</v>
      </c>
      <c r="B381" s="1">
        <v>75</v>
      </c>
      <c r="C381" s="9">
        <v>42213</v>
      </c>
      <c r="D381" s="1">
        <v>4352</v>
      </c>
      <c r="E381" s="1" t="s">
        <v>174</v>
      </c>
      <c r="F381" s="1" t="s">
        <v>10</v>
      </c>
      <c r="G381" s="1" t="s">
        <v>9</v>
      </c>
      <c r="H381" s="1" t="s">
        <v>173</v>
      </c>
      <c r="I381" t="s">
        <v>62</v>
      </c>
      <c r="J381" s="1">
        <v>4710</v>
      </c>
      <c r="K381" s="2">
        <v>1.7978099999999999</v>
      </c>
      <c r="L381" s="2">
        <f t="shared" si="54"/>
        <v>0.25474379178446155</v>
      </c>
      <c r="M381" s="2">
        <v>9</v>
      </c>
      <c r="N381" s="2">
        <v>9</v>
      </c>
      <c r="O381" s="2">
        <v>381.7</v>
      </c>
    </row>
    <row r="382" spans="1:15" x14ac:dyDescent="0.2">
      <c r="A382" s="1" t="s">
        <v>19</v>
      </c>
      <c r="B382" s="1">
        <v>75</v>
      </c>
      <c r="C382" s="9">
        <v>42213</v>
      </c>
      <c r="D382" s="1">
        <v>4354</v>
      </c>
      <c r="E382" s="1" t="s">
        <v>175</v>
      </c>
      <c r="F382" s="1" t="s">
        <v>10</v>
      </c>
      <c r="G382" s="1" t="s">
        <v>7</v>
      </c>
      <c r="H382" s="1" t="s">
        <v>176</v>
      </c>
      <c r="I382" t="s">
        <v>83</v>
      </c>
      <c r="J382" s="1">
        <v>1570</v>
      </c>
      <c r="K382" s="2">
        <v>4.4429999999999997E-2</v>
      </c>
      <c r="L382" s="2">
        <f t="shared" si="54"/>
        <v>-1.3523236867591291</v>
      </c>
      <c r="M382" s="2">
        <v>6</v>
      </c>
      <c r="N382" s="2">
        <v>3</v>
      </c>
      <c r="O382" s="2">
        <v>28.3</v>
      </c>
    </row>
    <row r="383" spans="1:15" x14ac:dyDescent="0.2">
      <c r="A383" s="1" t="s">
        <v>19</v>
      </c>
      <c r="B383" s="1">
        <v>75</v>
      </c>
      <c r="C383" s="9">
        <v>42213</v>
      </c>
      <c r="D383" s="1">
        <v>4357</v>
      </c>
      <c r="E383" s="1" t="s">
        <v>178</v>
      </c>
      <c r="F383" s="1" t="s">
        <v>10</v>
      </c>
      <c r="G383" s="1" t="s">
        <v>7</v>
      </c>
      <c r="H383" s="1" t="s">
        <v>179</v>
      </c>
      <c r="I383" t="s">
        <v>21</v>
      </c>
      <c r="J383" s="1">
        <v>53380</v>
      </c>
      <c r="K383" s="2">
        <v>3.49105</v>
      </c>
      <c r="L383" s="2">
        <f t="shared" si="54"/>
        <v>0.54295606897132331</v>
      </c>
      <c r="M383" s="2">
        <v>5</v>
      </c>
      <c r="N383" s="2">
        <v>5</v>
      </c>
      <c r="O383" s="2">
        <v>65.400000000000006</v>
      </c>
    </row>
    <row r="384" spans="1:15" x14ac:dyDescent="0.2">
      <c r="A384" s="1" t="s">
        <v>19</v>
      </c>
      <c r="B384" s="1">
        <v>75</v>
      </c>
      <c r="C384" s="9">
        <v>42213</v>
      </c>
      <c r="D384" s="1">
        <v>4362</v>
      </c>
      <c r="E384" s="1" t="s">
        <v>183</v>
      </c>
      <c r="F384" s="1" t="s">
        <v>10</v>
      </c>
      <c r="G384" s="1" t="s">
        <v>7</v>
      </c>
      <c r="H384" s="1" t="s">
        <v>181</v>
      </c>
      <c r="I384" t="s">
        <v>68</v>
      </c>
      <c r="J384" s="1">
        <v>6280</v>
      </c>
      <c r="K384" s="2">
        <v>0.11806</v>
      </c>
      <c r="L384" s="2">
        <f t="shared" si="54"/>
        <v>-0.92789722111482409</v>
      </c>
      <c r="M384" s="2">
        <v>3.3</v>
      </c>
      <c r="N384" s="2">
        <v>3.3</v>
      </c>
      <c r="O384" s="2">
        <v>18.8</v>
      </c>
    </row>
    <row r="385" spans="1:15" x14ac:dyDescent="0.2">
      <c r="A385" s="1" t="s">
        <v>19</v>
      </c>
      <c r="B385" s="1">
        <v>75</v>
      </c>
      <c r="C385" s="9">
        <v>42213</v>
      </c>
      <c r="D385" s="1">
        <v>4363</v>
      </c>
      <c r="E385" s="1" t="s">
        <v>184</v>
      </c>
      <c r="F385" s="1" t="s">
        <v>10</v>
      </c>
      <c r="G385" s="1" t="s">
        <v>7</v>
      </c>
      <c r="H385" s="1" t="s">
        <v>185</v>
      </c>
      <c r="I385" t="s">
        <v>70</v>
      </c>
      <c r="J385" s="1">
        <v>3140</v>
      </c>
      <c r="K385" s="2">
        <v>0.39187</v>
      </c>
      <c r="L385" s="2">
        <f t="shared" si="54"/>
        <v>-0.40685798309796811</v>
      </c>
      <c r="M385" s="2">
        <v>6.2</v>
      </c>
      <c r="N385" s="2">
        <v>6.2</v>
      </c>
      <c r="O385" s="2">
        <v>124.8</v>
      </c>
    </row>
    <row r="386" spans="1:15" x14ac:dyDescent="0.2">
      <c r="A386" s="1" t="s">
        <v>19</v>
      </c>
      <c r="B386" s="1">
        <v>75</v>
      </c>
      <c r="C386" s="9">
        <v>42213</v>
      </c>
      <c r="D386" s="1">
        <v>4390</v>
      </c>
      <c r="E386" s="1" t="s">
        <v>191</v>
      </c>
      <c r="F386" s="1" t="s">
        <v>10</v>
      </c>
      <c r="G386" s="1" t="s">
        <v>9</v>
      </c>
      <c r="H386" s="1" t="s">
        <v>192</v>
      </c>
      <c r="I386" t="s">
        <v>29</v>
      </c>
      <c r="J386" s="1">
        <v>18840</v>
      </c>
      <c r="K386" s="2">
        <v>2.9597600000000002</v>
      </c>
      <c r="L386" s="2">
        <f t="shared" si="54"/>
        <v>0.47125649656520446</v>
      </c>
      <c r="M386" s="2">
        <v>12</v>
      </c>
      <c r="N386" s="2">
        <v>5</v>
      </c>
      <c r="O386" s="2">
        <v>157.1</v>
      </c>
    </row>
    <row r="387" spans="1:15" x14ac:dyDescent="0.2">
      <c r="A387" s="1" t="s">
        <v>19</v>
      </c>
      <c r="B387" s="1">
        <v>75</v>
      </c>
      <c r="C387" s="9">
        <v>42213</v>
      </c>
      <c r="D387" s="1">
        <v>4390</v>
      </c>
      <c r="E387" s="1" t="s">
        <v>191</v>
      </c>
      <c r="F387" s="1" t="s">
        <v>10</v>
      </c>
      <c r="G387" s="1" t="s">
        <v>9</v>
      </c>
      <c r="H387" s="1" t="s">
        <v>192</v>
      </c>
      <c r="I387" t="s">
        <v>29</v>
      </c>
      <c r="J387" s="1">
        <v>640</v>
      </c>
      <c r="K387" s="2">
        <v>0.79039999999999999</v>
      </c>
      <c r="L387" s="2">
        <f t="shared" si="54"/>
        <v>-0.1021530684204283</v>
      </c>
      <c r="M387" s="2">
        <v>0</v>
      </c>
      <c r="N387" s="2">
        <v>0</v>
      </c>
      <c r="O387" s="2">
        <v>1235</v>
      </c>
    </row>
    <row r="388" spans="1:15" x14ac:dyDescent="0.2">
      <c r="A388" s="1" t="s">
        <v>19</v>
      </c>
      <c r="B388" s="1">
        <v>75</v>
      </c>
      <c r="C388" s="9">
        <v>42213</v>
      </c>
      <c r="D388" s="1">
        <v>5507</v>
      </c>
      <c r="E388" s="1" t="s">
        <v>208</v>
      </c>
      <c r="F388" s="1" t="s">
        <v>124</v>
      </c>
      <c r="G388" s="1" t="s">
        <v>7</v>
      </c>
      <c r="H388" s="1" t="s">
        <v>209</v>
      </c>
      <c r="I388" t="s">
        <v>30</v>
      </c>
      <c r="J388" s="1">
        <v>680</v>
      </c>
      <c r="K388" s="2">
        <v>1.05223</v>
      </c>
      <c r="L388" s="2">
        <f t="shared" ref="L388:L451" si="55">LOG10(K388)</f>
        <v>2.2110679754167837E-2</v>
      </c>
      <c r="M388" s="2">
        <v>9.9499999999999993</v>
      </c>
      <c r="N388" s="2">
        <v>19.899999999999999</v>
      </c>
      <c r="O388" s="2">
        <v>1547.4</v>
      </c>
    </row>
    <row r="389" spans="1:15" x14ac:dyDescent="0.2">
      <c r="A389" s="1" t="s">
        <v>19</v>
      </c>
      <c r="B389" s="1">
        <v>75</v>
      </c>
      <c r="C389" s="9">
        <v>42213</v>
      </c>
      <c r="D389" s="1">
        <v>5509</v>
      </c>
      <c r="E389" s="1" t="s">
        <v>211</v>
      </c>
      <c r="F389" s="1" t="s">
        <v>124</v>
      </c>
      <c r="G389" s="1" t="s">
        <v>7</v>
      </c>
      <c r="H389" s="1" t="s">
        <v>209</v>
      </c>
      <c r="I389" t="s">
        <v>45</v>
      </c>
      <c r="J389" s="1">
        <v>1570</v>
      </c>
      <c r="K389" s="2">
        <v>0.22467000000000001</v>
      </c>
      <c r="L389" s="2">
        <f t="shared" si="55"/>
        <v>-0.64845491469383565</v>
      </c>
      <c r="M389" s="2">
        <v>4.5</v>
      </c>
      <c r="N389" s="2">
        <v>9</v>
      </c>
      <c r="O389" s="2">
        <v>143.1</v>
      </c>
    </row>
    <row r="390" spans="1:15" x14ac:dyDescent="0.2">
      <c r="A390" s="1" t="s">
        <v>19</v>
      </c>
      <c r="B390" s="1">
        <v>75</v>
      </c>
      <c r="C390" s="9">
        <v>42213</v>
      </c>
      <c r="D390" s="1">
        <v>5551</v>
      </c>
      <c r="E390" s="1" t="s">
        <v>225</v>
      </c>
      <c r="F390" s="1" t="s">
        <v>124</v>
      </c>
      <c r="G390" s="1" t="s">
        <v>7</v>
      </c>
      <c r="H390" s="1" t="s">
        <v>209</v>
      </c>
      <c r="I390" t="s">
        <v>74</v>
      </c>
      <c r="J390" s="1">
        <v>7850</v>
      </c>
      <c r="K390" s="2">
        <v>0.2041</v>
      </c>
      <c r="L390" s="2">
        <f t="shared" si="55"/>
        <v>-0.69015699528392949</v>
      </c>
      <c r="M390" s="2">
        <v>2.5499999999999998</v>
      </c>
      <c r="N390" s="2">
        <v>5.0999999999999996</v>
      </c>
      <c r="O390" s="2">
        <v>26</v>
      </c>
    </row>
    <row r="391" spans="1:15" x14ac:dyDescent="0.2">
      <c r="A391" s="1" t="s">
        <v>19</v>
      </c>
      <c r="B391" s="1">
        <v>75</v>
      </c>
      <c r="C391" s="9">
        <v>42213</v>
      </c>
      <c r="D391" s="1">
        <v>6554</v>
      </c>
      <c r="E391" s="1" t="s">
        <v>247</v>
      </c>
      <c r="F391" s="1" t="s">
        <v>110</v>
      </c>
      <c r="G391" s="1" t="s">
        <v>7</v>
      </c>
      <c r="H391" s="1" t="s">
        <v>248</v>
      </c>
      <c r="I391" t="s">
        <v>25</v>
      </c>
      <c r="J391" s="1">
        <v>1570</v>
      </c>
      <c r="K391" s="2">
        <v>0.23676</v>
      </c>
      <c r="L391" s="2">
        <f t="shared" si="55"/>
        <v>-0.625691668700184</v>
      </c>
      <c r="M391" s="2">
        <v>12</v>
      </c>
      <c r="N391" s="2">
        <v>6</v>
      </c>
      <c r="O391" s="2">
        <v>150.80000000000001</v>
      </c>
    </row>
    <row r="392" spans="1:15" x14ac:dyDescent="0.2">
      <c r="A392" s="1" t="s">
        <v>19</v>
      </c>
      <c r="B392" s="1">
        <v>75</v>
      </c>
      <c r="C392" s="9">
        <v>42213</v>
      </c>
      <c r="D392" s="1">
        <v>6558</v>
      </c>
      <c r="E392" s="1" t="s">
        <v>249</v>
      </c>
      <c r="F392" s="1" t="s">
        <v>110</v>
      </c>
      <c r="G392" s="1" t="s">
        <v>7</v>
      </c>
      <c r="H392" s="1" t="s">
        <v>250</v>
      </c>
      <c r="I392" t="s">
        <v>75</v>
      </c>
      <c r="J392" s="1">
        <v>80</v>
      </c>
      <c r="K392" s="2">
        <v>9.2490000000000003E-2</v>
      </c>
      <c r="L392" s="2">
        <f t="shared" si="55"/>
        <v>-1.0339052205538293</v>
      </c>
      <c r="M392" s="2">
        <v>23</v>
      </c>
      <c r="N392" s="2">
        <v>12</v>
      </c>
      <c r="O392" s="2">
        <v>1156.0999999999999</v>
      </c>
    </row>
    <row r="393" spans="1:15" x14ac:dyDescent="0.2">
      <c r="A393" s="1" t="s">
        <v>19</v>
      </c>
      <c r="B393" s="1">
        <v>75</v>
      </c>
      <c r="C393" s="9">
        <v>42213</v>
      </c>
      <c r="D393" s="1">
        <v>7632</v>
      </c>
      <c r="E393" s="1" t="s">
        <v>259</v>
      </c>
      <c r="F393" s="1" t="s">
        <v>125</v>
      </c>
      <c r="G393" s="1" t="s">
        <v>7</v>
      </c>
      <c r="H393" s="1" t="s">
        <v>257</v>
      </c>
      <c r="I393" t="s">
        <v>37</v>
      </c>
      <c r="J393" s="1">
        <v>1570</v>
      </c>
      <c r="K393" s="2">
        <v>0.50507000000000002</v>
      </c>
      <c r="L393" s="2">
        <f t="shared" si="55"/>
        <v>-0.29664842681806203</v>
      </c>
      <c r="M393" s="2">
        <v>9.6</v>
      </c>
      <c r="N393" s="2">
        <v>8</v>
      </c>
      <c r="O393" s="2">
        <v>321.7</v>
      </c>
    </row>
    <row r="394" spans="1:15" x14ac:dyDescent="0.2">
      <c r="A394" s="1" t="s">
        <v>19</v>
      </c>
      <c r="B394" s="1">
        <v>75</v>
      </c>
      <c r="C394" s="9">
        <v>42213</v>
      </c>
      <c r="D394" s="1">
        <v>7632</v>
      </c>
      <c r="E394" s="1" t="s">
        <v>259</v>
      </c>
      <c r="F394" s="1" t="s">
        <v>125</v>
      </c>
      <c r="G394" s="1" t="s">
        <v>7</v>
      </c>
      <c r="H394" s="1" t="s">
        <v>257</v>
      </c>
      <c r="I394" t="s">
        <v>37</v>
      </c>
      <c r="J394" s="1">
        <v>120</v>
      </c>
      <c r="K394" s="2">
        <v>1.2230300000000001</v>
      </c>
      <c r="L394" s="2">
        <f t="shared" si="55"/>
        <v>8.7437110081798219E-2</v>
      </c>
      <c r="M394" s="2">
        <v>26.9</v>
      </c>
      <c r="N394" s="2">
        <v>26.9</v>
      </c>
      <c r="O394" s="2">
        <v>10191.9</v>
      </c>
    </row>
    <row r="395" spans="1:15" x14ac:dyDescent="0.2">
      <c r="A395" s="1" t="s">
        <v>19</v>
      </c>
      <c r="B395" s="1">
        <v>75</v>
      </c>
      <c r="C395" s="9">
        <v>42213</v>
      </c>
      <c r="D395" s="1">
        <v>7639</v>
      </c>
      <c r="E395" s="1" t="s">
        <v>262</v>
      </c>
      <c r="F395" s="1" t="s">
        <v>125</v>
      </c>
      <c r="G395" s="1" t="s">
        <v>7</v>
      </c>
      <c r="H395" s="1" t="s">
        <v>261</v>
      </c>
      <c r="I395" t="s">
        <v>78</v>
      </c>
      <c r="J395" s="1">
        <v>80</v>
      </c>
      <c r="K395" s="2">
        <v>8.1430000000000002E-2</v>
      </c>
      <c r="L395" s="2">
        <f t="shared" si="55"/>
        <v>-1.0892155652071629</v>
      </c>
      <c r="M395" s="2">
        <v>13.5</v>
      </c>
      <c r="N395" s="2">
        <v>12</v>
      </c>
      <c r="O395" s="2">
        <v>1017.9</v>
      </c>
    </row>
    <row r="396" spans="1:15" x14ac:dyDescent="0.2">
      <c r="A396" s="1" t="s">
        <v>19</v>
      </c>
      <c r="B396" s="1">
        <v>100</v>
      </c>
      <c r="C396" s="9">
        <v>42213</v>
      </c>
      <c r="D396" s="1">
        <v>2121</v>
      </c>
      <c r="E396" s="1" t="s">
        <v>150</v>
      </c>
      <c r="F396" s="1" t="s">
        <v>123</v>
      </c>
      <c r="G396" s="1" t="s">
        <v>7</v>
      </c>
      <c r="H396" s="1" t="s">
        <v>151</v>
      </c>
      <c r="I396" t="s">
        <v>79</v>
      </c>
      <c r="J396" s="1">
        <v>7850</v>
      </c>
      <c r="K396" s="2">
        <v>0.28495999999999999</v>
      </c>
      <c r="L396" s="2">
        <f t="shared" si="55"/>
        <v>-0.5452160978808317</v>
      </c>
      <c r="M396" s="2">
        <v>6</v>
      </c>
      <c r="N396" s="2">
        <v>3.4</v>
      </c>
      <c r="O396" s="2">
        <v>36.299999999999997</v>
      </c>
    </row>
    <row r="397" spans="1:15" x14ac:dyDescent="0.2">
      <c r="A397" s="1" t="s">
        <v>19</v>
      </c>
      <c r="B397" s="1">
        <v>100</v>
      </c>
      <c r="C397" s="9">
        <v>42213</v>
      </c>
      <c r="D397" s="1">
        <v>2199</v>
      </c>
      <c r="E397" s="1" t="s">
        <v>158</v>
      </c>
      <c r="F397" s="1" t="s">
        <v>123</v>
      </c>
      <c r="G397" s="1" t="s">
        <v>7</v>
      </c>
      <c r="H397" s="1" t="s">
        <v>159</v>
      </c>
      <c r="I397" t="s">
        <v>69</v>
      </c>
      <c r="J397" s="1">
        <v>3140</v>
      </c>
      <c r="K397" s="2">
        <v>0.11838</v>
      </c>
      <c r="L397" s="2">
        <f t="shared" si="55"/>
        <v>-0.92672166436416514</v>
      </c>
      <c r="M397" s="2">
        <v>6</v>
      </c>
      <c r="N397" s="2">
        <v>6</v>
      </c>
      <c r="O397" s="2">
        <v>37.700000000000003</v>
      </c>
    </row>
    <row r="398" spans="1:15" x14ac:dyDescent="0.2">
      <c r="A398" s="1" t="s">
        <v>19</v>
      </c>
      <c r="B398" s="1">
        <v>100</v>
      </c>
      <c r="C398" s="9">
        <v>42213</v>
      </c>
      <c r="D398" s="1">
        <v>3301</v>
      </c>
      <c r="E398" s="1" t="s">
        <v>168</v>
      </c>
      <c r="F398" s="1" t="s">
        <v>3</v>
      </c>
      <c r="G398" s="1" t="s">
        <v>7</v>
      </c>
      <c r="H398" s="1" t="s">
        <v>169</v>
      </c>
      <c r="I398" t="s">
        <v>76</v>
      </c>
      <c r="J398" s="1">
        <v>40</v>
      </c>
      <c r="K398" s="2">
        <v>0.19</v>
      </c>
      <c r="L398" s="2">
        <f t="shared" si="55"/>
        <v>-0.72124639904717103</v>
      </c>
      <c r="M398" s="2">
        <v>63</v>
      </c>
      <c r="N398" s="2">
        <v>12</v>
      </c>
      <c r="O398" s="2">
        <v>4750.1000000000004</v>
      </c>
    </row>
    <row r="399" spans="1:15" x14ac:dyDescent="0.2">
      <c r="A399" s="1" t="s">
        <v>19</v>
      </c>
      <c r="B399" s="1">
        <v>100</v>
      </c>
      <c r="C399" s="9">
        <v>42213</v>
      </c>
      <c r="D399" s="1">
        <v>4351</v>
      </c>
      <c r="E399" s="1" t="s">
        <v>172</v>
      </c>
      <c r="F399" s="1" t="s">
        <v>10</v>
      </c>
      <c r="G399" s="1" t="s">
        <v>9</v>
      </c>
      <c r="H399" s="1" t="s">
        <v>173</v>
      </c>
      <c r="I399" t="s">
        <v>59</v>
      </c>
      <c r="J399" s="1">
        <v>15700</v>
      </c>
      <c r="K399" s="2">
        <v>0.18054999999999999</v>
      </c>
      <c r="L399" s="2">
        <f t="shared" si="55"/>
        <v>-0.74340250723715462</v>
      </c>
      <c r="M399" s="2">
        <v>2.8</v>
      </c>
      <c r="N399" s="2">
        <v>2.8</v>
      </c>
      <c r="O399" s="2">
        <v>11.5</v>
      </c>
    </row>
    <row r="400" spans="1:15" x14ac:dyDescent="0.2">
      <c r="A400" s="1" t="s">
        <v>19</v>
      </c>
      <c r="B400" s="1">
        <v>100</v>
      </c>
      <c r="C400" s="9">
        <v>42213</v>
      </c>
      <c r="D400" s="1">
        <v>4352</v>
      </c>
      <c r="E400" s="1" t="s">
        <v>174</v>
      </c>
      <c r="F400" s="1" t="s">
        <v>10</v>
      </c>
      <c r="G400" s="1" t="s">
        <v>9</v>
      </c>
      <c r="H400" s="1" t="s">
        <v>173</v>
      </c>
      <c r="I400" t="s">
        <v>62</v>
      </c>
      <c r="J400" s="1">
        <v>3140</v>
      </c>
      <c r="K400" s="2">
        <v>0.56394</v>
      </c>
      <c r="L400" s="2">
        <f t="shared" si="55"/>
        <v>-0.24876710001498878</v>
      </c>
      <c r="M400" s="2">
        <v>7</v>
      </c>
      <c r="N400" s="2">
        <v>7</v>
      </c>
      <c r="O400" s="2">
        <v>179.6</v>
      </c>
    </row>
    <row r="401" spans="1:15" x14ac:dyDescent="0.2">
      <c r="A401" s="1" t="s">
        <v>19</v>
      </c>
      <c r="B401" s="1">
        <v>100</v>
      </c>
      <c r="C401" s="9">
        <v>42213</v>
      </c>
      <c r="D401" s="1">
        <v>4357</v>
      </c>
      <c r="E401" s="1" t="s">
        <v>178</v>
      </c>
      <c r="F401" s="1" t="s">
        <v>10</v>
      </c>
      <c r="G401" s="1" t="s">
        <v>7</v>
      </c>
      <c r="H401" s="1" t="s">
        <v>179</v>
      </c>
      <c r="I401" t="s">
        <v>21</v>
      </c>
      <c r="J401" s="1">
        <v>56520</v>
      </c>
      <c r="K401" s="2">
        <v>3.27251</v>
      </c>
      <c r="L401" s="2">
        <f t="shared" si="55"/>
        <v>0.51488098232384261</v>
      </c>
      <c r="M401" s="2">
        <v>4.8</v>
      </c>
      <c r="N401" s="2">
        <v>4.8</v>
      </c>
      <c r="O401" s="2">
        <v>57.9</v>
      </c>
    </row>
    <row r="402" spans="1:15" x14ac:dyDescent="0.2">
      <c r="A402" s="1" t="s">
        <v>19</v>
      </c>
      <c r="B402" s="1">
        <v>100</v>
      </c>
      <c r="C402" s="9">
        <v>42213</v>
      </c>
      <c r="D402" s="1">
        <v>4362</v>
      </c>
      <c r="E402" s="1" t="s">
        <v>183</v>
      </c>
      <c r="F402" s="1" t="s">
        <v>10</v>
      </c>
      <c r="G402" s="1" t="s">
        <v>7</v>
      </c>
      <c r="H402" s="1" t="s">
        <v>181</v>
      </c>
      <c r="I402" t="s">
        <v>68</v>
      </c>
      <c r="J402" s="1">
        <v>9420</v>
      </c>
      <c r="K402" s="2">
        <v>0.17710000000000001</v>
      </c>
      <c r="L402" s="2">
        <f t="shared" si="55"/>
        <v>-0.75178143880992521</v>
      </c>
      <c r="M402" s="2">
        <v>3.3</v>
      </c>
      <c r="N402" s="2">
        <v>3.3</v>
      </c>
      <c r="O402" s="2">
        <v>18.8</v>
      </c>
    </row>
    <row r="403" spans="1:15" x14ac:dyDescent="0.2">
      <c r="A403" s="1" t="s">
        <v>19</v>
      </c>
      <c r="B403" s="1">
        <v>100</v>
      </c>
      <c r="C403" s="9">
        <v>42213</v>
      </c>
      <c r="D403" s="1">
        <v>4390</v>
      </c>
      <c r="E403" s="1" t="s">
        <v>191</v>
      </c>
      <c r="F403" s="1" t="s">
        <v>10</v>
      </c>
      <c r="G403" s="1" t="s">
        <v>9</v>
      </c>
      <c r="H403" s="1" t="s">
        <v>192</v>
      </c>
      <c r="I403" t="s">
        <v>29</v>
      </c>
      <c r="J403" s="1">
        <v>28260</v>
      </c>
      <c r="K403" s="2">
        <v>5.8582999999999998</v>
      </c>
      <c r="L403" s="2">
        <f t="shared" si="55"/>
        <v>0.76777160787281107</v>
      </c>
      <c r="M403" s="2">
        <v>11</v>
      </c>
      <c r="N403" s="2">
        <v>6</v>
      </c>
      <c r="O403" s="2">
        <v>207.3</v>
      </c>
    </row>
    <row r="404" spans="1:15" x14ac:dyDescent="0.2">
      <c r="A404" s="1" t="s">
        <v>19</v>
      </c>
      <c r="B404" s="1">
        <v>100</v>
      </c>
      <c r="C404" s="9">
        <v>42213</v>
      </c>
      <c r="D404" s="1">
        <v>4390</v>
      </c>
      <c r="E404" s="1" t="s">
        <v>191</v>
      </c>
      <c r="F404" s="1" t="s">
        <v>10</v>
      </c>
      <c r="G404" s="1" t="s">
        <v>9</v>
      </c>
      <c r="H404" s="1" t="s">
        <v>192</v>
      </c>
      <c r="I404" t="s">
        <v>29</v>
      </c>
      <c r="J404" s="1">
        <v>600</v>
      </c>
      <c r="K404" s="2">
        <v>0.74099999999999999</v>
      </c>
      <c r="L404" s="2">
        <f t="shared" si="55"/>
        <v>-0.13018179202067184</v>
      </c>
      <c r="M404" s="2">
        <v>0</v>
      </c>
      <c r="N404" s="2">
        <v>0</v>
      </c>
      <c r="O404" s="2">
        <v>1235</v>
      </c>
    </row>
    <row r="405" spans="1:15" x14ac:dyDescent="0.2">
      <c r="A405" s="1" t="s">
        <v>19</v>
      </c>
      <c r="B405" s="1">
        <v>100</v>
      </c>
      <c r="C405" s="9">
        <v>42213</v>
      </c>
      <c r="D405" s="1">
        <v>4439</v>
      </c>
      <c r="E405" s="1" t="s">
        <v>202</v>
      </c>
      <c r="F405" s="1" t="s">
        <v>10</v>
      </c>
      <c r="G405" s="1" t="s">
        <v>7</v>
      </c>
      <c r="H405" s="1" t="s">
        <v>203</v>
      </c>
      <c r="I405" t="s">
        <v>84</v>
      </c>
      <c r="J405" s="1">
        <v>7850</v>
      </c>
      <c r="K405" s="2">
        <v>3.3064200000000001</v>
      </c>
      <c r="L405" s="2">
        <f t="shared" si="55"/>
        <v>0.51935801925870151</v>
      </c>
      <c r="M405" s="2">
        <v>9.3000000000000007</v>
      </c>
      <c r="N405" s="2">
        <v>9.3000000000000007</v>
      </c>
      <c r="O405" s="2">
        <v>421.2</v>
      </c>
    </row>
    <row r="406" spans="1:15" x14ac:dyDescent="0.2">
      <c r="A406" s="1" t="s">
        <v>19</v>
      </c>
      <c r="B406" s="1">
        <v>100</v>
      </c>
      <c r="C406" s="9">
        <v>42213</v>
      </c>
      <c r="D406" s="1">
        <v>4445</v>
      </c>
      <c r="E406" s="1" t="s">
        <v>204</v>
      </c>
      <c r="F406" s="1" t="s">
        <v>10</v>
      </c>
      <c r="G406" s="1" t="s">
        <v>7</v>
      </c>
      <c r="H406" s="1" t="s">
        <v>205</v>
      </c>
      <c r="I406" t="s">
        <v>73</v>
      </c>
      <c r="J406" s="1">
        <v>40</v>
      </c>
      <c r="K406" s="2">
        <v>1.6420000000000001E-2</v>
      </c>
      <c r="L406" s="2">
        <f t="shared" si="55"/>
        <v>-1.784626847216578</v>
      </c>
      <c r="M406" s="2">
        <v>16</v>
      </c>
      <c r="N406" s="2">
        <v>7</v>
      </c>
      <c r="O406" s="2">
        <v>410.5</v>
      </c>
    </row>
    <row r="407" spans="1:15" x14ac:dyDescent="0.2">
      <c r="A407" s="1" t="s">
        <v>19</v>
      </c>
      <c r="B407" s="1">
        <v>100</v>
      </c>
      <c r="C407" s="9">
        <v>42213</v>
      </c>
      <c r="D407" s="1">
        <v>5507</v>
      </c>
      <c r="E407" s="1" t="s">
        <v>208</v>
      </c>
      <c r="F407" s="1" t="s">
        <v>124</v>
      </c>
      <c r="G407" s="1" t="s">
        <v>7</v>
      </c>
      <c r="H407" s="1" t="s">
        <v>209</v>
      </c>
      <c r="I407" t="s">
        <v>30</v>
      </c>
      <c r="J407" s="1">
        <v>560</v>
      </c>
      <c r="K407" s="2">
        <v>0.80281999999999998</v>
      </c>
      <c r="L407" s="2">
        <f t="shared" si="55"/>
        <v>-9.5381816825502591E-2</v>
      </c>
      <c r="M407" s="2">
        <v>9.6999999999999993</v>
      </c>
      <c r="N407" s="2">
        <v>19.399999999999999</v>
      </c>
      <c r="O407" s="2">
        <v>1433.6</v>
      </c>
    </row>
    <row r="408" spans="1:15" x14ac:dyDescent="0.2">
      <c r="A408" s="1" t="s">
        <v>19</v>
      </c>
      <c r="B408" s="1">
        <v>100</v>
      </c>
      <c r="C408" s="9">
        <v>42213</v>
      </c>
      <c r="D408" s="1">
        <v>5509</v>
      </c>
      <c r="E408" s="1" t="s">
        <v>211</v>
      </c>
      <c r="F408" s="1" t="s">
        <v>124</v>
      </c>
      <c r="G408" s="1" t="s">
        <v>7</v>
      </c>
      <c r="H408" s="1" t="s">
        <v>209</v>
      </c>
      <c r="I408" t="s">
        <v>45</v>
      </c>
      <c r="J408" s="1">
        <v>1570</v>
      </c>
      <c r="K408" s="2">
        <v>0.17630999999999999</v>
      </c>
      <c r="L408" s="2">
        <f t="shared" si="55"/>
        <v>-0.7537230545659388</v>
      </c>
      <c r="M408" s="2">
        <v>4.1500000000000004</v>
      </c>
      <c r="N408" s="2">
        <v>8.3000000000000007</v>
      </c>
      <c r="O408" s="2">
        <v>112.3</v>
      </c>
    </row>
    <row r="409" spans="1:15" x14ac:dyDescent="0.2">
      <c r="A409" s="1" t="s">
        <v>19</v>
      </c>
      <c r="B409" s="1">
        <v>100</v>
      </c>
      <c r="C409" s="9">
        <v>42213</v>
      </c>
      <c r="D409" s="1">
        <v>5551</v>
      </c>
      <c r="E409" s="1" t="s">
        <v>225</v>
      </c>
      <c r="F409" s="1" t="s">
        <v>124</v>
      </c>
      <c r="G409" s="1" t="s">
        <v>7</v>
      </c>
      <c r="H409" s="1" t="s">
        <v>209</v>
      </c>
      <c r="I409" t="s">
        <v>74</v>
      </c>
      <c r="J409" s="1">
        <v>12560</v>
      </c>
      <c r="K409" s="2">
        <v>0.30771999999999999</v>
      </c>
      <c r="L409" s="2">
        <f t="shared" si="55"/>
        <v>-0.51184427623429019</v>
      </c>
      <c r="M409" s="2">
        <v>2.5</v>
      </c>
      <c r="N409" s="2">
        <v>5</v>
      </c>
      <c r="O409" s="2">
        <v>24.5</v>
      </c>
    </row>
    <row r="410" spans="1:15" x14ac:dyDescent="0.2">
      <c r="A410" s="1" t="s">
        <v>19</v>
      </c>
      <c r="B410" s="1">
        <v>100</v>
      </c>
      <c r="C410" s="9">
        <v>42213</v>
      </c>
      <c r="D410" s="1">
        <v>6554</v>
      </c>
      <c r="E410" s="1" t="s">
        <v>247</v>
      </c>
      <c r="F410" s="1" t="s">
        <v>110</v>
      </c>
      <c r="G410" s="1" t="s">
        <v>7</v>
      </c>
      <c r="H410" s="1" t="s">
        <v>248</v>
      </c>
      <c r="I410" t="s">
        <v>25</v>
      </c>
      <c r="J410" s="1">
        <v>4710</v>
      </c>
      <c r="K410" s="2">
        <v>0.73994000000000004</v>
      </c>
      <c r="L410" s="2">
        <f t="shared" si="55"/>
        <v>-0.13080349476275796</v>
      </c>
      <c r="M410" s="2">
        <v>12.5</v>
      </c>
      <c r="N410" s="2">
        <v>6</v>
      </c>
      <c r="O410" s="2">
        <v>157.1</v>
      </c>
    </row>
    <row r="411" spans="1:15" x14ac:dyDescent="0.2">
      <c r="A411" s="1" t="s">
        <v>19</v>
      </c>
      <c r="B411" s="1">
        <v>100</v>
      </c>
      <c r="C411" s="9">
        <v>42213</v>
      </c>
      <c r="D411" s="1">
        <v>6558</v>
      </c>
      <c r="E411" s="1" t="s">
        <v>249</v>
      </c>
      <c r="F411" s="1" t="s">
        <v>110</v>
      </c>
      <c r="G411" s="1" t="s">
        <v>7</v>
      </c>
      <c r="H411" s="1" t="s">
        <v>250</v>
      </c>
      <c r="I411" t="s">
        <v>75</v>
      </c>
      <c r="J411" s="1">
        <v>40</v>
      </c>
      <c r="K411" s="2">
        <v>4.7449999999999999E-2</v>
      </c>
      <c r="L411" s="2">
        <f t="shared" si="55"/>
        <v>-1.3237637832366886</v>
      </c>
      <c r="M411" s="2">
        <v>23.6</v>
      </c>
      <c r="N411" s="2">
        <v>12</v>
      </c>
      <c r="O411" s="2">
        <v>1186.3</v>
      </c>
    </row>
    <row r="412" spans="1:15" x14ac:dyDescent="0.2">
      <c r="A412" s="1" t="s">
        <v>19</v>
      </c>
      <c r="B412" s="1">
        <v>100</v>
      </c>
      <c r="C412" s="9">
        <v>42213</v>
      </c>
      <c r="D412" s="1">
        <v>7632</v>
      </c>
      <c r="E412" s="1" t="s">
        <v>259</v>
      </c>
      <c r="F412" s="1" t="s">
        <v>125</v>
      </c>
      <c r="G412" s="1" t="s">
        <v>7</v>
      </c>
      <c r="H412" s="1" t="s">
        <v>257</v>
      </c>
      <c r="I412" t="s">
        <v>37</v>
      </c>
      <c r="J412" s="1">
        <v>160</v>
      </c>
      <c r="K412" s="2">
        <v>1.64896</v>
      </c>
      <c r="L412" s="2">
        <f t="shared" si="55"/>
        <v>0.21721012078098073</v>
      </c>
      <c r="M412" s="2">
        <v>27</v>
      </c>
      <c r="N412" s="2">
        <v>27</v>
      </c>
      <c r="O412" s="2">
        <v>10306</v>
      </c>
    </row>
    <row r="413" spans="1:15" x14ac:dyDescent="0.2">
      <c r="A413" s="1" t="s">
        <v>19</v>
      </c>
      <c r="B413" s="1">
        <v>100</v>
      </c>
      <c r="C413" s="9">
        <v>42213</v>
      </c>
      <c r="D413" s="1">
        <v>7639</v>
      </c>
      <c r="E413" s="1" t="s">
        <v>262</v>
      </c>
      <c r="F413" s="1" t="s">
        <v>125</v>
      </c>
      <c r="G413" s="1" t="s">
        <v>7</v>
      </c>
      <c r="H413" s="1" t="s">
        <v>261</v>
      </c>
      <c r="I413" t="s">
        <v>78</v>
      </c>
      <c r="J413" s="1">
        <v>80</v>
      </c>
      <c r="K413" s="2">
        <v>7.9619999999999996E-2</v>
      </c>
      <c r="L413" s="2">
        <f t="shared" si="55"/>
        <v>-1.0989778267519208</v>
      </c>
      <c r="M413" s="2">
        <v>13.2</v>
      </c>
      <c r="N413" s="2">
        <v>12</v>
      </c>
      <c r="O413" s="2">
        <v>995.3</v>
      </c>
    </row>
    <row r="414" spans="1:15" x14ac:dyDescent="0.2">
      <c r="A414" s="1" t="s">
        <v>19</v>
      </c>
      <c r="B414" s="1">
        <v>150</v>
      </c>
      <c r="C414" s="9">
        <v>42213</v>
      </c>
      <c r="D414" s="1">
        <v>2105</v>
      </c>
      <c r="E414" s="1" t="s">
        <v>146</v>
      </c>
      <c r="F414" s="1" t="s">
        <v>123</v>
      </c>
      <c r="G414" s="1" t="s">
        <v>7</v>
      </c>
      <c r="H414" s="1" t="s">
        <v>148</v>
      </c>
      <c r="I414" t="s">
        <v>58</v>
      </c>
      <c r="J414" s="1">
        <v>640</v>
      </c>
      <c r="K414" s="2">
        <v>0.43564999999999998</v>
      </c>
      <c r="L414" s="2">
        <f t="shared" si="55"/>
        <v>-0.3608622816299063</v>
      </c>
      <c r="M414" s="2">
        <v>13</v>
      </c>
      <c r="N414" s="2">
        <v>10</v>
      </c>
      <c r="O414" s="2">
        <v>680.7</v>
      </c>
    </row>
    <row r="415" spans="1:15" x14ac:dyDescent="0.2">
      <c r="A415" s="1" t="s">
        <v>19</v>
      </c>
      <c r="B415" s="1">
        <v>150</v>
      </c>
      <c r="C415" s="9">
        <v>42213</v>
      </c>
      <c r="D415" s="1">
        <v>2121</v>
      </c>
      <c r="E415" s="1" t="s">
        <v>150</v>
      </c>
      <c r="F415" s="1" t="s">
        <v>123</v>
      </c>
      <c r="G415" s="1" t="s">
        <v>7</v>
      </c>
      <c r="H415" s="1" t="s">
        <v>151</v>
      </c>
      <c r="I415" t="s">
        <v>79</v>
      </c>
      <c r="J415" s="1">
        <v>3140</v>
      </c>
      <c r="K415" s="2">
        <v>0.10739</v>
      </c>
      <c r="L415" s="2">
        <f t="shared" si="55"/>
        <v>-0.96903615762172479</v>
      </c>
      <c r="M415" s="2">
        <v>6</v>
      </c>
      <c r="N415" s="2">
        <v>3.3</v>
      </c>
      <c r="O415" s="2">
        <v>34.200000000000003</v>
      </c>
    </row>
    <row r="416" spans="1:15" x14ac:dyDescent="0.2">
      <c r="A416" s="1" t="s">
        <v>19</v>
      </c>
      <c r="B416" s="1">
        <v>150</v>
      </c>
      <c r="C416" s="9">
        <v>42213</v>
      </c>
      <c r="D416" s="1">
        <v>2199</v>
      </c>
      <c r="E416" s="1" t="s">
        <v>158</v>
      </c>
      <c r="F416" s="1" t="s">
        <v>123</v>
      </c>
      <c r="G416" s="1" t="s">
        <v>7</v>
      </c>
      <c r="H416" s="1" t="s">
        <v>159</v>
      </c>
      <c r="I416" t="s">
        <v>69</v>
      </c>
      <c r="J416" s="1">
        <v>4710</v>
      </c>
      <c r="K416" s="2">
        <v>0.17757000000000001</v>
      </c>
      <c r="L416" s="2">
        <f t="shared" si="55"/>
        <v>-0.75063040530848391</v>
      </c>
      <c r="M416" s="2">
        <v>6</v>
      </c>
      <c r="N416" s="2">
        <v>6</v>
      </c>
      <c r="O416" s="2">
        <v>37.700000000000003</v>
      </c>
    </row>
    <row r="417" spans="1:15" x14ac:dyDescent="0.2">
      <c r="A417" s="1" t="s">
        <v>19</v>
      </c>
      <c r="B417" s="1">
        <v>150</v>
      </c>
      <c r="C417" s="9">
        <v>42213</v>
      </c>
      <c r="D417" s="1">
        <v>3301</v>
      </c>
      <c r="E417" s="1" t="s">
        <v>168</v>
      </c>
      <c r="F417" s="1" t="s">
        <v>3</v>
      </c>
      <c r="G417" s="1" t="s">
        <v>7</v>
      </c>
      <c r="H417" s="1" t="s">
        <v>169</v>
      </c>
      <c r="I417" t="s">
        <v>76</v>
      </c>
      <c r="J417" s="1">
        <v>40</v>
      </c>
      <c r="K417" s="2">
        <v>0.10857</v>
      </c>
      <c r="L417" s="2">
        <f t="shared" si="55"/>
        <v>-0.96429016217213825</v>
      </c>
      <c r="M417" s="2">
        <v>81</v>
      </c>
      <c r="N417" s="2">
        <v>8</v>
      </c>
      <c r="O417" s="2">
        <v>2714.3</v>
      </c>
    </row>
    <row r="418" spans="1:15" x14ac:dyDescent="0.2">
      <c r="A418" s="1" t="s">
        <v>19</v>
      </c>
      <c r="B418" s="1">
        <v>150</v>
      </c>
      <c r="C418" s="9">
        <v>42213</v>
      </c>
      <c r="D418" s="1">
        <v>4351</v>
      </c>
      <c r="E418" s="1" t="s">
        <v>172</v>
      </c>
      <c r="F418" s="1" t="s">
        <v>10</v>
      </c>
      <c r="G418" s="1" t="s">
        <v>9</v>
      </c>
      <c r="H418" s="1" t="s">
        <v>173</v>
      </c>
      <c r="I418" t="s">
        <v>59</v>
      </c>
      <c r="J418" s="1">
        <v>20410</v>
      </c>
      <c r="K418" s="2">
        <v>0.26124999999999998</v>
      </c>
      <c r="L418" s="2">
        <f t="shared" si="55"/>
        <v>-0.58294370088088965</v>
      </c>
      <c r="M418" s="2">
        <v>2.9</v>
      </c>
      <c r="N418" s="2">
        <v>2.9</v>
      </c>
      <c r="O418" s="2">
        <v>12.8</v>
      </c>
    </row>
    <row r="419" spans="1:15" x14ac:dyDescent="0.2">
      <c r="A419" s="1" t="s">
        <v>19</v>
      </c>
      <c r="B419" s="1">
        <v>150</v>
      </c>
      <c r="C419" s="9">
        <v>42213</v>
      </c>
      <c r="D419" s="1">
        <v>4352</v>
      </c>
      <c r="E419" s="1" t="s">
        <v>174</v>
      </c>
      <c r="F419" s="1" t="s">
        <v>10</v>
      </c>
      <c r="G419" s="1" t="s">
        <v>9</v>
      </c>
      <c r="H419" s="1" t="s">
        <v>173</v>
      </c>
      <c r="I419" t="s">
        <v>62</v>
      </c>
      <c r="J419" s="1">
        <v>3140</v>
      </c>
      <c r="K419" s="2">
        <v>0.72157000000000004</v>
      </c>
      <c r="L419" s="2">
        <f t="shared" si="55"/>
        <v>-0.14172153132157031</v>
      </c>
      <c r="M419" s="2">
        <v>7.6</v>
      </c>
      <c r="N419" s="2">
        <v>7.6</v>
      </c>
      <c r="O419" s="2">
        <v>229.8</v>
      </c>
    </row>
    <row r="420" spans="1:15" x14ac:dyDescent="0.2">
      <c r="A420" s="1" t="s">
        <v>19</v>
      </c>
      <c r="B420" s="1">
        <v>150</v>
      </c>
      <c r="C420" s="9">
        <v>42213</v>
      </c>
      <c r="D420" s="1">
        <v>4357</v>
      </c>
      <c r="E420" s="1" t="s">
        <v>178</v>
      </c>
      <c r="F420" s="1" t="s">
        <v>10</v>
      </c>
      <c r="G420" s="1" t="s">
        <v>7</v>
      </c>
      <c r="H420" s="1" t="s">
        <v>179</v>
      </c>
      <c r="I420" t="s">
        <v>21</v>
      </c>
      <c r="J420" s="1">
        <v>36110</v>
      </c>
      <c r="K420" s="2">
        <v>2.8165800000000001</v>
      </c>
      <c r="L420" s="2">
        <f t="shared" si="55"/>
        <v>0.44972209111730704</v>
      </c>
      <c r="M420" s="2">
        <v>5.3</v>
      </c>
      <c r="N420" s="2">
        <v>5.3</v>
      </c>
      <c r="O420" s="2">
        <v>78</v>
      </c>
    </row>
    <row r="421" spans="1:15" x14ac:dyDescent="0.2">
      <c r="A421" s="1" t="s">
        <v>19</v>
      </c>
      <c r="B421" s="1">
        <v>150</v>
      </c>
      <c r="C421" s="9">
        <v>42213</v>
      </c>
      <c r="D421" s="1">
        <v>4362</v>
      </c>
      <c r="E421" s="1" t="s">
        <v>183</v>
      </c>
      <c r="F421" s="1" t="s">
        <v>10</v>
      </c>
      <c r="G421" s="1" t="s">
        <v>7</v>
      </c>
      <c r="H421" s="1" t="s">
        <v>181</v>
      </c>
      <c r="I421" t="s">
        <v>68</v>
      </c>
      <c r="J421" s="1">
        <v>10990</v>
      </c>
      <c r="K421" s="2">
        <v>0.24618000000000001</v>
      </c>
      <c r="L421" s="2">
        <f t="shared" si="55"/>
        <v>-0.60874723264944375</v>
      </c>
      <c r="M421" s="2">
        <v>3.5</v>
      </c>
      <c r="N421" s="2">
        <v>3.5</v>
      </c>
      <c r="O421" s="2">
        <v>22.4</v>
      </c>
    </row>
    <row r="422" spans="1:15" x14ac:dyDescent="0.2">
      <c r="A422" s="1" t="s">
        <v>19</v>
      </c>
      <c r="B422" s="1">
        <v>150</v>
      </c>
      <c r="C422" s="9">
        <v>42213</v>
      </c>
      <c r="D422" s="1">
        <v>4390</v>
      </c>
      <c r="E422" s="1" t="s">
        <v>191</v>
      </c>
      <c r="F422" s="1" t="s">
        <v>10</v>
      </c>
      <c r="G422" s="1" t="s">
        <v>9</v>
      </c>
      <c r="H422" s="1" t="s">
        <v>192</v>
      </c>
      <c r="I422" t="s">
        <v>29</v>
      </c>
      <c r="J422" s="1">
        <v>10990</v>
      </c>
      <c r="K422" s="2">
        <v>1.66828</v>
      </c>
      <c r="L422" s="2">
        <f t="shared" si="55"/>
        <v>0.22226894333387454</v>
      </c>
      <c r="M422" s="2">
        <v>11.6</v>
      </c>
      <c r="N422" s="2">
        <v>5</v>
      </c>
      <c r="O422" s="2">
        <v>151.80000000000001</v>
      </c>
    </row>
    <row r="423" spans="1:15" x14ac:dyDescent="0.2">
      <c r="A423" s="1" t="s">
        <v>19</v>
      </c>
      <c r="B423" s="1">
        <v>150</v>
      </c>
      <c r="C423" s="9">
        <v>42213</v>
      </c>
      <c r="D423" s="1">
        <v>4390</v>
      </c>
      <c r="E423" s="1" t="s">
        <v>191</v>
      </c>
      <c r="F423" s="1" t="s">
        <v>10</v>
      </c>
      <c r="G423" s="1" t="s">
        <v>9</v>
      </c>
      <c r="H423" s="1" t="s">
        <v>192</v>
      </c>
      <c r="I423" t="s">
        <v>29</v>
      </c>
      <c r="J423" s="1">
        <v>1080</v>
      </c>
      <c r="K423" s="2">
        <v>1.3338000000000001</v>
      </c>
      <c r="L423" s="2">
        <f t="shared" si="55"/>
        <v>0.12509071308263428</v>
      </c>
      <c r="M423" s="2">
        <v>0</v>
      </c>
      <c r="N423" s="2">
        <v>0</v>
      </c>
      <c r="O423" s="2">
        <v>1235</v>
      </c>
    </row>
    <row r="424" spans="1:15" x14ac:dyDescent="0.2">
      <c r="A424" s="1" t="s">
        <v>19</v>
      </c>
      <c r="B424" s="1">
        <v>150</v>
      </c>
      <c r="C424" s="9">
        <v>42213</v>
      </c>
      <c r="D424" s="1">
        <v>4445</v>
      </c>
      <c r="E424" s="1" t="s">
        <v>204</v>
      </c>
      <c r="F424" s="1" t="s">
        <v>10</v>
      </c>
      <c r="G424" s="1" t="s">
        <v>7</v>
      </c>
      <c r="H424" s="1" t="s">
        <v>205</v>
      </c>
      <c r="I424" t="s">
        <v>73</v>
      </c>
      <c r="J424" s="1">
        <v>200</v>
      </c>
      <c r="K424" s="2">
        <v>7.6960000000000001E-2</v>
      </c>
      <c r="L424" s="2">
        <f t="shared" si="55"/>
        <v>-1.1137349409702435</v>
      </c>
      <c r="M424" s="2">
        <v>15</v>
      </c>
      <c r="N424" s="2">
        <v>7</v>
      </c>
      <c r="O424" s="2">
        <v>384.8</v>
      </c>
    </row>
    <row r="425" spans="1:15" x14ac:dyDescent="0.2">
      <c r="A425" s="1" t="s">
        <v>19</v>
      </c>
      <c r="B425" s="1">
        <v>150</v>
      </c>
      <c r="C425" s="9">
        <v>42213</v>
      </c>
      <c r="D425" s="1">
        <v>5507</v>
      </c>
      <c r="E425" s="1" t="s">
        <v>208</v>
      </c>
      <c r="F425" s="1" t="s">
        <v>124</v>
      </c>
      <c r="G425" s="1" t="s">
        <v>7</v>
      </c>
      <c r="H425" s="1" t="s">
        <v>209</v>
      </c>
      <c r="I425" t="s">
        <v>30</v>
      </c>
      <c r="J425" s="1">
        <v>520</v>
      </c>
      <c r="K425" s="2">
        <v>0.76876999999999995</v>
      </c>
      <c r="L425" s="2">
        <f t="shared" si="55"/>
        <v>-0.11420357264527115</v>
      </c>
      <c r="M425" s="2">
        <v>9.8000000000000007</v>
      </c>
      <c r="N425" s="2">
        <v>19.600000000000001</v>
      </c>
      <c r="O425" s="2">
        <v>1478.4</v>
      </c>
    </row>
    <row r="426" spans="1:15" x14ac:dyDescent="0.2">
      <c r="A426" s="1" t="s">
        <v>19</v>
      </c>
      <c r="B426" s="1">
        <v>150</v>
      </c>
      <c r="C426" s="9">
        <v>42213</v>
      </c>
      <c r="D426" s="1">
        <v>5551</v>
      </c>
      <c r="E426" s="1" t="s">
        <v>225</v>
      </c>
      <c r="F426" s="1" t="s">
        <v>124</v>
      </c>
      <c r="G426" s="1" t="s">
        <v>7</v>
      </c>
      <c r="H426" s="1" t="s">
        <v>209</v>
      </c>
      <c r="I426" t="s">
        <v>74</v>
      </c>
      <c r="J426" s="1">
        <v>26690</v>
      </c>
      <c r="K426" s="2">
        <v>0.77934999999999999</v>
      </c>
      <c r="L426" s="2">
        <f t="shared" si="55"/>
        <v>-0.10826746025829576</v>
      </c>
      <c r="M426" s="2">
        <v>2.65</v>
      </c>
      <c r="N426" s="2">
        <v>5.3</v>
      </c>
      <c r="O426" s="2">
        <v>29.2</v>
      </c>
    </row>
    <row r="427" spans="1:15" x14ac:dyDescent="0.2">
      <c r="A427" s="1" t="s">
        <v>19</v>
      </c>
      <c r="B427" s="1">
        <v>150</v>
      </c>
      <c r="C427" s="9">
        <v>42213</v>
      </c>
      <c r="D427" s="1">
        <v>5720</v>
      </c>
      <c r="E427" s="1" t="s">
        <v>228</v>
      </c>
      <c r="F427" s="1" t="s">
        <v>124</v>
      </c>
      <c r="G427" s="1" t="s">
        <v>7</v>
      </c>
      <c r="H427" s="1" t="s">
        <v>209</v>
      </c>
      <c r="I427" t="s">
        <v>77</v>
      </c>
      <c r="J427" s="1">
        <v>40</v>
      </c>
      <c r="K427" s="2">
        <v>0.28225</v>
      </c>
      <c r="L427" s="2">
        <f t="shared" si="55"/>
        <v>-0.54936604940299449</v>
      </c>
      <c r="M427" s="2">
        <v>16.5</v>
      </c>
      <c r="N427" s="2">
        <v>33</v>
      </c>
      <c r="O427" s="2">
        <v>7056.2</v>
      </c>
    </row>
    <row r="428" spans="1:15" x14ac:dyDescent="0.2">
      <c r="A428" s="1" t="s">
        <v>19</v>
      </c>
      <c r="B428" s="1">
        <v>150</v>
      </c>
      <c r="C428" s="9">
        <v>42213</v>
      </c>
      <c r="D428" s="1">
        <v>5860</v>
      </c>
      <c r="E428" s="1" t="s">
        <v>235</v>
      </c>
      <c r="F428" s="1" t="s">
        <v>124</v>
      </c>
      <c r="G428" s="1" t="s">
        <v>7</v>
      </c>
      <c r="H428" s="1" t="s">
        <v>236</v>
      </c>
      <c r="I428" t="s">
        <v>34</v>
      </c>
      <c r="J428" s="1">
        <v>40</v>
      </c>
      <c r="K428" s="2">
        <v>4.0200000000000001E-3</v>
      </c>
      <c r="L428" s="2">
        <f t="shared" si="55"/>
        <v>-2.3957739469155301</v>
      </c>
      <c r="M428" s="2">
        <v>24</v>
      </c>
      <c r="N428" s="2">
        <v>4</v>
      </c>
      <c r="O428" s="2">
        <v>100.5</v>
      </c>
    </row>
    <row r="429" spans="1:15" x14ac:dyDescent="0.2">
      <c r="A429" s="1" t="s">
        <v>19</v>
      </c>
      <c r="B429" s="1">
        <v>150</v>
      </c>
      <c r="C429" s="9">
        <v>42213</v>
      </c>
      <c r="D429" s="1">
        <v>6554</v>
      </c>
      <c r="E429" s="1" t="s">
        <v>247</v>
      </c>
      <c r="F429" s="1" t="s">
        <v>110</v>
      </c>
      <c r="G429" s="1" t="s">
        <v>7</v>
      </c>
      <c r="H429" s="1" t="s">
        <v>248</v>
      </c>
      <c r="I429" t="s">
        <v>25</v>
      </c>
      <c r="J429" s="1">
        <v>4710</v>
      </c>
      <c r="K429" s="2">
        <v>0.71026999999999996</v>
      </c>
      <c r="L429" s="2">
        <f t="shared" si="55"/>
        <v>-0.14857652843593547</v>
      </c>
      <c r="M429" s="2">
        <v>12</v>
      </c>
      <c r="N429" s="2">
        <v>6</v>
      </c>
      <c r="O429" s="2">
        <v>150.80000000000001</v>
      </c>
    </row>
    <row r="430" spans="1:15" x14ac:dyDescent="0.2">
      <c r="A430" s="1" t="s">
        <v>19</v>
      </c>
      <c r="B430" s="1">
        <v>150</v>
      </c>
      <c r="C430" s="9">
        <v>42213</v>
      </c>
      <c r="D430" s="1">
        <v>6558</v>
      </c>
      <c r="E430" s="1" t="s">
        <v>249</v>
      </c>
      <c r="F430" s="1" t="s">
        <v>110</v>
      </c>
      <c r="G430" s="1" t="s">
        <v>7</v>
      </c>
      <c r="H430" s="1" t="s">
        <v>250</v>
      </c>
      <c r="I430" t="s">
        <v>75</v>
      </c>
      <c r="J430" s="1">
        <v>80</v>
      </c>
      <c r="K430" s="2">
        <v>6.1429999999999998E-2</v>
      </c>
      <c r="L430" s="2">
        <f t="shared" si="55"/>
        <v>-1.2116194846804367</v>
      </c>
      <c r="M430" s="2">
        <v>22</v>
      </c>
      <c r="N430" s="2">
        <v>10</v>
      </c>
      <c r="O430" s="2">
        <v>767.9</v>
      </c>
    </row>
    <row r="431" spans="1:15" x14ac:dyDescent="0.2">
      <c r="A431" s="1" t="s">
        <v>19</v>
      </c>
      <c r="B431" s="1">
        <v>150</v>
      </c>
      <c r="C431" s="9">
        <v>42213</v>
      </c>
      <c r="D431" s="1">
        <v>7632</v>
      </c>
      <c r="E431" s="1" t="s">
        <v>259</v>
      </c>
      <c r="F431" s="1" t="s">
        <v>125</v>
      </c>
      <c r="G431" s="1" t="s">
        <v>7</v>
      </c>
      <c r="H431" s="1" t="s">
        <v>257</v>
      </c>
      <c r="I431" t="s">
        <v>37</v>
      </c>
      <c r="J431" s="1">
        <v>80</v>
      </c>
      <c r="K431" s="2">
        <v>0.70276000000000005</v>
      </c>
      <c r="L431" s="2">
        <f t="shared" si="55"/>
        <v>-0.15319296583589742</v>
      </c>
      <c r="M431" s="2">
        <v>25.6</v>
      </c>
      <c r="N431" s="2">
        <v>25.6</v>
      </c>
      <c r="O431" s="2">
        <v>8784.5</v>
      </c>
    </row>
    <row r="432" spans="1:15" x14ac:dyDescent="0.2">
      <c r="A432" s="1" t="s">
        <v>19</v>
      </c>
      <c r="B432" s="1">
        <v>150</v>
      </c>
      <c r="C432" s="9">
        <v>42213</v>
      </c>
      <c r="D432" s="1">
        <v>7639</v>
      </c>
      <c r="E432" s="1" t="s">
        <v>262</v>
      </c>
      <c r="F432" s="1" t="s">
        <v>125</v>
      </c>
      <c r="G432" s="1" t="s">
        <v>7</v>
      </c>
      <c r="H432" s="1" t="s">
        <v>261</v>
      </c>
      <c r="I432" t="s">
        <v>78</v>
      </c>
      <c r="J432" s="1">
        <v>40</v>
      </c>
      <c r="K432" s="2">
        <v>3.9809999999999998E-2</v>
      </c>
      <c r="L432" s="2">
        <f t="shared" si="55"/>
        <v>-1.400007822415902</v>
      </c>
      <c r="M432" s="2">
        <v>13.2</v>
      </c>
      <c r="N432" s="2">
        <v>12</v>
      </c>
      <c r="O432" s="2">
        <v>995.3</v>
      </c>
    </row>
    <row r="433" spans="1:15" x14ac:dyDescent="0.2">
      <c r="A433" s="1" t="s">
        <v>19</v>
      </c>
      <c r="B433" s="1">
        <v>200</v>
      </c>
      <c r="C433" s="9">
        <v>42214</v>
      </c>
      <c r="D433" s="1">
        <v>3301</v>
      </c>
      <c r="E433" s="1" t="s">
        <v>168</v>
      </c>
      <c r="F433" s="1" t="s">
        <v>3</v>
      </c>
      <c r="G433" s="1" t="s">
        <v>7</v>
      </c>
      <c r="H433" s="1" t="s">
        <v>169</v>
      </c>
      <c r="I433" t="s">
        <v>76</v>
      </c>
      <c r="J433" s="1">
        <v>360</v>
      </c>
      <c r="K433" s="2">
        <v>0.58187</v>
      </c>
      <c r="L433" s="2">
        <f t="shared" si="55"/>
        <v>-0.23517403354438102</v>
      </c>
      <c r="M433" s="2">
        <v>63</v>
      </c>
      <c r="N433" s="2">
        <v>7</v>
      </c>
      <c r="O433" s="2">
        <v>1616.3</v>
      </c>
    </row>
    <row r="434" spans="1:15" x14ac:dyDescent="0.2">
      <c r="A434" s="1" t="s">
        <v>19</v>
      </c>
      <c r="B434" s="1">
        <v>200</v>
      </c>
      <c r="C434" s="9">
        <v>42214</v>
      </c>
      <c r="D434" s="1">
        <v>4351</v>
      </c>
      <c r="E434" s="1" t="s">
        <v>172</v>
      </c>
      <c r="F434" s="1" t="s">
        <v>10</v>
      </c>
      <c r="G434" s="1" t="s">
        <v>9</v>
      </c>
      <c r="H434" s="1" t="s">
        <v>173</v>
      </c>
      <c r="I434" t="s">
        <v>59</v>
      </c>
      <c r="J434" s="1">
        <v>9420</v>
      </c>
      <c r="K434" s="2">
        <v>0.13281999999999999</v>
      </c>
      <c r="L434" s="2">
        <f t="shared" si="55"/>
        <v>-0.87673652409717473</v>
      </c>
      <c r="M434" s="2">
        <v>3</v>
      </c>
      <c r="N434" s="2">
        <v>3</v>
      </c>
      <c r="O434" s="2">
        <v>14.1</v>
      </c>
    </row>
    <row r="435" spans="1:15" x14ac:dyDescent="0.2">
      <c r="A435" s="1" t="s">
        <v>19</v>
      </c>
      <c r="B435" s="1">
        <v>200</v>
      </c>
      <c r="C435" s="9">
        <v>42214</v>
      </c>
      <c r="D435" s="1">
        <v>4352</v>
      </c>
      <c r="E435" s="1" t="s">
        <v>174</v>
      </c>
      <c r="F435" s="1" t="s">
        <v>10</v>
      </c>
      <c r="G435" s="1" t="s">
        <v>9</v>
      </c>
      <c r="H435" s="1" t="s">
        <v>173</v>
      </c>
      <c r="I435" t="s">
        <v>62</v>
      </c>
      <c r="J435" s="1">
        <v>3140</v>
      </c>
      <c r="K435" s="2">
        <v>0.41103000000000001</v>
      </c>
      <c r="L435" s="2">
        <f t="shared" si="55"/>
        <v>-0.38612647895367452</v>
      </c>
      <c r="M435" s="2">
        <v>6.3</v>
      </c>
      <c r="N435" s="2">
        <v>6.3</v>
      </c>
      <c r="O435" s="2">
        <v>130.9</v>
      </c>
    </row>
    <row r="436" spans="1:15" x14ac:dyDescent="0.2">
      <c r="A436" s="1" t="s">
        <v>19</v>
      </c>
      <c r="B436" s="1">
        <v>200</v>
      </c>
      <c r="C436" s="9">
        <v>42214</v>
      </c>
      <c r="D436" s="1">
        <v>4357</v>
      </c>
      <c r="E436" s="1" t="s">
        <v>178</v>
      </c>
      <c r="F436" s="1" t="s">
        <v>10</v>
      </c>
      <c r="G436" s="1" t="s">
        <v>7</v>
      </c>
      <c r="H436" s="1" t="s">
        <v>179</v>
      </c>
      <c r="I436" t="s">
        <v>21</v>
      </c>
      <c r="J436" s="1">
        <v>25120</v>
      </c>
      <c r="K436" s="2">
        <v>1.6428499999999999</v>
      </c>
      <c r="L436" s="2">
        <f t="shared" si="55"/>
        <v>0.21559791209837212</v>
      </c>
      <c r="M436" s="2">
        <v>5</v>
      </c>
      <c r="N436" s="2">
        <v>5</v>
      </c>
      <c r="O436" s="2">
        <v>65.400000000000006</v>
      </c>
    </row>
    <row r="437" spans="1:15" x14ac:dyDescent="0.2">
      <c r="A437" s="1" t="s">
        <v>19</v>
      </c>
      <c r="B437" s="1">
        <v>200</v>
      </c>
      <c r="C437" s="9">
        <v>42214</v>
      </c>
      <c r="D437" s="1">
        <v>4362</v>
      </c>
      <c r="E437" s="1" t="s">
        <v>183</v>
      </c>
      <c r="F437" s="1" t="s">
        <v>10</v>
      </c>
      <c r="G437" s="1" t="s">
        <v>7</v>
      </c>
      <c r="H437" s="1" t="s">
        <v>181</v>
      </c>
      <c r="I437" t="s">
        <v>68</v>
      </c>
      <c r="J437" s="1">
        <v>3140</v>
      </c>
      <c r="K437" s="2">
        <v>7.034E-2</v>
      </c>
      <c r="L437" s="2">
        <f t="shared" si="55"/>
        <v>-1.1527976360190761</v>
      </c>
      <c r="M437" s="2">
        <v>3.5</v>
      </c>
      <c r="N437" s="2">
        <v>3.5</v>
      </c>
      <c r="O437" s="2">
        <v>22.4</v>
      </c>
    </row>
    <row r="438" spans="1:15" x14ac:dyDescent="0.2">
      <c r="A438" s="1" t="s">
        <v>19</v>
      </c>
      <c r="B438" s="1">
        <v>200</v>
      </c>
      <c r="C438" s="9">
        <v>42214</v>
      </c>
      <c r="D438" s="1">
        <v>4390</v>
      </c>
      <c r="E438" s="1" t="s">
        <v>191</v>
      </c>
      <c r="F438" s="1" t="s">
        <v>10</v>
      </c>
      <c r="G438" s="1" t="s">
        <v>9</v>
      </c>
      <c r="H438" s="1" t="s">
        <v>192</v>
      </c>
      <c r="I438" t="s">
        <v>29</v>
      </c>
      <c r="J438" s="1">
        <v>15700</v>
      </c>
      <c r="K438" s="2">
        <v>2.4664700000000002</v>
      </c>
      <c r="L438" s="2">
        <f t="shared" si="55"/>
        <v>0.3920758374492071</v>
      </c>
      <c r="M438" s="2">
        <v>12</v>
      </c>
      <c r="N438" s="2">
        <v>5</v>
      </c>
      <c r="O438" s="2">
        <v>157.1</v>
      </c>
    </row>
    <row r="439" spans="1:15" x14ac:dyDescent="0.2">
      <c r="A439" s="1" t="s">
        <v>19</v>
      </c>
      <c r="B439" s="1">
        <v>200</v>
      </c>
      <c r="C439" s="9">
        <v>42214</v>
      </c>
      <c r="D439" s="1">
        <v>4390</v>
      </c>
      <c r="E439" s="1" t="s">
        <v>191</v>
      </c>
      <c r="F439" s="1" t="s">
        <v>10</v>
      </c>
      <c r="G439" s="1" t="s">
        <v>9</v>
      </c>
      <c r="H439" s="1" t="s">
        <v>192</v>
      </c>
      <c r="I439" t="s">
        <v>29</v>
      </c>
      <c r="J439" s="1">
        <v>40</v>
      </c>
      <c r="K439" s="2">
        <v>4.9399999999999999E-2</v>
      </c>
      <c r="L439" s="2">
        <f t="shared" si="55"/>
        <v>-1.3062730510763532</v>
      </c>
      <c r="M439" s="2">
        <v>0</v>
      </c>
      <c r="N439" s="2">
        <v>0</v>
      </c>
      <c r="O439" s="2">
        <v>1235</v>
      </c>
    </row>
    <row r="440" spans="1:15" x14ac:dyDescent="0.2">
      <c r="A440" s="1" t="s">
        <v>19</v>
      </c>
      <c r="B440" s="1">
        <v>200</v>
      </c>
      <c r="C440" s="9">
        <v>42214</v>
      </c>
      <c r="D440" s="1">
        <v>5507</v>
      </c>
      <c r="E440" s="1" t="s">
        <v>208</v>
      </c>
      <c r="F440" s="1" t="s">
        <v>124</v>
      </c>
      <c r="G440" s="1" t="s">
        <v>7</v>
      </c>
      <c r="H440" s="1" t="s">
        <v>209</v>
      </c>
      <c r="I440" t="s">
        <v>30</v>
      </c>
      <c r="J440" s="1">
        <v>80</v>
      </c>
      <c r="K440" s="2">
        <v>0.12565999999999999</v>
      </c>
      <c r="L440" s="2">
        <f t="shared" si="55"/>
        <v>-0.90080294462007959</v>
      </c>
      <c r="M440" s="2">
        <v>10</v>
      </c>
      <c r="N440" s="2">
        <v>20</v>
      </c>
      <c r="O440" s="2">
        <v>1570.8</v>
      </c>
    </row>
    <row r="441" spans="1:15" x14ac:dyDescent="0.2">
      <c r="A441" s="1" t="s">
        <v>19</v>
      </c>
      <c r="B441" s="1">
        <v>200</v>
      </c>
      <c r="C441" s="9">
        <v>42214</v>
      </c>
      <c r="D441" s="1">
        <v>5551</v>
      </c>
      <c r="E441" s="1" t="s">
        <v>225</v>
      </c>
      <c r="F441" s="1" t="s">
        <v>124</v>
      </c>
      <c r="G441" s="1" t="s">
        <v>7</v>
      </c>
      <c r="H441" s="1" t="s">
        <v>209</v>
      </c>
      <c r="I441" t="s">
        <v>74</v>
      </c>
      <c r="J441" s="1">
        <v>10990</v>
      </c>
      <c r="K441" s="2">
        <v>0.28573999999999999</v>
      </c>
      <c r="L441" s="2">
        <f t="shared" si="55"/>
        <v>-0.54402895960569153</v>
      </c>
      <c r="M441" s="2">
        <v>2.5499999999999998</v>
      </c>
      <c r="N441" s="2">
        <v>5.0999999999999996</v>
      </c>
      <c r="O441" s="2">
        <v>26</v>
      </c>
    </row>
    <row r="442" spans="1:15" x14ac:dyDescent="0.2">
      <c r="A442" s="1" t="s">
        <v>19</v>
      </c>
      <c r="B442" s="1">
        <v>200</v>
      </c>
      <c r="C442" s="9">
        <v>42214</v>
      </c>
      <c r="D442" s="1">
        <v>6554</v>
      </c>
      <c r="E442" s="1" t="s">
        <v>247</v>
      </c>
      <c r="F442" s="1" t="s">
        <v>110</v>
      </c>
      <c r="G442" s="1" t="s">
        <v>7</v>
      </c>
      <c r="H442" s="1" t="s">
        <v>248</v>
      </c>
      <c r="I442" t="s">
        <v>25</v>
      </c>
      <c r="J442" s="1">
        <v>14130</v>
      </c>
      <c r="K442" s="2">
        <v>2.1307999999999998</v>
      </c>
      <c r="L442" s="2">
        <f t="shared" si="55"/>
        <v>0.32854268811279203</v>
      </c>
      <c r="M442" s="2">
        <v>12</v>
      </c>
      <c r="N442" s="2">
        <v>6</v>
      </c>
      <c r="O442" s="2">
        <v>150.80000000000001</v>
      </c>
    </row>
    <row r="443" spans="1:15" x14ac:dyDescent="0.2">
      <c r="A443" s="1" t="s">
        <v>19</v>
      </c>
      <c r="B443" s="1">
        <v>200</v>
      </c>
      <c r="C443" s="9">
        <v>42214</v>
      </c>
      <c r="D443" s="1">
        <v>6558</v>
      </c>
      <c r="E443" s="1" t="s">
        <v>249</v>
      </c>
      <c r="F443" s="1" t="s">
        <v>110</v>
      </c>
      <c r="G443" s="1" t="s">
        <v>7</v>
      </c>
      <c r="H443" s="1" t="s">
        <v>250</v>
      </c>
      <c r="I443" t="s">
        <v>75</v>
      </c>
      <c r="J443" s="1">
        <v>80</v>
      </c>
      <c r="K443" s="2">
        <v>8.566E-2</v>
      </c>
      <c r="L443" s="2">
        <f t="shared" si="55"/>
        <v>-1.0672219299394494</v>
      </c>
      <c r="M443" s="2">
        <v>21.3</v>
      </c>
      <c r="N443" s="2">
        <v>12</v>
      </c>
      <c r="O443" s="2">
        <v>1070.7</v>
      </c>
    </row>
    <row r="444" spans="1:15" x14ac:dyDescent="0.2">
      <c r="A444" s="1" t="s">
        <v>19</v>
      </c>
      <c r="B444" s="1">
        <v>200</v>
      </c>
      <c r="C444" s="9">
        <v>42214</v>
      </c>
      <c r="D444" s="1">
        <v>7632</v>
      </c>
      <c r="E444" s="1" t="s">
        <v>259</v>
      </c>
      <c r="F444" s="1" t="s">
        <v>125</v>
      </c>
      <c r="G444" s="1" t="s">
        <v>7</v>
      </c>
      <c r="H444" s="1" t="s">
        <v>257</v>
      </c>
      <c r="I444" t="s">
        <v>37</v>
      </c>
      <c r="J444" s="1">
        <v>80</v>
      </c>
      <c r="K444" s="2">
        <v>0.77951999999999999</v>
      </c>
      <c r="L444" s="2">
        <f t="shared" si="55"/>
        <v>-0.10817273771925628</v>
      </c>
      <c r="M444" s="2">
        <v>26.5</v>
      </c>
      <c r="N444" s="2">
        <v>26.5</v>
      </c>
      <c r="O444" s="2">
        <v>9744</v>
      </c>
    </row>
    <row r="445" spans="1:15" x14ac:dyDescent="0.2">
      <c r="A445" s="1" t="s">
        <v>19</v>
      </c>
      <c r="B445" s="1">
        <v>200</v>
      </c>
      <c r="C445" s="9">
        <v>42214</v>
      </c>
      <c r="D445" s="1">
        <v>7639</v>
      </c>
      <c r="E445" s="1" t="s">
        <v>262</v>
      </c>
      <c r="F445" s="1" t="s">
        <v>125</v>
      </c>
      <c r="G445" s="1" t="s">
        <v>7</v>
      </c>
      <c r="H445" s="1" t="s">
        <v>261</v>
      </c>
      <c r="I445" t="s">
        <v>78</v>
      </c>
      <c r="J445" s="1">
        <v>40</v>
      </c>
      <c r="K445" s="2">
        <v>4.2220000000000001E-2</v>
      </c>
      <c r="L445" s="2">
        <f t="shared" si="55"/>
        <v>-1.3744817710283623</v>
      </c>
      <c r="M445" s="2">
        <v>14</v>
      </c>
      <c r="N445" s="2">
        <v>12</v>
      </c>
      <c r="O445" s="2">
        <v>1055.5999999999999</v>
      </c>
    </row>
    <row r="446" spans="1:15" x14ac:dyDescent="0.2">
      <c r="A446" s="1" t="s">
        <v>19</v>
      </c>
      <c r="B446" s="1">
        <v>225</v>
      </c>
      <c r="C446" s="9">
        <v>42214</v>
      </c>
      <c r="D446" s="1">
        <v>1033</v>
      </c>
      <c r="E446" s="1" t="s">
        <v>143</v>
      </c>
      <c r="F446" s="1" t="s">
        <v>109</v>
      </c>
      <c r="G446" s="1" t="s">
        <v>7</v>
      </c>
      <c r="H446" s="1" t="s">
        <v>268</v>
      </c>
      <c r="I446" t="s">
        <v>85</v>
      </c>
      <c r="J446" s="1">
        <v>6280</v>
      </c>
      <c r="K446" s="2">
        <v>0.11304</v>
      </c>
      <c r="L446" s="2">
        <f t="shared" si="55"/>
        <v>-0.9467678511594978</v>
      </c>
      <c r="M446" s="2">
        <v>8.6</v>
      </c>
      <c r="N446" s="2">
        <v>2</v>
      </c>
      <c r="O446" s="2">
        <v>18</v>
      </c>
    </row>
    <row r="447" spans="1:15" x14ac:dyDescent="0.2">
      <c r="A447" s="1" t="s">
        <v>19</v>
      </c>
      <c r="B447" s="1">
        <v>225</v>
      </c>
      <c r="C447" s="9">
        <v>42214</v>
      </c>
      <c r="D447" s="1">
        <v>2212</v>
      </c>
      <c r="E447" s="1" t="s">
        <v>161</v>
      </c>
      <c r="F447" s="1" t="s">
        <v>123</v>
      </c>
      <c r="G447" s="1" t="s">
        <v>7</v>
      </c>
      <c r="H447" s="1" t="s">
        <v>162</v>
      </c>
      <c r="I447" t="s">
        <v>86</v>
      </c>
      <c r="J447" s="1">
        <v>21980</v>
      </c>
      <c r="K447" s="2">
        <v>0.40222999999999998</v>
      </c>
      <c r="L447" s="2">
        <f t="shared" si="55"/>
        <v>-0.39552554102775905</v>
      </c>
      <c r="M447" s="2">
        <v>3.6</v>
      </c>
      <c r="N447" s="2">
        <v>3.6</v>
      </c>
      <c r="O447" s="2">
        <v>18.3</v>
      </c>
    </row>
    <row r="448" spans="1:15" x14ac:dyDescent="0.2">
      <c r="A448" s="1" t="s">
        <v>19</v>
      </c>
      <c r="B448" s="1">
        <v>225</v>
      </c>
      <c r="C448" s="9">
        <v>42214</v>
      </c>
      <c r="D448" s="1">
        <v>3301</v>
      </c>
      <c r="E448" s="1" t="s">
        <v>168</v>
      </c>
      <c r="F448" s="1" t="s">
        <v>3</v>
      </c>
      <c r="G448" s="1" t="s">
        <v>7</v>
      </c>
      <c r="H448" s="1" t="s">
        <v>169</v>
      </c>
      <c r="I448" t="s">
        <v>76</v>
      </c>
      <c r="J448" s="1">
        <v>40</v>
      </c>
      <c r="K448" s="2">
        <v>9.6780000000000005E-2</v>
      </c>
      <c r="L448" s="2">
        <f t="shared" si="55"/>
        <v>-1.0142143822273948</v>
      </c>
      <c r="M448" s="2">
        <v>80</v>
      </c>
      <c r="N448" s="2">
        <v>7.6</v>
      </c>
      <c r="O448" s="2">
        <v>2419.4</v>
      </c>
    </row>
    <row r="449" spans="1:15" x14ac:dyDescent="0.2">
      <c r="A449" s="1" t="s">
        <v>19</v>
      </c>
      <c r="B449" s="1">
        <v>225</v>
      </c>
      <c r="C449" s="9">
        <v>42214</v>
      </c>
      <c r="D449" s="1">
        <v>4351</v>
      </c>
      <c r="E449" s="1" t="s">
        <v>172</v>
      </c>
      <c r="F449" s="1" t="s">
        <v>10</v>
      </c>
      <c r="G449" s="1" t="s">
        <v>9</v>
      </c>
      <c r="H449" s="1" t="s">
        <v>173</v>
      </c>
      <c r="I449" t="s">
        <v>59</v>
      </c>
      <c r="J449" s="1">
        <v>14130</v>
      </c>
      <c r="K449" s="2">
        <v>0.11587</v>
      </c>
      <c r="L449" s="2">
        <f t="shared" si="55"/>
        <v>-0.9360289930352379</v>
      </c>
      <c r="M449" s="2">
        <v>2.5</v>
      </c>
      <c r="N449" s="2">
        <v>2.5</v>
      </c>
      <c r="O449" s="2">
        <v>8.1999999999999993</v>
      </c>
    </row>
    <row r="450" spans="1:15" x14ac:dyDescent="0.2">
      <c r="A450" s="1" t="s">
        <v>19</v>
      </c>
      <c r="B450" s="1">
        <v>225</v>
      </c>
      <c r="C450" s="9">
        <v>42214</v>
      </c>
      <c r="D450" s="1">
        <v>4357</v>
      </c>
      <c r="E450" s="1" t="s">
        <v>178</v>
      </c>
      <c r="F450" s="1" t="s">
        <v>10</v>
      </c>
      <c r="G450" s="1" t="s">
        <v>7</v>
      </c>
      <c r="H450" s="1" t="s">
        <v>179</v>
      </c>
      <c r="I450" t="s">
        <v>21</v>
      </c>
      <c r="J450" s="1">
        <v>29830</v>
      </c>
      <c r="K450" s="2">
        <v>1.5213300000000001</v>
      </c>
      <c r="L450" s="2">
        <f t="shared" si="55"/>
        <v>0.18222342945999909</v>
      </c>
      <c r="M450" s="2">
        <v>4.5999999999999996</v>
      </c>
      <c r="N450" s="2">
        <v>4.5999999999999996</v>
      </c>
      <c r="O450" s="2">
        <v>51</v>
      </c>
    </row>
    <row r="451" spans="1:15" x14ac:dyDescent="0.2">
      <c r="A451" s="1" t="s">
        <v>19</v>
      </c>
      <c r="B451" s="1">
        <v>225</v>
      </c>
      <c r="C451" s="9">
        <v>42214</v>
      </c>
      <c r="D451" s="1">
        <v>4362</v>
      </c>
      <c r="E451" s="1" t="s">
        <v>183</v>
      </c>
      <c r="F451" s="1" t="s">
        <v>10</v>
      </c>
      <c r="G451" s="1" t="s">
        <v>7</v>
      </c>
      <c r="H451" s="1" t="s">
        <v>181</v>
      </c>
      <c r="I451" t="s">
        <v>68</v>
      </c>
      <c r="J451" s="1">
        <v>3140</v>
      </c>
      <c r="K451" s="2">
        <v>4.8980000000000003E-2</v>
      </c>
      <c r="L451" s="2">
        <f t="shared" si="55"/>
        <v>-1.3099812192113047</v>
      </c>
      <c r="M451" s="2">
        <v>3.1</v>
      </c>
      <c r="N451" s="2">
        <v>3.1</v>
      </c>
      <c r="O451" s="2">
        <v>15.6</v>
      </c>
    </row>
    <row r="452" spans="1:15" x14ac:dyDescent="0.2">
      <c r="A452" s="1" t="s">
        <v>19</v>
      </c>
      <c r="B452" s="1">
        <v>225</v>
      </c>
      <c r="C452" s="9">
        <v>42214</v>
      </c>
      <c r="D452" s="1">
        <v>4363</v>
      </c>
      <c r="E452" s="1" t="s">
        <v>184</v>
      </c>
      <c r="F452" s="1" t="s">
        <v>10</v>
      </c>
      <c r="G452" s="1" t="s">
        <v>7</v>
      </c>
      <c r="H452" s="1" t="s">
        <v>185</v>
      </c>
      <c r="I452" t="s">
        <v>70</v>
      </c>
      <c r="J452" s="1">
        <v>1570</v>
      </c>
      <c r="K452" s="2">
        <v>0.13675000000000001</v>
      </c>
      <c r="L452" s="2">
        <f t="shared" ref="L452:L515" si="56">LOG10(K452)</f>
        <v>-0.86407266499453161</v>
      </c>
      <c r="M452" s="2">
        <v>5.5</v>
      </c>
      <c r="N452" s="2">
        <v>5.5</v>
      </c>
      <c r="O452" s="2">
        <v>87.1</v>
      </c>
    </row>
    <row r="453" spans="1:15" x14ac:dyDescent="0.2">
      <c r="A453" s="1" t="s">
        <v>19</v>
      </c>
      <c r="B453" s="1">
        <v>225</v>
      </c>
      <c r="C453" s="9">
        <v>42214</v>
      </c>
      <c r="D453" s="1">
        <v>5507</v>
      </c>
      <c r="E453" s="1" t="s">
        <v>208</v>
      </c>
      <c r="F453" s="1" t="s">
        <v>124</v>
      </c>
      <c r="G453" s="1" t="s">
        <v>7</v>
      </c>
      <c r="H453" s="1" t="s">
        <v>209</v>
      </c>
      <c r="I453" t="s">
        <v>30</v>
      </c>
      <c r="J453" s="1">
        <v>80</v>
      </c>
      <c r="K453" s="2">
        <v>0.12565999999999999</v>
      </c>
      <c r="L453" s="2">
        <f t="shared" si="56"/>
        <v>-0.90080294462007959</v>
      </c>
      <c r="M453" s="2">
        <v>10</v>
      </c>
      <c r="N453" s="2">
        <v>20</v>
      </c>
      <c r="O453" s="2">
        <v>1570.8</v>
      </c>
    </row>
    <row r="454" spans="1:15" x14ac:dyDescent="0.2">
      <c r="A454" s="1" t="s">
        <v>19</v>
      </c>
      <c r="B454" s="1">
        <v>225</v>
      </c>
      <c r="C454" s="9">
        <v>42214</v>
      </c>
      <c r="D454" s="1">
        <v>5518</v>
      </c>
      <c r="E454" s="1" t="s">
        <v>216</v>
      </c>
      <c r="F454" s="1" t="s">
        <v>124</v>
      </c>
      <c r="G454" s="1" t="s">
        <v>9</v>
      </c>
      <c r="H454" s="1" t="s">
        <v>217</v>
      </c>
      <c r="I454" t="s">
        <v>24</v>
      </c>
      <c r="J454" s="1">
        <v>40</v>
      </c>
      <c r="K454" s="2">
        <v>3.81E-3</v>
      </c>
      <c r="L454" s="2">
        <f t="shared" si="56"/>
        <v>-2.4190750243243806</v>
      </c>
      <c r="M454" s="2">
        <v>91</v>
      </c>
      <c r="N454" s="2">
        <v>2</v>
      </c>
      <c r="O454" s="2">
        <v>95.3</v>
      </c>
    </row>
    <row r="455" spans="1:15" x14ac:dyDescent="0.2">
      <c r="A455" s="1" t="s">
        <v>19</v>
      </c>
      <c r="B455" s="1">
        <v>225</v>
      </c>
      <c r="C455" s="9">
        <v>42214</v>
      </c>
      <c r="D455" s="1">
        <v>5836</v>
      </c>
      <c r="E455" s="1" t="s">
        <v>233</v>
      </c>
      <c r="F455" s="1" t="s">
        <v>124</v>
      </c>
      <c r="G455" s="1" t="s">
        <v>7</v>
      </c>
      <c r="H455" s="1" t="s">
        <v>234</v>
      </c>
      <c r="I455" t="s">
        <v>42</v>
      </c>
      <c r="J455" s="1">
        <v>40</v>
      </c>
      <c r="K455" s="2">
        <v>4.7120000000000002E-2</v>
      </c>
      <c r="L455" s="2">
        <f t="shared" si="56"/>
        <v>-1.3267947182209547</v>
      </c>
      <c r="M455" s="2">
        <v>30</v>
      </c>
      <c r="N455" s="2">
        <v>10</v>
      </c>
      <c r="O455" s="2">
        <v>1178.0999999999999</v>
      </c>
    </row>
    <row r="456" spans="1:15" x14ac:dyDescent="0.2">
      <c r="A456" s="1" t="s">
        <v>19</v>
      </c>
      <c r="B456" s="1">
        <v>225</v>
      </c>
      <c r="C456" s="9">
        <v>42214</v>
      </c>
      <c r="D456" s="1">
        <v>6554</v>
      </c>
      <c r="E456" s="1" t="s">
        <v>247</v>
      </c>
      <c r="F456" s="1" t="s">
        <v>110</v>
      </c>
      <c r="G456" s="1" t="s">
        <v>7</v>
      </c>
      <c r="H456" s="1" t="s">
        <v>248</v>
      </c>
      <c r="I456" t="s">
        <v>25</v>
      </c>
      <c r="J456" s="1">
        <v>18840</v>
      </c>
      <c r="K456" s="2">
        <v>2.1892100000000001</v>
      </c>
      <c r="L456" s="2">
        <f t="shared" si="56"/>
        <v>0.34028742327044009</v>
      </c>
      <c r="M456" s="2">
        <v>11</v>
      </c>
      <c r="N456" s="2">
        <v>5.5</v>
      </c>
      <c r="O456" s="2">
        <v>116.2</v>
      </c>
    </row>
    <row r="457" spans="1:15" x14ac:dyDescent="0.2">
      <c r="A457" s="1" t="s">
        <v>19</v>
      </c>
      <c r="B457" s="1">
        <v>225</v>
      </c>
      <c r="C457" s="9">
        <v>42214</v>
      </c>
      <c r="D457" s="1">
        <v>7639</v>
      </c>
      <c r="E457" s="1" t="s">
        <v>262</v>
      </c>
      <c r="F457" s="1" t="s">
        <v>125</v>
      </c>
      <c r="G457" s="1" t="s">
        <v>7</v>
      </c>
      <c r="H457" s="1" t="s">
        <v>261</v>
      </c>
      <c r="I457" t="s">
        <v>78</v>
      </c>
      <c r="J457" s="1">
        <v>40</v>
      </c>
      <c r="K457" s="2">
        <v>4.011E-2</v>
      </c>
      <c r="L457" s="2">
        <f t="shared" si="56"/>
        <v>-1.3967473380183533</v>
      </c>
      <c r="M457" s="2">
        <v>13.3</v>
      </c>
      <c r="N457" s="2">
        <v>12</v>
      </c>
      <c r="O457" s="2">
        <v>1002.8</v>
      </c>
    </row>
    <row r="458" spans="1:15" x14ac:dyDescent="0.2">
      <c r="A458" s="1" t="s">
        <v>19</v>
      </c>
      <c r="B458" s="1">
        <v>225</v>
      </c>
      <c r="C458" s="9">
        <v>42214</v>
      </c>
      <c r="D458" s="1">
        <v>7777</v>
      </c>
      <c r="E458" s="1" t="s">
        <v>264</v>
      </c>
      <c r="F458" s="1" t="s">
        <v>125</v>
      </c>
      <c r="G458" s="1" t="s">
        <v>7</v>
      </c>
      <c r="H458" s="1" t="s">
        <v>173</v>
      </c>
      <c r="I458" t="s">
        <v>87</v>
      </c>
      <c r="J458" s="1">
        <v>120</v>
      </c>
      <c r="K458" s="2">
        <v>0.86858000000000002</v>
      </c>
      <c r="L458" s="2">
        <f t="shared" si="56"/>
        <v>-6.1190174961860536E-2</v>
      </c>
      <c r="M458" s="2">
        <v>24</v>
      </c>
      <c r="N458" s="2">
        <v>24</v>
      </c>
      <c r="O458" s="2">
        <v>7238.2</v>
      </c>
    </row>
    <row r="459" spans="1:15" x14ac:dyDescent="0.2">
      <c r="A459" s="1" t="s">
        <v>19</v>
      </c>
      <c r="B459" s="1">
        <v>235</v>
      </c>
      <c r="C459" s="9">
        <v>42214</v>
      </c>
      <c r="D459" s="1">
        <v>2121</v>
      </c>
      <c r="E459" s="1" t="s">
        <v>150</v>
      </c>
      <c r="F459" s="1" t="s">
        <v>123</v>
      </c>
      <c r="G459" s="1" t="s">
        <v>7</v>
      </c>
      <c r="H459" s="1" t="s">
        <v>151</v>
      </c>
      <c r="I459" t="s">
        <v>79</v>
      </c>
      <c r="J459" s="1">
        <v>3140</v>
      </c>
      <c r="K459" s="2">
        <v>7.7240000000000003E-2</v>
      </c>
      <c r="L459" s="2">
        <f t="shared" si="56"/>
        <v>-1.1121577348926428</v>
      </c>
      <c r="M459" s="2">
        <v>6</v>
      </c>
      <c r="N459" s="2">
        <v>2.8</v>
      </c>
      <c r="O459" s="2">
        <v>24.6</v>
      </c>
    </row>
    <row r="460" spans="1:15" x14ac:dyDescent="0.2">
      <c r="A460" s="1" t="s">
        <v>19</v>
      </c>
      <c r="B460" s="1">
        <v>235</v>
      </c>
      <c r="C460" s="9">
        <v>42214</v>
      </c>
      <c r="D460" s="1">
        <v>4357</v>
      </c>
      <c r="E460" s="1" t="s">
        <v>178</v>
      </c>
      <c r="F460" s="1" t="s">
        <v>10</v>
      </c>
      <c r="G460" s="1" t="s">
        <v>7</v>
      </c>
      <c r="H460" s="1" t="s">
        <v>179</v>
      </c>
      <c r="I460" t="s">
        <v>21</v>
      </c>
      <c r="J460" s="1">
        <v>31400</v>
      </c>
      <c r="K460" s="2">
        <v>1.4977799999999999</v>
      </c>
      <c r="L460" s="2">
        <f t="shared" si="56"/>
        <v>0.17544802711332882</v>
      </c>
      <c r="M460" s="2">
        <v>4.5</v>
      </c>
      <c r="N460" s="2">
        <v>4.5</v>
      </c>
      <c r="O460" s="2">
        <v>47.7</v>
      </c>
    </row>
    <row r="461" spans="1:15" x14ac:dyDescent="0.2">
      <c r="A461" s="1" t="s">
        <v>19</v>
      </c>
      <c r="B461" s="1">
        <v>235</v>
      </c>
      <c r="C461" s="9">
        <v>42214</v>
      </c>
      <c r="D461" s="1">
        <v>4362</v>
      </c>
      <c r="E461" s="1" t="s">
        <v>183</v>
      </c>
      <c r="F461" s="1" t="s">
        <v>10</v>
      </c>
      <c r="G461" s="1" t="s">
        <v>7</v>
      </c>
      <c r="H461" s="1" t="s">
        <v>181</v>
      </c>
      <c r="I461" t="s">
        <v>68</v>
      </c>
      <c r="J461" s="1">
        <v>4710</v>
      </c>
      <c r="K461" s="2">
        <v>7.3480000000000004E-2</v>
      </c>
      <c r="L461" s="2">
        <f t="shared" si="56"/>
        <v>-1.1338308523662293</v>
      </c>
      <c r="M461" s="2">
        <v>3.1</v>
      </c>
      <c r="N461" s="2">
        <v>3.1</v>
      </c>
      <c r="O461" s="2">
        <v>15.6</v>
      </c>
    </row>
    <row r="462" spans="1:15" x14ac:dyDescent="0.2">
      <c r="A462" s="1" t="s">
        <v>19</v>
      </c>
      <c r="B462" s="1">
        <v>235</v>
      </c>
      <c r="C462" s="9">
        <v>42214</v>
      </c>
      <c r="D462" s="1">
        <v>4390</v>
      </c>
      <c r="E462" s="1" t="s">
        <v>191</v>
      </c>
      <c r="F462" s="1" t="s">
        <v>10</v>
      </c>
      <c r="G462" s="1" t="s">
        <v>9</v>
      </c>
      <c r="H462" s="1" t="s">
        <v>192</v>
      </c>
      <c r="I462" t="s">
        <v>29</v>
      </c>
      <c r="J462" s="1">
        <v>3140</v>
      </c>
      <c r="K462" s="2">
        <v>0.70430000000000004</v>
      </c>
      <c r="L462" s="2">
        <f t="shared" si="56"/>
        <v>-0.15224231160766871</v>
      </c>
      <c r="M462" s="2">
        <v>11.9</v>
      </c>
      <c r="N462" s="2">
        <v>6</v>
      </c>
      <c r="O462" s="2">
        <v>224.3</v>
      </c>
    </row>
    <row r="463" spans="1:15" x14ac:dyDescent="0.2">
      <c r="A463" s="1" t="s">
        <v>19</v>
      </c>
      <c r="B463" s="1">
        <v>235</v>
      </c>
      <c r="C463" s="9">
        <v>42214</v>
      </c>
      <c r="D463" s="1">
        <v>4400</v>
      </c>
      <c r="E463" s="1" t="s">
        <v>195</v>
      </c>
      <c r="F463" s="1" t="s">
        <v>10</v>
      </c>
      <c r="G463" s="1" t="s">
        <v>7</v>
      </c>
      <c r="H463" s="1" t="s">
        <v>196</v>
      </c>
      <c r="I463" t="s">
        <v>71</v>
      </c>
      <c r="J463" s="1">
        <v>1570</v>
      </c>
      <c r="K463" s="2">
        <v>9.5930000000000001E-2</v>
      </c>
      <c r="L463" s="2">
        <f t="shared" si="56"/>
        <v>-1.0180455555300265</v>
      </c>
      <c r="M463" s="2">
        <v>9</v>
      </c>
      <c r="N463" s="2">
        <v>3.6</v>
      </c>
      <c r="O463" s="2">
        <v>61.1</v>
      </c>
    </row>
    <row r="464" spans="1:15" x14ac:dyDescent="0.2">
      <c r="A464" s="1" t="s">
        <v>19</v>
      </c>
      <c r="B464" s="1">
        <v>235</v>
      </c>
      <c r="C464" s="9">
        <v>42214</v>
      </c>
      <c r="D464" s="1">
        <v>5507</v>
      </c>
      <c r="E464" s="1" t="s">
        <v>208</v>
      </c>
      <c r="F464" s="1" t="s">
        <v>124</v>
      </c>
      <c r="G464" s="1" t="s">
        <v>7</v>
      </c>
      <c r="H464" s="1" t="s">
        <v>209</v>
      </c>
      <c r="I464" t="s">
        <v>30</v>
      </c>
      <c r="J464" s="1">
        <v>160</v>
      </c>
      <c r="K464" s="2">
        <v>0.29093999999999998</v>
      </c>
      <c r="L464" s="2">
        <f t="shared" si="56"/>
        <v>-0.53619656550083206</v>
      </c>
      <c r="M464" s="2">
        <v>10.5</v>
      </c>
      <c r="N464" s="2">
        <v>21</v>
      </c>
      <c r="O464" s="2">
        <v>1818.4</v>
      </c>
    </row>
    <row r="465" spans="1:15" x14ac:dyDescent="0.2">
      <c r="A465" s="1" t="s">
        <v>19</v>
      </c>
      <c r="B465" s="1">
        <v>235</v>
      </c>
      <c r="C465" s="9">
        <v>42214</v>
      </c>
      <c r="D465" s="1">
        <v>5508</v>
      </c>
      <c r="E465" s="1" t="s">
        <v>210</v>
      </c>
      <c r="F465" s="1" t="s">
        <v>124</v>
      </c>
      <c r="G465" s="1" t="s">
        <v>7</v>
      </c>
      <c r="H465" s="1" t="s">
        <v>209</v>
      </c>
      <c r="I465" t="s">
        <v>31</v>
      </c>
      <c r="J465" s="1">
        <v>1570</v>
      </c>
      <c r="K465" s="2">
        <v>0.39924999999999999</v>
      </c>
      <c r="L465" s="2">
        <f t="shared" si="56"/>
        <v>-0.39875507518947945</v>
      </c>
      <c r="M465" s="2">
        <v>5.45</v>
      </c>
      <c r="N465" s="2">
        <v>10.9</v>
      </c>
      <c r="O465" s="2">
        <v>254.3</v>
      </c>
    </row>
    <row r="466" spans="1:15" x14ac:dyDescent="0.2">
      <c r="A466" s="1" t="s">
        <v>19</v>
      </c>
      <c r="B466" s="1">
        <v>235</v>
      </c>
      <c r="C466" s="9">
        <v>42214</v>
      </c>
      <c r="D466" s="1">
        <v>6554</v>
      </c>
      <c r="E466" s="1" t="s">
        <v>247</v>
      </c>
      <c r="F466" s="1" t="s">
        <v>110</v>
      </c>
      <c r="G466" s="1" t="s">
        <v>7</v>
      </c>
      <c r="H466" s="1" t="s">
        <v>248</v>
      </c>
      <c r="I466" t="s">
        <v>25</v>
      </c>
      <c r="J466" s="1">
        <v>6280</v>
      </c>
      <c r="K466" s="2">
        <v>0.94701999999999997</v>
      </c>
      <c r="L466" s="2">
        <f t="shared" si="56"/>
        <v>-2.3640849087624906E-2</v>
      </c>
      <c r="M466" s="2">
        <v>12</v>
      </c>
      <c r="N466" s="2">
        <v>6</v>
      </c>
      <c r="O466" s="2">
        <v>150.80000000000001</v>
      </c>
    </row>
    <row r="467" spans="1:15" x14ac:dyDescent="0.2">
      <c r="A467" s="1" t="s">
        <v>19</v>
      </c>
      <c r="B467" s="1">
        <v>235</v>
      </c>
      <c r="C467" s="9">
        <v>42214</v>
      </c>
      <c r="D467" s="1">
        <v>7632</v>
      </c>
      <c r="E467" s="1" t="s">
        <v>259</v>
      </c>
      <c r="F467" s="1" t="s">
        <v>125</v>
      </c>
      <c r="G467" s="1" t="s">
        <v>7</v>
      </c>
      <c r="H467" s="1" t="s">
        <v>257</v>
      </c>
      <c r="I467" t="s">
        <v>37</v>
      </c>
      <c r="J467" s="1">
        <v>120</v>
      </c>
      <c r="K467" s="2">
        <v>0.67820000000000003</v>
      </c>
      <c r="L467" s="2">
        <f t="shared" si="56"/>
        <v>-0.16864221455793249</v>
      </c>
      <c r="M467" s="2">
        <v>22.1</v>
      </c>
      <c r="N467" s="2">
        <v>22.1</v>
      </c>
      <c r="O467" s="2">
        <v>5651.7</v>
      </c>
    </row>
    <row r="468" spans="1:15" x14ac:dyDescent="0.2">
      <c r="A468" s="1" t="s">
        <v>19</v>
      </c>
      <c r="B468" s="1">
        <v>235</v>
      </c>
      <c r="C468" s="9">
        <v>42214</v>
      </c>
      <c r="D468" s="1">
        <v>7632</v>
      </c>
      <c r="E468" s="1" t="s">
        <v>259</v>
      </c>
      <c r="F468" s="1" t="s">
        <v>125</v>
      </c>
      <c r="G468" s="1" t="s">
        <v>7</v>
      </c>
      <c r="H468" s="1" t="s">
        <v>257</v>
      </c>
      <c r="I468" t="s">
        <v>37</v>
      </c>
      <c r="J468" s="1">
        <v>80</v>
      </c>
      <c r="K468" s="2">
        <v>1.64636</v>
      </c>
      <c r="L468" s="2">
        <f t="shared" si="56"/>
        <v>0.2165248059179283</v>
      </c>
      <c r="M468" s="2">
        <v>34</v>
      </c>
      <c r="N468" s="2">
        <v>34</v>
      </c>
      <c r="O468" s="2">
        <v>20579.5</v>
      </c>
    </row>
    <row r="469" spans="1:15" x14ac:dyDescent="0.2">
      <c r="A469" s="1" t="s">
        <v>19</v>
      </c>
      <c r="B469" s="1">
        <v>240</v>
      </c>
      <c r="C469" s="9">
        <v>42214</v>
      </c>
      <c r="D469" s="1">
        <v>2105</v>
      </c>
      <c r="E469" s="1" t="s">
        <v>146</v>
      </c>
      <c r="F469" s="1" t="s">
        <v>123</v>
      </c>
      <c r="G469" s="1" t="s">
        <v>7</v>
      </c>
      <c r="H469" s="1" t="s">
        <v>148</v>
      </c>
      <c r="I469" t="s">
        <v>58</v>
      </c>
      <c r="J469" s="1">
        <v>3140</v>
      </c>
      <c r="K469" s="2">
        <v>0.32876</v>
      </c>
      <c r="L469" s="2">
        <f t="shared" si="56"/>
        <v>-0.48312102822456449</v>
      </c>
      <c r="M469" s="2">
        <v>8</v>
      </c>
      <c r="N469" s="2">
        <v>5</v>
      </c>
      <c r="O469" s="2">
        <v>104.7</v>
      </c>
    </row>
    <row r="470" spans="1:15" x14ac:dyDescent="0.2">
      <c r="A470" s="1" t="s">
        <v>19</v>
      </c>
      <c r="B470" s="1">
        <v>240</v>
      </c>
      <c r="C470" s="9">
        <v>42214</v>
      </c>
      <c r="D470" s="1">
        <v>4351</v>
      </c>
      <c r="E470" s="1" t="s">
        <v>172</v>
      </c>
      <c r="F470" s="1" t="s">
        <v>10</v>
      </c>
      <c r="G470" s="1" t="s">
        <v>9</v>
      </c>
      <c r="H470" s="1" t="s">
        <v>173</v>
      </c>
      <c r="I470" t="s">
        <v>59</v>
      </c>
      <c r="J470" s="1">
        <v>9420</v>
      </c>
      <c r="K470" s="2">
        <v>0.12058000000000001</v>
      </c>
      <c r="L470" s="2">
        <f t="shared" si="56"/>
        <v>-0.91872472047066622</v>
      </c>
      <c r="M470" s="2">
        <v>2.9</v>
      </c>
      <c r="N470" s="2">
        <v>2.9</v>
      </c>
      <c r="O470" s="2">
        <v>12.8</v>
      </c>
    </row>
    <row r="471" spans="1:15" x14ac:dyDescent="0.2">
      <c r="A471" s="1" t="s">
        <v>19</v>
      </c>
      <c r="B471" s="1">
        <v>240</v>
      </c>
      <c r="C471" s="9">
        <v>42214</v>
      </c>
      <c r="D471" s="1">
        <v>4357</v>
      </c>
      <c r="E471" s="1" t="s">
        <v>178</v>
      </c>
      <c r="F471" s="1" t="s">
        <v>10</v>
      </c>
      <c r="G471" s="1" t="s">
        <v>7</v>
      </c>
      <c r="H471" s="1" t="s">
        <v>179</v>
      </c>
      <c r="I471" t="s">
        <v>21</v>
      </c>
      <c r="J471" s="1">
        <v>17270</v>
      </c>
      <c r="K471" s="2">
        <v>1.1294599999999999</v>
      </c>
      <c r="L471" s="2">
        <f t="shared" si="56"/>
        <v>5.2870854922707926E-2</v>
      </c>
      <c r="M471" s="2">
        <v>5</v>
      </c>
      <c r="N471" s="2">
        <v>5</v>
      </c>
      <c r="O471" s="2">
        <v>65.400000000000006</v>
      </c>
    </row>
    <row r="472" spans="1:15" x14ac:dyDescent="0.2">
      <c r="A472" s="1" t="s">
        <v>19</v>
      </c>
      <c r="B472" s="1">
        <v>240</v>
      </c>
      <c r="C472" s="9">
        <v>42214</v>
      </c>
      <c r="D472" s="1">
        <v>4361</v>
      </c>
      <c r="E472" s="1" t="s">
        <v>182</v>
      </c>
      <c r="F472" s="1" t="s">
        <v>10</v>
      </c>
      <c r="G472" s="1" t="s">
        <v>7</v>
      </c>
      <c r="H472" s="1" t="s">
        <v>181</v>
      </c>
      <c r="I472" t="s">
        <v>64</v>
      </c>
      <c r="J472" s="1">
        <v>1570</v>
      </c>
      <c r="K472" s="2">
        <v>0.19594</v>
      </c>
      <c r="L472" s="2">
        <f t="shared" si="56"/>
        <v>-0.70787689628713135</v>
      </c>
      <c r="M472" s="2">
        <v>6.2</v>
      </c>
      <c r="N472" s="2">
        <v>6.2</v>
      </c>
      <c r="O472" s="2">
        <v>124.8</v>
      </c>
    </row>
    <row r="473" spans="1:15" x14ac:dyDescent="0.2">
      <c r="A473" s="1" t="s">
        <v>19</v>
      </c>
      <c r="B473" s="1">
        <v>240</v>
      </c>
      <c r="C473" s="9">
        <v>42214</v>
      </c>
      <c r="D473" s="1">
        <v>4362</v>
      </c>
      <c r="E473" s="1" t="s">
        <v>183</v>
      </c>
      <c r="F473" s="1" t="s">
        <v>10</v>
      </c>
      <c r="G473" s="1" t="s">
        <v>7</v>
      </c>
      <c r="H473" s="1" t="s">
        <v>181</v>
      </c>
      <c r="I473" t="s">
        <v>68</v>
      </c>
      <c r="J473" s="1">
        <v>6280</v>
      </c>
      <c r="K473" s="2">
        <v>0.11806</v>
      </c>
      <c r="L473" s="2">
        <f t="shared" si="56"/>
        <v>-0.92789722111482409</v>
      </c>
      <c r="M473" s="2">
        <v>3.3</v>
      </c>
      <c r="N473" s="2">
        <v>3.3</v>
      </c>
      <c r="O473" s="2">
        <v>18.8</v>
      </c>
    </row>
    <row r="474" spans="1:15" x14ac:dyDescent="0.2">
      <c r="A474" s="1" t="s">
        <v>19</v>
      </c>
      <c r="B474" s="1">
        <v>240</v>
      </c>
      <c r="C474" s="9">
        <v>42214</v>
      </c>
      <c r="D474" s="1">
        <v>5507</v>
      </c>
      <c r="E474" s="1" t="s">
        <v>208</v>
      </c>
      <c r="F474" s="1" t="s">
        <v>124</v>
      </c>
      <c r="G474" s="1" t="s">
        <v>7</v>
      </c>
      <c r="H474" s="1" t="s">
        <v>209</v>
      </c>
      <c r="I474" t="s">
        <v>30</v>
      </c>
      <c r="J474" s="1">
        <v>240</v>
      </c>
      <c r="K474" s="2">
        <v>0.50866</v>
      </c>
      <c r="L474" s="2">
        <f t="shared" si="56"/>
        <v>-0.29357241307102222</v>
      </c>
      <c r="M474" s="2">
        <v>11.05</v>
      </c>
      <c r="N474" s="2">
        <v>22.1</v>
      </c>
      <c r="O474" s="2">
        <v>2119.4</v>
      </c>
    </row>
    <row r="475" spans="1:15" x14ac:dyDescent="0.2">
      <c r="A475" s="1" t="s">
        <v>19</v>
      </c>
      <c r="B475" s="1">
        <v>240</v>
      </c>
      <c r="C475" s="9">
        <v>42214</v>
      </c>
      <c r="D475" s="1">
        <v>5508</v>
      </c>
      <c r="E475" s="1" t="s">
        <v>210</v>
      </c>
      <c r="F475" s="1" t="s">
        <v>124</v>
      </c>
      <c r="G475" s="1" t="s">
        <v>7</v>
      </c>
      <c r="H475" s="1" t="s">
        <v>209</v>
      </c>
      <c r="I475" t="s">
        <v>31</v>
      </c>
      <c r="J475" s="1">
        <v>3140</v>
      </c>
      <c r="K475" s="2">
        <v>0.84309000000000001</v>
      </c>
      <c r="L475" s="2">
        <f t="shared" si="56"/>
        <v>-7.4126061891210654E-2</v>
      </c>
      <c r="M475" s="2">
        <v>5.55</v>
      </c>
      <c r="N475" s="2">
        <v>11.1</v>
      </c>
      <c r="O475" s="2">
        <v>268.5</v>
      </c>
    </row>
    <row r="476" spans="1:15" x14ac:dyDescent="0.2">
      <c r="A476" s="1" t="s">
        <v>19</v>
      </c>
      <c r="B476" s="1">
        <v>240</v>
      </c>
      <c r="C476" s="9">
        <v>42214</v>
      </c>
      <c r="D476" s="1">
        <v>5518</v>
      </c>
      <c r="E476" s="1" t="s">
        <v>216</v>
      </c>
      <c r="F476" s="1" t="s">
        <v>124</v>
      </c>
      <c r="G476" s="1" t="s">
        <v>9</v>
      </c>
      <c r="H476" s="1" t="s">
        <v>217</v>
      </c>
      <c r="I476" t="s">
        <v>24</v>
      </c>
      <c r="J476" s="1">
        <v>40</v>
      </c>
      <c r="K476" s="2">
        <v>3.48E-3</v>
      </c>
      <c r="L476" s="2">
        <f t="shared" si="56"/>
        <v>-2.4584207560534193</v>
      </c>
      <c r="M476" s="2">
        <v>83</v>
      </c>
      <c r="N476" s="2">
        <v>2</v>
      </c>
      <c r="O476" s="2">
        <v>86.9</v>
      </c>
    </row>
    <row r="477" spans="1:15" x14ac:dyDescent="0.2">
      <c r="A477" s="1" t="s">
        <v>19</v>
      </c>
      <c r="B477" s="1">
        <v>240</v>
      </c>
      <c r="C477" s="9">
        <v>42214</v>
      </c>
      <c r="D477" s="1">
        <v>5551</v>
      </c>
      <c r="E477" s="1" t="s">
        <v>225</v>
      </c>
      <c r="F477" s="1" t="s">
        <v>124</v>
      </c>
      <c r="G477" s="1" t="s">
        <v>7</v>
      </c>
      <c r="H477" s="1" t="s">
        <v>209</v>
      </c>
      <c r="I477" t="s">
        <v>74</v>
      </c>
      <c r="J477" s="1">
        <v>7850</v>
      </c>
      <c r="K477" s="2">
        <v>0.2041</v>
      </c>
      <c r="L477" s="2">
        <f t="shared" si="56"/>
        <v>-0.69015699528392949</v>
      </c>
      <c r="M477" s="2">
        <v>2.5499999999999998</v>
      </c>
      <c r="N477" s="2">
        <v>5.0999999999999996</v>
      </c>
      <c r="O477" s="2">
        <v>26</v>
      </c>
    </row>
    <row r="478" spans="1:15" x14ac:dyDescent="0.2">
      <c r="A478" s="1" t="s">
        <v>19</v>
      </c>
      <c r="B478" s="1">
        <v>240</v>
      </c>
      <c r="C478" s="9">
        <v>42214</v>
      </c>
      <c r="D478" s="1">
        <v>5720</v>
      </c>
      <c r="E478" s="1" t="s">
        <v>228</v>
      </c>
      <c r="F478" s="1" t="s">
        <v>124</v>
      </c>
      <c r="G478" s="1" t="s">
        <v>7</v>
      </c>
      <c r="H478" s="1" t="s">
        <v>209</v>
      </c>
      <c r="I478" t="s">
        <v>77</v>
      </c>
      <c r="J478" s="1">
        <v>80</v>
      </c>
      <c r="K478" s="2">
        <v>0.5645</v>
      </c>
      <c r="L478" s="2">
        <f t="shared" si="56"/>
        <v>-0.24833605373901332</v>
      </c>
      <c r="M478" s="2">
        <v>16.5</v>
      </c>
      <c r="N478" s="2">
        <v>33</v>
      </c>
      <c r="O478" s="2">
        <v>7056.2</v>
      </c>
    </row>
    <row r="479" spans="1:15" x14ac:dyDescent="0.2">
      <c r="A479" s="1" t="s">
        <v>19</v>
      </c>
      <c r="B479" s="1">
        <v>240</v>
      </c>
      <c r="C479" s="9">
        <v>42214</v>
      </c>
      <c r="D479" s="1">
        <v>6554</v>
      </c>
      <c r="E479" s="1" t="s">
        <v>247</v>
      </c>
      <c r="F479" s="1" t="s">
        <v>110</v>
      </c>
      <c r="G479" s="1" t="s">
        <v>7</v>
      </c>
      <c r="H479" s="1" t="s">
        <v>248</v>
      </c>
      <c r="I479" t="s">
        <v>25</v>
      </c>
      <c r="J479" s="1">
        <v>7850</v>
      </c>
      <c r="K479" s="2">
        <v>0.70572000000000001</v>
      </c>
      <c r="L479" s="2">
        <f t="shared" si="56"/>
        <v>-0.15136757455033753</v>
      </c>
      <c r="M479" s="2">
        <v>10.3</v>
      </c>
      <c r="N479" s="2">
        <v>5</v>
      </c>
      <c r="O479" s="2">
        <v>89.9</v>
      </c>
    </row>
    <row r="480" spans="1:15" x14ac:dyDescent="0.2">
      <c r="A480" s="1" t="s">
        <v>19</v>
      </c>
      <c r="B480" s="1">
        <v>240</v>
      </c>
      <c r="C480" s="9">
        <v>42214</v>
      </c>
      <c r="D480" s="1">
        <v>6558</v>
      </c>
      <c r="E480" s="1" t="s">
        <v>249</v>
      </c>
      <c r="F480" s="1" t="s">
        <v>110</v>
      </c>
      <c r="G480" s="1" t="s">
        <v>7</v>
      </c>
      <c r="H480" s="1" t="s">
        <v>250</v>
      </c>
      <c r="I480" t="s">
        <v>75</v>
      </c>
      <c r="J480" s="1">
        <v>200</v>
      </c>
      <c r="K480" s="2">
        <v>0.15079999999999999</v>
      </c>
      <c r="L480" s="2">
        <f t="shared" si="56"/>
        <v>-0.8215986584662448</v>
      </c>
      <c r="M480" s="2">
        <v>21.6</v>
      </c>
      <c r="N480" s="2">
        <v>10</v>
      </c>
      <c r="O480" s="2">
        <v>754</v>
      </c>
    </row>
    <row r="481" spans="1:15" x14ac:dyDescent="0.2">
      <c r="A481" s="1" t="s">
        <v>19</v>
      </c>
      <c r="B481" s="1">
        <v>240</v>
      </c>
      <c r="C481" s="9">
        <v>42214</v>
      </c>
      <c r="D481" s="1">
        <v>7632</v>
      </c>
      <c r="E481" s="1" t="s">
        <v>259</v>
      </c>
      <c r="F481" s="1" t="s">
        <v>125</v>
      </c>
      <c r="G481" s="1" t="s">
        <v>7</v>
      </c>
      <c r="H481" s="1" t="s">
        <v>257</v>
      </c>
      <c r="I481" t="s">
        <v>37</v>
      </c>
      <c r="J481" s="1">
        <v>240</v>
      </c>
      <c r="K481" s="2">
        <v>1.41238</v>
      </c>
      <c r="L481" s="2">
        <f t="shared" si="56"/>
        <v>0.14995155910973976</v>
      </c>
      <c r="M481" s="2">
        <v>22.4</v>
      </c>
      <c r="N481" s="2">
        <v>22.4</v>
      </c>
      <c r="O481" s="2">
        <v>5884.9</v>
      </c>
    </row>
    <row r="482" spans="1:15" x14ac:dyDescent="0.2">
      <c r="A482" s="1" t="s">
        <v>19</v>
      </c>
      <c r="B482" s="1">
        <v>240</v>
      </c>
      <c r="C482" s="9">
        <v>42214</v>
      </c>
      <c r="D482" s="1">
        <v>7639</v>
      </c>
      <c r="E482" s="1" t="s">
        <v>262</v>
      </c>
      <c r="F482" s="1" t="s">
        <v>125</v>
      </c>
      <c r="G482" s="1" t="s">
        <v>7</v>
      </c>
      <c r="H482" s="1" t="s">
        <v>261</v>
      </c>
      <c r="I482" t="s">
        <v>78</v>
      </c>
      <c r="J482" s="1">
        <v>160</v>
      </c>
      <c r="K482" s="2">
        <v>0.16406000000000001</v>
      </c>
      <c r="L482" s="2">
        <f t="shared" si="56"/>
        <v>-0.78499729278504771</v>
      </c>
      <c r="M482" s="2">
        <v>13.6</v>
      </c>
      <c r="N482" s="2">
        <v>12</v>
      </c>
      <c r="O482" s="2">
        <v>1025.4000000000001</v>
      </c>
    </row>
    <row r="483" spans="1:15" x14ac:dyDescent="0.2">
      <c r="A483" s="1" t="s">
        <v>19</v>
      </c>
      <c r="B483" s="1">
        <v>245</v>
      </c>
      <c r="C483" s="9">
        <v>42214</v>
      </c>
      <c r="D483" s="1">
        <v>2105</v>
      </c>
      <c r="E483" s="1" t="s">
        <v>146</v>
      </c>
      <c r="F483" s="1" t="s">
        <v>123</v>
      </c>
      <c r="G483" s="1" t="s">
        <v>7</v>
      </c>
      <c r="H483" s="1" t="s">
        <v>148</v>
      </c>
      <c r="I483" t="s">
        <v>58</v>
      </c>
      <c r="J483" s="1">
        <v>3140</v>
      </c>
      <c r="K483" s="2">
        <v>7.4099999999999999E-2</v>
      </c>
      <c r="L483" s="2">
        <f t="shared" si="56"/>
        <v>-1.1301817920206718</v>
      </c>
      <c r="M483" s="2">
        <v>5</v>
      </c>
      <c r="N483" s="2">
        <v>3</v>
      </c>
      <c r="O483" s="2">
        <v>23.6</v>
      </c>
    </row>
    <row r="484" spans="1:15" x14ac:dyDescent="0.2">
      <c r="A484" s="1" t="s">
        <v>19</v>
      </c>
      <c r="B484" s="1">
        <v>245</v>
      </c>
      <c r="C484" s="9">
        <v>42214</v>
      </c>
      <c r="D484" s="1">
        <v>4357</v>
      </c>
      <c r="E484" s="1" t="s">
        <v>178</v>
      </c>
      <c r="F484" s="1" t="s">
        <v>10</v>
      </c>
      <c r="G484" s="1" t="s">
        <v>7</v>
      </c>
      <c r="H484" s="1" t="s">
        <v>179</v>
      </c>
      <c r="I484" t="s">
        <v>21</v>
      </c>
      <c r="J484" s="1">
        <v>6280</v>
      </c>
      <c r="K484" s="2">
        <v>0.32028000000000001</v>
      </c>
      <c r="L484" s="2">
        <f t="shared" si="56"/>
        <v>-0.49447018016486749</v>
      </c>
      <c r="M484" s="2">
        <v>4.5999999999999996</v>
      </c>
      <c r="N484" s="2">
        <v>4.5999999999999996</v>
      </c>
      <c r="O484" s="2">
        <v>51</v>
      </c>
    </row>
    <row r="485" spans="1:15" x14ac:dyDescent="0.2">
      <c r="A485" s="1" t="s">
        <v>19</v>
      </c>
      <c r="B485" s="1">
        <v>245</v>
      </c>
      <c r="C485" s="9">
        <v>42214</v>
      </c>
      <c r="D485" s="1">
        <v>4362</v>
      </c>
      <c r="E485" s="1" t="s">
        <v>183</v>
      </c>
      <c r="F485" s="1" t="s">
        <v>10</v>
      </c>
      <c r="G485" s="1" t="s">
        <v>7</v>
      </c>
      <c r="H485" s="1" t="s">
        <v>181</v>
      </c>
      <c r="I485" t="s">
        <v>68</v>
      </c>
      <c r="J485" s="1">
        <v>1570</v>
      </c>
      <c r="K485" s="2">
        <v>5.2600000000000001E-2</v>
      </c>
      <c r="L485" s="2">
        <f t="shared" si="56"/>
        <v>-1.2790142558462609</v>
      </c>
      <c r="M485" s="2">
        <v>4</v>
      </c>
      <c r="N485" s="2">
        <v>4</v>
      </c>
      <c r="O485" s="2">
        <v>33.5</v>
      </c>
    </row>
    <row r="486" spans="1:15" x14ac:dyDescent="0.2">
      <c r="A486" s="1" t="s">
        <v>19</v>
      </c>
      <c r="B486" s="1">
        <v>245</v>
      </c>
      <c r="C486" s="9">
        <v>42214</v>
      </c>
      <c r="D486" s="1">
        <v>5507</v>
      </c>
      <c r="E486" s="1" t="s">
        <v>208</v>
      </c>
      <c r="F486" s="1" t="s">
        <v>124</v>
      </c>
      <c r="G486" s="1" t="s">
        <v>7</v>
      </c>
      <c r="H486" s="1" t="s">
        <v>209</v>
      </c>
      <c r="I486" t="s">
        <v>30</v>
      </c>
      <c r="J486" s="1">
        <v>240</v>
      </c>
      <c r="K486" s="2">
        <v>0.38841999999999999</v>
      </c>
      <c r="L486" s="2">
        <f t="shared" si="56"/>
        <v>-0.41069841608119767</v>
      </c>
      <c r="M486" s="2">
        <v>10.1</v>
      </c>
      <c r="N486" s="2">
        <v>20.2</v>
      </c>
      <c r="O486" s="2">
        <v>1618.4</v>
      </c>
    </row>
    <row r="487" spans="1:15" x14ac:dyDescent="0.2">
      <c r="A487" s="1" t="s">
        <v>19</v>
      </c>
      <c r="B487" s="1">
        <v>245</v>
      </c>
      <c r="C487" s="9">
        <v>42214</v>
      </c>
      <c r="D487" s="1">
        <v>5551</v>
      </c>
      <c r="E487" s="1" t="s">
        <v>225</v>
      </c>
      <c r="F487" s="1" t="s">
        <v>124</v>
      </c>
      <c r="G487" s="1" t="s">
        <v>7</v>
      </c>
      <c r="H487" s="1" t="s">
        <v>209</v>
      </c>
      <c r="I487" t="s">
        <v>74</v>
      </c>
      <c r="J487" s="1">
        <v>3140</v>
      </c>
      <c r="K487" s="2">
        <v>8.1640000000000004E-2</v>
      </c>
      <c r="L487" s="2">
        <f t="shared" si="56"/>
        <v>-1.088097003955967</v>
      </c>
      <c r="M487" s="2">
        <v>2.5499999999999998</v>
      </c>
      <c r="N487" s="2">
        <v>5.0999999999999996</v>
      </c>
      <c r="O487" s="2">
        <v>26</v>
      </c>
    </row>
    <row r="488" spans="1:15" x14ac:dyDescent="0.2">
      <c r="A488" s="1" t="s">
        <v>19</v>
      </c>
      <c r="B488" s="1">
        <v>245</v>
      </c>
      <c r="C488" s="9">
        <v>42214</v>
      </c>
      <c r="D488" s="1">
        <v>6554</v>
      </c>
      <c r="E488" s="1" t="s">
        <v>247</v>
      </c>
      <c r="F488" s="1" t="s">
        <v>110</v>
      </c>
      <c r="G488" s="1" t="s">
        <v>7</v>
      </c>
      <c r="H488" s="1" t="s">
        <v>248</v>
      </c>
      <c r="I488" t="s">
        <v>25</v>
      </c>
      <c r="J488" s="1">
        <v>9420</v>
      </c>
      <c r="K488" s="2">
        <v>1.3376399999999999</v>
      </c>
      <c r="L488" s="2">
        <f t="shared" si="56"/>
        <v>0.12633924717593384</v>
      </c>
      <c r="M488" s="2">
        <v>11.3</v>
      </c>
      <c r="N488" s="2">
        <v>6</v>
      </c>
      <c r="O488" s="2">
        <v>142</v>
      </c>
    </row>
    <row r="489" spans="1:15" x14ac:dyDescent="0.2">
      <c r="A489" s="1" t="s">
        <v>19</v>
      </c>
      <c r="B489" s="1">
        <v>245</v>
      </c>
      <c r="C489" s="9">
        <v>42214</v>
      </c>
      <c r="D489" s="1">
        <v>7632</v>
      </c>
      <c r="E489" s="1" t="s">
        <v>259</v>
      </c>
      <c r="F489" s="1" t="s">
        <v>125</v>
      </c>
      <c r="G489" s="1" t="s">
        <v>7</v>
      </c>
      <c r="H489" s="1" t="s">
        <v>257</v>
      </c>
      <c r="I489" t="s">
        <v>37</v>
      </c>
      <c r="J489" s="1">
        <v>40</v>
      </c>
      <c r="K489" s="2">
        <v>0.31179000000000001</v>
      </c>
      <c r="L489" s="2">
        <f t="shared" si="56"/>
        <v>-0.50613781799407787</v>
      </c>
      <c r="M489" s="2">
        <v>24.6</v>
      </c>
      <c r="N489" s="2">
        <v>24.6</v>
      </c>
      <c r="O489" s="2">
        <v>7794.8</v>
      </c>
    </row>
    <row r="490" spans="1:15" x14ac:dyDescent="0.2">
      <c r="A490" s="1" t="s">
        <v>19</v>
      </c>
      <c r="B490" s="1">
        <v>245</v>
      </c>
      <c r="C490" s="9">
        <v>42214</v>
      </c>
      <c r="D490" s="1">
        <v>7639</v>
      </c>
      <c r="E490" s="1" t="s">
        <v>262</v>
      </c>
      <c r="F490" s="1" t="s">
        <v>125</v>
      </c>
      <c r="G490" s="1" t="s">
        <v>7</v>
      </c>
      <c r="H490" s="1" t="s">
        <v>261</v>
      </c>
      <c r="I490" t="s">
        <v>78</v>
      </c>
      <c r="J490" s="1">
        <v>160</v>
      </c>
      <c r="K490" s="2">
        <v>0.16768</v>
      </c>
      <c r="L490" s="2">
        <f t="shared" si="56"/>
        <v>-0.77551873469636734</v>
      </c>
      <c r="M490" s="2">
        <v>13.9</v>
      </c>
      <c r="N490" s="2">
        <v>12</v>
      </c>
      <c r="O490" s="2">
        <v>1048</v>
      </c>
    </row>
    <row r="491" spans="1:15" x14ac:dyDescent="0.2">
      <c r="A491" s="1" t="s">
        <v>19</v>
      </c>
      <c r="B491" s="1">
        <v>250</v>
      </c>
      <c r="C491" s="9">
        <v>42214</v>
      </c>
      <c r="D491" s="1">
        <v>1014</v>
      </c>
      <c r="E491" s="1" t="s">
        <v>144</v>
      </c>
      <c r="F491" s="1" t="s">
        <v>109</v>
      </c>
      <c r="G491" s="1" t="s">
        <v>7</v>
      </c>
      <c r="H491" s="1" t="s">
        <v>266</v>
      </c>
      <c r="I491" t="s">
        <v>88</v>
      </c>
      <c r="J491" s="1">
        <v>6280</v>
      </c>
      <c r="K491" s="2">
        <v>0.15323000000000001</v>
      </c>
      <c r="L491" s="2">
        <f t="shared" si="56"/>
        <v>-0.81465619841781145</v>
      </c>
      <c r="M491" s="2">
        <v>3.6</v>
      </c>
      <c r="N491" s="2">
        <v>3.6</v>
      </c>
      <c r="O491" s="2">
        <v>24.4</v>
      </c>
    </row>
    <row r="492" spans="1:15" x14ac:dyDescent="0.2">
      <c r="A492" s="1" t="s">
        <v>19</v>
      </c>
      <c r="B492" s="1">
        <v>250</v>
      </c>
      <c r="C492" s="9">
        <v>42214</v>
      </c>
      <c r="D492" s="1">
        <v>2121</v>
      </c>
      <c r="E492" s="1" t="s">
        <v>150</v>
      </c>
      <c r="F492" s="1" t="s">
        <v>123</v>
      </c>
      <c r="G492" s="1" t="s">
        <v>7</v>
      </c>
      <c r="H492" s="1" t="s">
        <v>151</v>
      </c>
      <c r="I492" t="s">
        <v>79</v>
      </c>
      <c r="J492" s="1">
        <v>6280</v>
      </c>
      <c r="K492" s="2">
        <v>0.15386</v>
      </c>
      <c r="L492" s="2">
        <f t="shared" si="56"/>
        <v>-0.81287427189827144</v>
      </c>
      <c r="M492" s="2">
        <v>5.2</v>
      </c>
      <c r="N492" s="2">
        <v>3</v>
      </c>
      <c r="O492" s="2">
        <v>24.5</v>
      </c>
    </row>
    <row r="493" spans="1:15" x14ac:dyDescent="0.2">
      <c r="A493" s="1" t="s">
        <v>19</v>
      </c>
      <c r="B493" s="1">
        <v>250</v>
      </c>
      <c r="C493" s="9">
        <v>42214</v>
      </c>
      <c r="D493" s="1">
        <v>4357</v>
      </c>
      <c r="E493" s="1" t="s">
        <v>178</v>
      </c>
      <c r="F493" s="1" t="s">
        <v>10</v>
      </c>
      <c r="G493" s="1" t="s">
        <v>7</v>
      </c>
      <c r="H493" s="1" t="s">
        <v>179</v>
      </c>
      <c r="I493" t="s">
        <v>21</v>
      </c>
      <c r="J493" s="1">
        <v>25120</v>
      </c>
      <c r="K493" s="2">
        <v>1.6428499999999999</v>
      </c>
      <c r="L493" s="2">
        <f t="shared" si="56"/>
        <v>0.21559791209837212</v>
      </c>
      <c r="M493" s="2">
        <v>5</v>
      </c>
      <c r="N493" s="2">
        <v>5</v>
      </c>
      <c r="O493" s="2">
        <v>65.400000000000006</v>
      </c>
    </row>
    <row r="494" spans="1:15" x14ac:dyDescent="0.2">
      <c r="A494" s="1" t="s">
        <v>19</v>
      </c>
      <c r="B494" s="1">
        <v>250</v>
      </c>
      <c r="C494" s="9">
        <v>42214</v>
      </c>
      <c r="D494" s="1">
        <v>4362</v>
      </c>
      <c r="E494" s="1" t="s">
        <v>183</v>
      </c>
      <c r="F494" s="1" t="s">
        <v>10</v>
      </c>
      <c r="G494" s="1" t="s">
        <v>7</v>
      </c>
      <c r="H494" s="1" t="s">
        <v>181</v>
      </c>
      <c r="I494" t="s">
        <v>68</v>
      </c>
      <c r="J494" s="1">
        <v>3140</v>
      </c>
      <c r="K494" s="2">
        <v>7.6619999999999994E-2</v>
      </c>
      <c r="L494" s="2">
        <f t="shared" si="56"/>
        <v>-1.115657852352941</v>
      </c>
      <c r="M494" s="2">
        <v>3.6</v>
      </c>
      <c r="N494" s="2">
        <v>3.6</v>
      </c>
      <c r="O494" s="2">
        <v>24.4</v>
      </c>
    </row>
    <row r="495" spans="1:15" x14ac:dyDescent="0.2">
      <c r="A495" s="1" t="s">
        <v>19</v>
      </c>
      <c r="B495" s="1">
        <v>250</v>
      </c>
      <c r="C495" s="9">
        <v>42214</v>
      </c>
      <c r="D495" s="1">
        <v>5507</v>
      </c>
      <c r="E495" s="1" t="s">
        <v>208</v>
      </c>
      <c r="F495" s="1" t="s">
        <v>124</v>
      </c>
      <c r="G495" s="1" t="s">
        <v>7</v>
      </c>
      <c r="H495" s="1" t="s">
        <v>209</v>
      </c>
      <c r="I495" t="s">
        <v>30</v>
      </c>
      <c r="J495" s="1">
        <v>320</v>
      </c>
      <c r="K495" s="2">
        <v>0.46589000000000003</v>
      </c>
      <c r="L495" s="2">
        <f t="shared" si="56"/>
        <v>-0.33171661127624313</v>
      </c>
      <c r="M495" s="2">
        <v>9.75</v>
      </c>
      <c r="N495" s="2">
        <v>19.5</v>
      </c>
      <c r="O495" s="2">
        <v>1455.9</v>
      </c>
    </row>
    <row r="496" spans="1:15" x14ac:dyDescent="0.2">
      <c r="A496" s="1" t="s">
        <v>19</v>
      </c>
      <c r="B496" s="1">
        <v>250</v>
      </c>
      <c r="C496" s="9">
        <v>42214</v>
      </c>
      <c r="D496" s="1">
        <v>5508</v>
      </c>
      <c r="E496" s="1" t="s">
        <v>210</v>
      </c>
      <c r="F496" s="1" t="s">
        <v>124</v>
      </c>
      <c r="G496" s="1" t="s">
        <v>7</v>
      </c>
      <c r="H496" s="1" t="s">
        <v>209</v>
      </c>
      <c r="I496" t="s">
        <v>31</v>
      </c>
      <c r="J496" s="1">
        <v>3140</v>
      </c>
      <c r="K496" s="2">
        <v>0.65437999999999996</v>
      </c>
      <c r="L496" s="2">
        <f t="shared" si="56"/>
        <v>-0.18416998259830336</v>
      </c>
      <c r="M496" s="2">
        <v>5.0999999999999996</v>
      </c>
      <c r="N496" s="2">
        <v>10.199999999999999</v>
      </c>
      <c r="O496" s="2">
        <v>208.4</v>
      </c>
    </row>
    <row r="497" spans="1:15" x14ac:dyDescent="0.2">
      <c r="A497" s="1" t="s">
        <v>19</v>
      </c>
      <c r="B497" s="1">
        <v>250</v>
      </c>
      <c r="C497" s="9">
        <v>42214</v>
      </c>
      <c r="D497" s="1">
        <v>6554</v>
      </c>
      <c r="E497" s="1" t="s">
        <v>247</v>
      </c>
      <c r="F497" s="1" t="s">
        <v>110</v>
      </c>
      <c r="G497" s="1" t="s">
        <v>7</v>
      </c>
      <c r="H497" s="1" t="s">
        <v>248</v>
      </c>
      <c r="I497" t="s">
        <v>25</v>
      </c>
      <c r="J497" s="1">
        <v>6280</v>
      </c>
      <c r="K497" s="2">
        <v>0.81262999999999996</v>
      </c>
      <c r="L497" s="2">
        <f t="shared" si="56"/>
        <v>-9.0107148790359998E-2</v>
      </c>
      <c r="M497" s="2">
        <v>10.3</v>
      </c>
      <c r="N497" s="2">
        <v>6</v>
      </c>
      <c r="O497" s="2">
        <v>129.4</v>
      </c>
    </row>
    <row r="498" spans="1:15" x14ac:dyDescent="0.2">
      <c r="A498" s="1" t="s">
        <v>19</v>
      </c>
      <c r="B498" s="1">
        <v>250</v>
      </c>
      <c r="C498" s="9">
        <v>42214</v>
      </c>
      <c r="D498" s="1">
        <v>6558</v>
      </c>
      <c r="E498" s="1" t="s">
        <v>249</v>
      </c>
      <c r="F498" s="1" t="s">
        <v>110</v>
      </c>
      <c r="G498" s="1" t="s">
        <v>7</v>
      </c>
      <c r="H498" s="1" t="s">
        <v>250</v>
      </c>
      <c r="I498" t="s">
        <v>75</v>
      </c>
      <c r="J498" s="1">
        <v>280</v>
      </c>
      <c r="K498" s="2">
        <v>0.22089</v>
      </c>
      <c r="L498" s="2">
        <f t="shared" si="56"/>
        <v>-0.65582394480363593</v>
      </c>
      <c r="M498" s="2">
        <v>22.6</v>
      </c>
      <c r="N498" s="2">
        <v>10</v>
      </c>
      <c r="O498" s="2">
        <v>788.9</v>
      </c>
    </row>
    <row r="499" spans="1:15" x14ac:dyDescent="0.2">
      <c r="A499" s="1" t="s">
        <v>19</v>
      </c>
      <c r="B499" s="1">
        <v>250</v>
      </c>
      <c r="C499" s="9">
        <v>42214</v>
      </c>
      <c r="D499" s="1">
        <v>7632</v>
      </c>
      <c r="E499" s="1" t="s">
        <v>259</v>
      </c>
      <c r="F499" s="1" t="s">
        <v>125</v>
      </c>
      <c r="G499" s="1" t="s">
        <v>7</v>
      </c>
      <c r="H499" s="1" t="s">
        <v>257</v>
      </c>
      <c r="I499" t="s">
        <v>37</v>
      </c>
      <c r="J499" s="1">
        <v>4710</v>
      </c>
      <c r="K499" s="2">
        <v>2.1972200000000002</v>
      </c>
      <c r="L499" s="2">
        <f t="shared" si="56"/>
        <v>0.34187354349428156</v>
      </c>
      <c r="M499" s="2">
        <v>11</v>
      </c>
      <c r="N499" s="2">
        <v>9</v>
      </c>
      <c r="O499" s="2">
        <v>466.5</v>
      </c>
    </row>
    <row r="500" spans="1:15" x14ac:dyDescent="0.2">
      <c r="A500" s="1" t="s">
        <v>19</v>
      </c>
      <c r="B500" s="1">
        <v>250</v>
      </c>
      <c r="C500" s="9">
        <v>42214</v>
      </c>
      <c r="D500" s="1">
        <v>7632</v>
      </c>
      <c r="E500" s="1" t="s">
        <v>259</v>
      </c>
      <c r="F500" s="1" t="s">
        <v>125</v>
      </c>
      <c r="G500" s="1" t="s">
        <v>7</v>
      </c>
      <c r="H500" s="1" t="s">
        <v>257</v>
      </c>
      <c r="I500" t="s">
        <v>37</v>
      </c>
      <c r="J500" s="1">
        <v>120</v>
      </c>
      <c r="K500" s="2">
        <v>0.59867000000000004</v>
      </c>
      <c r="L500" s="2">
        <f t="shared" si="56"/>
        <v>-0.22281250427438548</v>
      </c>
      <c r="M500" s="2">
        <v>21.2</v>
      </c>
      <c r="N500" s="2">
        <v>21.2</v>
      </c>
      <c r="O500" s="2">
        <v>4988.8999999999996</v>
      </c>
    </row>
    <row r="501" spans="1:15" x14ac:dyDescent="0.2">
      <c r="A501" s="1" t="s">
        <v>19</v>
      </c>
      <c r="B501" s="1" t="s">
        <v>8</v>
      </c>
      <c r="C501" s="9">
        <v>42553</v>
      </c>
      <c r="D501" s="1">
        <v>2121</v>
      </c>
      <c r="E501" s="1" t="s">
        <v>150</v>
      </c>
      <c r="F501" s="1" t="s">
        <v>123</v>
      </c>
      <c r="G501" s="1" t="s">
        <v>7</v>
      </c>
      <c r="H501" s="1" t="s">
        <v>151</v>
      </c>
      <c r="I501" t="s">
        <v>79</v>
      </c>
      <c r="J501" s="1">
        <v>1570</v>
      </c>
      <c r="K501" s="2">
        <v>4.1450000000000001E-2</v>
      </c>
      <c r="L501" s="2">
        <f t="shared" si="56"/>
        <v>-1.3824754651137077</v>
      </c>
      <c r="M501" s="2">
        <v>5.6</v>
      </c>
      <c r="N501" s="2">
        <v>3</v>
      </c>
      <c r="O501" s="2">
        <v>26.4</v>
      </c>
    </row>
    <row r="502" spans="1:15" x14ac:dyDescent="0.2">
      <c r="A502" s="1" t="s">
        <v>19</v>
      </c>
      <c r="B502" s="1" t="s">
        <v>8</v>
      </c>
      <c r="C502" s="9">
        <v>42553</v>
      </c>
      <c r="D502" s="1">
        <v>4351</v>
      </c>
      <c r="E502" s="1" t="s">
        <v>172</v>
      </c>
      <c r="F502" s="1" t="s">
        <v>10</v>
      </c>
      <c r="G502" s="1" t="s">
        <v>9</v>
      </c>
      <c r="H502" s="1" t="s">
        <v>173</v>
      </c>
      <c r="I502" t="s">
        <v>59</v>
      </c>
      <c r="J502" s="1">
        <v>15700</v>
      </c>
      <c r="K502" s="2">
        <v>0.20096</v>
      </c>
      <c r="L502" s="2">
        <f t="shared" si="56"/>
        <v>-0.69689037794289788</v>
      </c>
      <c r="M502" s="2">
        <v>2.9</v>
      </c>
      <c r="N502" s="2">
        <v>2.9</v>
      </c>
      <c r="O502" s="2">
        <v>12.8</v>
      </c>
    </row>
    <row r="503" spans="1:15" x14ac:dyDescent="0.2">
      <c r="A503" s="1" t="s">
        <v>19</v>
      </c>
      <c r="B503" s="1" t="s">
        <v>8</v>
      </c>
      <c r="C503" s="9">
        <v>42553</v>
      </c>
      <c r="D503" s="1">
        <v>4352</v>
      </c>
      <c r="E503" s="1" t="s">
        <v>174</v>
      </c>
      <c r="F503" s="1" t="s">
        <v>10</v>
      </c>
      <c r="G503" s="1" t="s">
        <v>9</v>
      </c>
      <c r="H503" s="1" t="s">
        <v>173</v>
      </c>
      <c r="I503" t="s">
        <v>62</v>
      </c>
      <c r="J503" s="1">
        <v>1570</v>
      </c>
      <c r="K503" s="2">
        <v>0.28197</v>
      </c>
      <c r="L503" s="2">
        <f t="shared" si="56"/>
        <v>-0.54979709567896995</v>
      </c>
      <c r="M503" s="2">
        <v>7</v>
      </c>
      <c r="N503" s="2">
        <v>7</v>
      </c>
      <c r="O503" s="2">
        <v>179.6</v>
      </c>
    </row>
    <row r="504" spans="1:15" x14ac:dyDescent="0.2">
      <c r="A504" s="1" t="s">
        <v>19</v>
      </c>
      <c r="B504" s="1" t="s">
        <v>8</v>
      </c>
      <c r="C504" s="9">
        <v>42553</v>
      </c>
      <c r="D504" s="1">
        <v>4357</v>
      </c>
      <c r="E504" s="1" t="s">
        <v>178</v>
      </c>
      <c r="F504" s="1" t="s">
        <v>10</v>
      </c>
      <c r="G504" s="1" t="s">
        <v>7</v>
      </c>
      <c r="H504" s="1" t="s">
        <v>179</v>
      </c>
      <c r="I504" t="s">
        <v>21</v>
      </c>
      <c r="J504" s="1">
        <v>62800</v>
      </c>
      <c r="K504" s="2">
        <v>3.63612</v>
      </c>
      <c r="L504" s="2">
        <f t="shared" si="56"/>
        <v>0.56063820746463233</v>
      </c>
      <c r="M504" s="2">
        <v>4.8</v>
      </c>
      <c r="N504" s="2">
        <v>4.8</v>
      </c>
      <c r="O504" s="2">
        <v>57.9</v>
      </c>
    </row>
    <row r="505" spans="1:15" x14ac:dyDescent="0.2">
      <c r="A505" s="1" t="s">
        <v>19</v>
      </c>
      <c r="B505" s="1" t="s">
        <v>8</v>
      </c>
      <c r="C505" s="9">
        <v>42553</v>
      </c>
      <c r="D505" s="1">
        <v>4362</v>
      </c>
      <c r="E505" s="1" t="s">
        <v>183</v>
      </c>
      <c r="F505" s="1" t="s">
        <v>10</v>
      </c>
      <c r="G505" s="1" t="s">
        <v>7</v>
      </c>
      <c r="H505" s="1" t="s">
        <v>181</v>
      </c>
      <c r="I505" t="s">
        <v>68</v>
      </c>
      <c r="J505" s="1">
        <v>4710</v>
      </c>
      <c r="K505" s="2">
        <v>8.8550000000000004E-2</v>
      </c>
      <c r="L505" s="2">
        <f t="shared" si="56"/>
        <v>-1.0528114344739063</v>
      </c>
      <c r="M505" s="2">
        <v>3.3</v>
      </c>
      <c r="N505" s="2">
        <v>3.3</v>
      </c>
      <c r="O505" s="2">
        <v>18.8</v>
      </c>
    </row>
    <row r="506" spans="1:15" x14ac:dyDescent="0.2">
      <c r="A506" s="1" t="s">
        <v>19</v>
      </c>
      <c r="B506" s="1" t="s">
        <v>8</v>
      </c>
      <c r="C506" s="9">
        <v>42553</v>
      </c>
      <c r="D506" s="1">
        <v>4390</v>
      </c>
      <c r="E506" s="1" t="s">
        <v>191</v>
      </c>
      <c r="F506" s="1" t="s">
        <v>10</v>
      </c>
      <c r="G506" s="1" t="s">
        <v>9</v>
      </c>
      <c r="H506" s="1" t="s">
        <v>192</v>
      </c>
      <c r="I506" t="s">
        <v>29</v>
      </c>
      <c r="J506" s="1">
        <v>1570</v>
      </c>
      <c r="K506" s="2">
        <v>0.35513</v>
      </c>
      <c r="L506" s="2">
        <f t="shared" si="56"/>
        <v>-0.44961263864141748</v>
      </c>
      <c r="M506" s="2">
        <v>12</v>
      </c>
      <c r="N506" s="2">
        <v>6</v>
      </c>
      <c r="O506" s="2">
        <v>226.2</v>
      </c>
    </row>
    <row r="507" spans="1:15" x14ac:dyDescent="0.2">
      <c r="A507" s="1" t="s">
        <v>19</v>
      </c>
      <c r="B507" s="1" t="s">
        <v>8</v>
      </c>
      <c r="C507" s="9">
        <v>42553</v>
      </c>
      <c r="D507" s="1">
        <v>4413</v>
      </c>
      <c r="E507" s="1" t="s">
        <v>197</v>
      </c>
      <c r="F507" s="1" t="s">
        <v>10</v>
      </c>
      <c r="G507" s="1" t="s">
        <v>7</v>
      </c>
      <c r="H507" s="1" t="s">
        <v>177</v>
      </c>
      <c r="I507" t="s">
        <v>72</v>
      </c>
      <c r="J507" s="1">
        <v>1570</v>
      </c>
      <c r="K507" s="2">
        <v>0.61951999999999996</v>
      </c>
      <c r="L507" s="2">
        <f t="shared" si="56"/>
        <v>-0.20794466870771919</v>
      </c>
      <c r="M507" s="2">
        <v>9.1</v>
      </c>
      <c r="N507" s="2">
        <v>9.1</v>
      </c>
      <c r="O507" s="2">
        <v>394.6</v>
      </c>
    </row>
    <row r="508" spans="1:15" x14ac:dyDescent="0.2">
      <c r="A508" s="1" t="s">
        <v>19</v>
      </c>
      <c r="B508" s="1" t="s">
        <v>8</v>
      </c>
      <c r="C508" s="9">
        <v>42553</v>
      </c>
      <c r="D508" s="1">
        <v>5508</v>
      </c>
      <c r="E508" s="1" t="s">
        <v>210</v>
      </c>
      <c r="F508" s="1" t="s">
        <v>124</v>
      </c>
      <c r="G508" s="1" t="s">
        <v>7</v>
      </c>
      <c r="H508" s="1" t="s">
        <v>209</v>
      </c>
      <c r="I508" t="s">
        <v>31</v>
      </c>
      <c r="J508" s="1">
        <v>4710</v>
      </c>
      <c r="K508" s="2">
        <v>2.53775</v>
      </c>
      <c r="L508" s="2">
        <f t="shared" si="56"/>
        <v>0.4044488364473276</v>
      </c>
      <c r="M508" s="2">
        <v>7</v>
      </c>
      <c r="N508" s="2">
        <v>14</v>
      </c>
      <c r="O508" s="2">
        <v>538.79999999999995</v>
      </c>
    </row>
    <row r="509" spans="1:15" x14ac:dyDescent="0.2">
      <c r="A509" s="1" t="s">
        <v>19</v>
      </c>
      <c r="B509" s="1" t="s">
        <v>8</v>
      </c>
      <c r="C509" s="9">
        <v>42553</v>
      </c>
      <c r="D509" s="1">
        <v>5518</v>
      </c>
      <c r="E509" s="1" t="s">
        <v>216</v>
      </c>
      <c r="F509" s="1" t="s">
        <v>124</v>
      </c>
      <c r="G509" s="1" t="s">
        <v>9</v>
      </c>
      <c r="H509" s="1" t="s">
        <v>217</v>
      </c>
      <c r="I509" t="s">
        <v>24</v>
      </c>
      <c r="J509" s="1">
        <v>40</v>
      </c>
      <c r="K509" s="2">
        <v>4.3600000000000002E-3</v>
      </c>
      <c r="L509" s="2">
        <f t="shared" si="56"/>
        <v>-2.3605135107314141</v>
      </c>
      <c r="M509" s="2">
        <v>104</v>
      </c>
      <c r="N509" s="2">
        <v>2</v>
      </c>
      <c r="O509" s="2">
        <v>108.9</v>
      </c>
    </row>
    <row r="510" spans="1:15" x14ac:dyDescent="0.2">
      <c r="A510" s="1" t="s">
        <v>19</v>
      </c>
      <c r="B510" s="1" t="s">
        <v>8</v>
      </c>
      <c r="C510" s="9">
        <v>42553</v>
      </c>
      <c r="D510" s="1">
        <v>5551</v>
      </c>
      <c r="E510" s="1" t="s">
        <v>225</v>
      </c>
      <c r="F510" s="1" t="s">
        <v>124</v>
      </c>
      <c r="G510" s="1" t="s">
        <v>7</v>
      </c>
      <c r="H510" s="1" t="s">
        <v>209</v>
      </c>
      <c r="I510" t="s">
        <v>74</v>
      </c>
      <c r="J510" s="1">
        <v>1570</v>
      </c>
      <c r="K510" s="2">
        <v>3.4070000000000003E-2</v>
      </c>
      <c r="L510" s="2">
        <f t="shared" si="56"/>
        <v>-1.4676278664321225</v>
      </c>
      <c r="M510" s="2">
        <v>2.4</v>
      </c>
      <c r="N510" s="2">
        <v>4.8</v>
      </c>
      <c r="O510" s="2">
        <v>21.7</v>
      </c>
    </row>
    <row r="511" spans="1:15" x14ac:dyDescent="0.2">
      <c r="A511" s="1" t="s">
        <v>19</v>
      </c>
      <c r="B511" s="1" t="s">
        <v>8</v>
      </c>
      <c r="C511" s="9">
        <v>42553</v>
      </c>
      <c r="D511" s="1">
        <v>6554</v>
      </c>
      <c r="E511" s="1" t="s">
        <v>247</v>
      </c>
      <c r="F511" s="1" t="s">
        <v>110</v>
      </c>
      <c r="G511" s="1" t="s">
        <v>7</v>
      </c>
      <c r="H511" s="1" t="s">
        <v>248</v>
      </c>
      <c r="I511" t="s">
        <v>25</v>
      </c>
      <c r="J511" s="1">
        <v>14130</v>
      </c>
      <c r="K511" s="2">
        <v>1.7761400000000001</v>
      </c>
      <c r="L511" s="2">
        <f t="shared" si="56"/>
        <v>0.24947719501867885</v>
      </c>
      <c r="M511" s="2">
        <v>10</v>
      </c>
      <c r="N511" s="2">
        <v>6</v>
      </c>
      <c r="O511" s="2">
        <v>125.7</v>
      </c>
    </row>
    <row r="512" spans="1:15" x14ac:dyDescent="0.2">
      <c r="A512" s="1" t="s">
        <v>19</v>
      </c>
      <c r="B512" s="1" t="s">
        <v>8</v>
      </c>
      <c r="C512" s="9">
        <v>42553</v>
      </c>
      <c r="D512" s="1">
        <v>6558</v>
      </c>
      <c r="E512" s="1" t="s">
        <v>249</v>
      </c>
      <c r="F512" s="1" t="s">
        <v>110</v>
      </c>
      <c r="G512" s="1" t="s">
        <v>7</v>
      </c>
      <c r="H512" s="1" t="s">
        <v>250</v>
      </c>
      <c r="I512" t="s">
        <v>75</v>
      </c>
      <c r="J512" s="1">
        <v>320</v>
      </c>
      <c r="K512" s="2">
        <v>0.40211000000000002</v>
      </c>
      <c r="L512" s="2">
        <f t="shared" si="56"/>
        <v>-0.39565512637279981</v>
      </c>
      <c r="M512" s="2">
        <v>25</v>
      </c>
      <c r="N512" s="2">
        <v>12</v>
      </c>
      <c r="O512" s="2">
        <v>1256.5999999999999</v>
      </c>
    </row>
    <row r="513" spans="1:15" x14ac:dyDescent="0.2">
      <c r="A513" s="1" t="s">
        <v>19</v>
      </c>
      <c r="B513" s="1" t="s">
        <v>8</v>
      </c>
      <c r="C513" s="9">
        <v>42553</v>
      </c>
      <c r="D513" s="1">
        <v>6562</v>
      </c>
      <c r="E513" s="1" t="s">
        <v>251</v>
      </c>
      <c r="F513" s="1" t="s">
        <v>110</v>
      </c>
      <c r="G513" s="1" t="s">
        <v>7</v>
      </c>
      <c r="H513" s="1" t="s">
        <v>250</v>
      </c>
      <c r="I513" t="s">
        <v>89</v>
      </c>
      <c r="J513" s="1">
        <v>200</v>
      </c>
      <c r="K513" s="2">
        <v>0.14729999999999999</v>
      </c>
      <c r="L513" s="2">
        <f t="shared" si="56"/>
        <v>-0.83179725315736908</v>
      </c>
      <c r="M513" s="2">
        <v>21.1</v>
      </c>
      <c r="N513" s="2">
        <v>10</v>
      </c>
      <c r="O513" s="2">
        <v>736.5</v>
      </c>
    </row>
    <row r="514" spans="1:15" x14ac:dyDescent="0.2">
      <c r="A514" s="1" t="s">
        <v>19</v>
      </c>
      <c r="B514" s="1" t="s">
        <v>8</v>
      </c>
      <c r="C514" s="9">
        <v>42553</v>
      </c>
      <c r="D514" s="1">
        <v>7632</v>
      </c>
      <c r="E514" s="1" t="s">
        <v>259</v>
      </c>
      <c r="F514" s="1" t="s">
        <v>125</v>
      </c>
      <c r="G514" s="1" t="s">
        <v>7</v>
      </c>
      <c r="H514" s="1" t="s">
        <v>257</v>
      </c>
      <c r="I514" t="s">
        <v>37</v>
      </c>
      <c r="J514" s="1">
        <v>160</v>
      </c>
      <c r="K514" s="2">
        <v>1.2471699999999999</v>
      </c>
      <c r="L514" s="2">
        <f t="shared" si="56"/>
        <v>9.5925655587490943E-2</v>
      </c>
      <c r="M514" s="2">
        <v>24.6</v>
      </c>
      <c r="N514" s="2">
        <v>24.6</v>
      </c>
      <c r="O514" s="2">
        <v>7794.8</v>
      </c>
    </row>
    <row r="515" spans="1:15" x14ac:dyDescent="0.2">
      <c r="A515" s="1" t="s">
        <v>19</v>
      </c>
      <c r="B515" s="1" t="s">
        <v>8</v>
      </c>
      <c r="C515" s="9">
        <v>42559</v>
      </c>
      <c r="D515" s="1">
        <v>2105</v>
      </c>
      <c r="E515" s="1" t="s">
        <v>146</v>
      </c>
      <c r="F515" s="1" t="s">
        <v>123</v>
      </c>
      <c r="G515" s="1" t="s">
        <v>7</v>
      </c>
      <c r="H515" s="1" t="s">
        <v>148</v>
      </c>
      <c r="I515" t="s">
        <v>58</v>
      </c>
      <c r="J515" s="1">
        <v>1570</v>
      </c>
      <c r="K515" s="2">
        <v>1.507E-2</v>
      </c>
      <c r="L515" s="2">
        <f t="shared" si="56"/>
        <v>-1.8218867476853682</v>
      </c>
      <c r="M515" s="2">
        <v>4.5999999999999996</v>
      </c>
      <c r="N515" s="2">
        <v>2</v>
      </c>
      <c r="O515" s="2">
        <v>9.6</v>
      </c>
    </row>
    <row r="516" spans="1:15" x14ac:dyDescent="0.2">
      <c r="A516" s="1" t="s">
        <v>19</v>
      </c>
      <c r="B516" s="1" t="s">
        <v>8</v>
      </c>
      <c r="C516" s="9">
        <v>42559</v>
      </c>
      <c r="D516" s="1">
        <v>2121</v>
      </c>
      <c r="E516" s="1" t="s">
        <v>150</v>
      </c>
      <c r="F516" s="1" t="s">
        <v>123</v>
      </c>
      <c r="G516" s="1" t="s">
        <v>7</v>
      </c>
      <c r="H516" s="1" t="s">
        <v>151</v>
      </c>
      <c r="I516" t="s">
        <v>79</v>
      </c>
      <c r="J516" s="1">
        <v>3140</v>
      </c>
      <c r="K516" s="2">
        <v>7.9759999999999998E-2</v>
      </c>
      <c r="L516" s="2">
        <f t="shared" ref="L516:L579" si="57">LOG10(K516)</f>
        <v>-1.0982148546964008</v>
      </c>
      <c r="M516" s="2">
        <v>5.4</v>
      </c>
      <c r="N516" s="2">
        <v>3</v>
      </c>
      <c r="O516" s="2">
        <v>25.4</v>
      </c>
    </row>
    <row r="517" spans="1:15" x14ac:dyDescent="0.2">
      <c r="A517" s="1" t="s">
        <v>19</v>
      </c>
      <c r="B517" s="1" t="s">
        <v>8</v>
      </c>
      <c r="C517" s="9">
        <v>42559</v>
      </c>
      <c r="D517" s="1">
        <v>4351</v>
      </c>
      <c r="E517" s="1" t="s">
        <v>172</v>
      </c>
      <c r="F517" s="1" t="s">
        <v>10</v>
      </c>
      <c r="G517" s="1" t="s">
        <v>9</v>
      </c>
      <c r="H517" s="1" t="s">
        <v>173</v>
      </c>
      <c r="I517" t="s">
        <v>59</v>
      </c>
      <c r="J517" s="1">
        <v>14130</v>
      </c>
      <c r="K517" s="2">
        <v>0.13</v>
      </c>
      <c r="L517" s="2">
        <f t="shared" si="57"/>
        <v>-0.88605664769316317</v>
      </c>
      <c r="M517" s="2">
        <v>2.6</v>
      </c>
      <c r="N517" s="2">
        <v>2.6</v>
      </c>
      <c r="O517" s="2">
        <v>9.1999999999999993</v>
      </c>
    </row>
    <row r="518" spans="1:15" x14ac:dyDescent="0.2">
      <c r="A518" s="1" t="s">
        <v>19</v>
      </c>
      <c r="B518" s="1" t="s">
        <v>8</v>
      </c>
      <c r="C518" s="9">
        <v>42559</v>
      </c>
      <c r="D518" s="1">
        <v>4352</v>
      </c>
      <c r="E518" s="1" t="s">
        <v>174</v>
      </c>
      <c r="F518" s="1" t="s">
        <v>10</v>
      </c>
      <c r="G518" s="1" t="s">
        <v>9</v>
      </c>
      <c r="H518" s="1" t="s">
        <v>173</v>
      </c>
      <c r="I518" t="s">
        <v>62</v>
      </c>
      <c r="J518" s="1">
        <v>1570</v>
      </c>
      <c r="K518" s="2">
        <v>0.28197</v>
      </c>
      <c r="L518" s="2">
        <f t="shared" si="57"/>
        <v>-0.54979709567896995</v>
      </c>
      <c r="M518" s="2">
        <v>7</v>
      </c>
      <c r="N518" s="2">
        <v>7</v>
      </c>
      <c r="O518" s="2">
        <v>179.6</v>
      </c>
    </row>
    <row r="519" spans="1:15" x14ac:dyDescent="0.2">
      <c r="A519" s="1" t="s">
        <v>19</v>
      </c>
      <c r="B519" s="1" t="s">
        <v>8</v>
      </c>
      <c r="C519" s="9">
        <v>42559</v>
      </c>
      <c r="D519" s="1">
        <v>4357</v>
      </c>
      <c r="E519" s="1" t="s">
        <v>178</v>
      </c>
      <c r="F519" s="1" t="s">
        <v>10</v>
      </c>
      <c r="G519" s="1" t="s">
        <v>7</v>
      </c>
      <c r="H519" s="1" t="s">
        <v>179</v>
      </c>
      <c r="I519" t="s">
        <v>21</v>
      </c>
      <c r="J519" s="1">
        <v>86350</v>
      </c>
      <c r="K519" s="2">
        <v>4.1189</v>
      </c>
      <c r="L519" s="2">
        <f t="shared" si="57"/>
        <v>0.61478124814107804</v>
      </c>
      <c r="M519" s="2">
        <v>4.5</v>
      </c>
      <c r="N519" s="2">
        <v>4.5</v>
      </c>
      <c r="O519" s="2">
        <v>47.7</v>
      </c>
    </row>
    <row r="520" spans="1:15" x14ac:dyDescent="0.2">
      <c r="A520" s="1" t="s">
        <v>19</v>
      </c>
      <c r="B520" s="1" t="s">
        <v>8</v>
      </c>
      <c r="C520" s="9">
        <v>42559</v>
      </c>
      <c r="D520" s="1">
        <v>4413</v>
      </c>
      <c r="E520" s="1" t="s">
        <v>197</v>
      </c>
      <c r="F520" s="1" t="s">
        <v>10</v>
      </c>
      <c r="G520" s="1" t="s">
        <v>7</v>
      </c>
      <c r="H520" s="1" t="s">
        <v>177</v>
      </c>
      <c r="I520" t="s">
        <v>72</v>
      </c>
      <c r="J520" s="1">
        <v>3140</v>
      </c>
      <c r="K520" s="2">
        <v>1.2390399999999999</v>
      </c>
      <c r="L520" s="2">
        <f t="shared" si="57"/>
        <v>9.308532695626201E-2</v>
      </c>
      <c r="M520" s="2">
        <v>9.1</v>
      </c>
      <c r="N520" s="2">
        <v>9.1</v>
      </c>
      <c r="O520" s="2">
        <v>394.6</v>
      </c>
    </row>
    <row r="521" spans="1:15" x14ac:dyDescent="0.2">
      <c r="A521" s="1" t="s">
        <v>19</v>
      </c>
      <c r="B521" s="1" t="s">
        <v>8</v>
      </c>
      <c r="C521" s="9">
        <v>42559</v>
      </c>
      <c r="D521" s="1">
        <v>5509</v>
      </c>
      <c r="E521" s="1" t="s">
        <v>211</v>
      </c>
      <c r="F521" s="1" t="s">
        <v>124</v>
      </c>
      <c r="G521" s="1" t="s">
        <v>7</v>
      </c>
      <c r="H521" s="1" t="s">
        <v>209</v>
      </c>
      <c r="I521" t="s">
        <v>45</v>
      </c>
      <c r="J521" s="1">
        <v>1570</v>
      </c>
      <c r="K521" s="2">
        <v>0.16375000000000001</v>
      </c>
      <c r="L521" s="2">
        <f t="shared" si="57"/>
        <v>-0.78581869133617932</v>
      </c>
      <c r="M521" s="2">
        <v>4.05</v>
      </c>
      <c r="N521" s="2">
        <v>8.1</v>
      </c>
      <c r="O521" s="2">
        <v>104.3</v>
      </c>
    </row>
    <row r="522" spans="1:15" x14ac:dyDescent="0.2">
      <c r="A522" s="1" t="s">
        <v>19</v>
      </c>
      <c r="B522" s="1" t="s">
        <v>8</v>
      </c>
      <c r="C522" s="9">
        <v>42559</v>
      </c>
      <c r="D522" s="1">
        <v>5551</v>
      </c>
      <c r="E522" s="1" t="s">
        <v>225</v>
      </c>
      <c r="F522" s="1" t="s">
        <v>124</v>
      </c>
      <c r="G522" s="1" t="s">
        <v>7</v>
      </c>
      <c r="H522" s="1" t="s">
        <v>209</v>
      </c>
      <c r="I522" t="s">
        <v>74</v>
      </c>
      <c r="J522" s="1">
        <v>1570</v>
      </c>
      <c r="K522" s="2">
        <v>3.8460000000000001E-2</v>
      </c>
      <c r="L522" s="2">
        <f t="shared" si="57"/>
        <v>-1.4149907200975389</v>
      </c>
      <c r="M522" s="2">
        <v>2.5</v>
      </c>
      <c r="N522" s="2">
        <v>5</v>
      </c>
      <c r="O522" s="2">
        <v>24.5</v>
      </c>
    </row>
    <row r="523" spans="1:15" x14ac:dyDescent="0.2">
      <c r="A523" s="1" t="s">
        <v>19</v>
      </c>
      <c r="B523" s="1" t="s">
        <v>8</v>
      </c>
      <c r="C523" s="9">
        <v>42559</v>
      </c>
      <c r="D523" s="1">
        <v>6554</v>
      </c>
      <c r="E523" s="1" t="s">
        <v>247</v>
      </c>
      <c r="F523" s="1" t="s">
        <v>110</v>
      </c>
      <c r="G523" s="1" t="s">
        <v>7</v>
      </c>
      <c r="H523" s="1" t="s">
        <v>248</v>
      </c>
      <c r="I523" t="s">
        <v>25</v>
      </c>
      <c r="J523" s="1">
        <v>1570</v>
      </c>
      <c r="K523" s="2">
        <v>0.12748000000000001</v>
      </c>
      <c r="L523" s="2">
        <f t="shared" si="57"/>
        <v>-0.89455794519830489</v>
      </c>
      <c r="M523" s="2">
        <v>9.3000000000000007</v>
      </c>
      <c r="N523" s="2">
        <v>5</v>
      </c>
      <c r="O523" s="2">
        <v>81.2</v>
      </c>
    </row>
    <row r="524" spans="1:15" x14ac:dyDescent="0.2">
      <c r="A524" s="1" t="s">
        <v>19</v>
      </c>
      <c r="B524" s="1" t="s">
        <v>8</v>
      </c>
      <c r="C524" s="9">
        <v>42559</v>
      </c>
      <c r="D524" s="1">
        <v>6558</v>
      </c>
      <c r="E524" s="1" t="s">
        <v>249</v>
      </c>
      <c r="F524" s="1" t="s">
        <v>110</v>
      </c>
      <c r="G524" s="1" t="s">
        <v>7</v>
      </c>
      <c r="H524" s="1" t="s">
        <v>250</v>
      </c>
      <c r="I524" t="s">
        <v>75</v>
      </c>
      <c r="J524" s="1">
        <v>40</v>
      </c>
      <c r="K524" s="2">
        <v>4.7449999999999999E-2</v>
      </c>
      <c r="L524" s="2">
        <f t="shared" si="57"/>
        <v>-1.3237637832366886</v>
      </c>
      <c r="M524" s="2">
        <v>23.6</v>
      </c>
      <c r="N524" s="2">
        <v>12</v>
      </c>
      <c r="O524" s="2">
        <v>1186.3</v>
      </c>
    </row>
    <row r="525" spans="1:15" x14ac:dyDescent="0.2">
      <c r="A525" s="1" t="s">
        <v>19</v>
      </c>
      <c r="B525" s="1" t="s">
        <v>8</v>
      </c>
      <c r="C525" s="9">
        <v>42559</v>
      </c>
      <c r="D525" s="1">
        <v>6565</v>
      </c>
      <c r="E525" s="1" t="s">
        <v>253</v>
      </c>
      <c r="F525" s="1" t="s">
        <v>110</v>
      </c>
      <c r="G525" s="1" t="s">
        <v>7</v>
      </c>
      <c r="H525" s="1" t="s">
        <v>250</v>
      </c>
      <c r="I525" t="s">
        <v>90</v>
      </c>
      <c r="J525" s="1">
        <v>40</v>
      </c>
      <c r="K525" s="2">
        <v>9.3049999999999994E-2</v>
      </c>
      <c r="L525" s="2">
        <f t="shared" si="57"/>
        <v>-1.0312836225332143</v>
      </c>
      <c r="M525" s="2">
        <v>34</v>
      </c>
      <c r="N525" s="2">
        <v>14</v>
      </c>
      <c r="O525" s="2">
        <v>2326.1999999999998</v>
      </c>
    </row>
    <row r="526" spans="1:15" x14ac:dyDescent="0.2">
      <c r="A526" s="1" t="s">
        <v>19</v>
      </c>
      <c r="B526" s="1" t="s">
        <v>8</v>
      </c>
      <c r="C526" s="9">
        <v>42559</v>
      </c>
      <c r="D526" s="1">
        <v>6568</v>
      </c>
      <c r="E526" s="1" t="s">
        <v>254</v>
      </c>
      <c r="F526" s="1" t="s">
        <v>110</v>
      </c>
      <c r="G526" s="1" t="s">
        <v>7</v>
      </c>
      <c r="H526" s="1" t="s">
        <v>255</v>
      </c>
      <c r="I526" t="s">
        <v>91</v>
      </c>
      <c r="J526" s="1">
        <v>4710</v>
      </c>
      <c r="K526" s="2">
        <v>0.18981000000000001</v>
      </c>
      <c r="L526" s="2">
        <f t="shared" si="57"/>
        <v>-0.72168091082118868</v>
      </c>
      <c r="M526" s="2">
        <v>7.6</v>
      </c>
      <c r="N526" s="2">
        <v>4</v>
      </c>
      <c r="O526" s="2">
        <v>40.299999999999997</v>
      </c>
    </row>
    <row r="527" spans="1:15" x14ac:dyDescent="0.2">
      <c r="A527" s="1" t="s">
        <v>19</v>
      </c>
      <c r="B527" s="1" t="s">
        <v>8</v>
      </c>
      <c r="C527" s="9">
        <v>42559</v>
      </c>
      <c r="D527" s="1">
        <v>7625</v>
      </c>
      <c r="E527" s="1" t="s">
        <v>256</v>
      </c>
      <c r="F527" s="1" t="s">
        <v>125</v>
      </c>
      <c r="G527" s="1" t="s">
        <v>7</v>
      </c>
      <c r="H527" s="1" t="s">
        <v>257</v>
      </c>
      <c r="I527" t="s">
        <v>92</v>
      </c>
      <c r="J527" s="1">
        <v>1520</v>
      </c>
      <c r="K527" s="2">
        <v>14.66952</v>
      </c>
      <c r="L527" s="2">
        <f t="shared" si="57"/>
        <v>1.1664159035664048</v>
      </c>
      <c r="M527" s="2">
        <v>32</v>
      </c>
      <c r="N527" s="2">
        <v>24</v>
      </c>
      <c r="O527" s="2">
        <v>9651</v>
      </c>
    </row>
    <row r="528" spans="1:15" x14ac:dyDescent="0.2">
      <c r="A528" s="1" t="s">
        <v>19</v>
      </c>
      <c r="B528" s="1" t="s">
        <v>8</v>
      </c>
      <c r="C528" s="9">
        <v>42559</v>
      </c>
      <c r="D528" s="1">
        <v>7632</v>
      </c>
      <c r="E528" s="1" t="s">
        <v>259</v>
      </c>
      <c r="F528" s="1" t="s">
        <v>125</v>
      </c>
      <c r="G528" s="1" t="s">
        <v>7</v>
      </c>
      <c r="H528" s="1" t="s">
        <v>257</v>
      </c>
      <c r="I528" t="s">
        <v>37</v>
      </c>
      <c r="J528" s="1">
        <v>720</v>
      </c>
      <c r="K528" s="2">
        <v>1.7178500000000001</v>
      </c>
      <c r="L528" s="2">
        <f t="shared" si="57"/>
        <v>0.23498523922959674</v>
      </c>
      <c r="M528" s="2">
        <v>17.8</v>
      </c>
      <c r="N528" s="2">
        <v>16</v>
      </c>
      <c r="O528" s="2">
        <v>2385.9</v>
      </c>
    </row>
    <row r="529" spans="1:15" x14ac:dyDescent="0.2">
      <c r="A529" s="1" t="s">
        <v>19</v>
      </c>
      <c r="B529" s="1" t="s">
        <v>8</v>
      </c>
      <c r="C529" s="9">
        <v>42568</v>
      </c>
      <c r="D529" s="1">
        <v>2105</v>
      </c>
      <c r="E529" s="1" t="s">
        <v>146</v>
      </c>
      <c r="F529" s="1" t="s">
        <v>123</v>
      </c>
      <c r="G529" s="1" t="s">
        <v>7</v>
      </c>
      <c r="H529" s="1" t="s">
        <v>148</v>
      </c>
      <c r="I529" t="s">
        <v>58</v>
      </c>
      <c r="J529" s="1">
        <v>9420</v>
      </c>
      <c r="K529" s="2">
        <v>0.22231000000000001</v>
      </c>
      <c r="L529" s="2">
        <f t="shared" si="57"/>
        <v>-0.65304100132647092</v>
      </c>
      <c r="M529" s="2">
        <v>5</v>
      </c>
      <c r="N529" s="2">
        <v>3</v>
      </c>
      <c r="O529" s="2">
        <v>23.6</v>
      </c>
    </row>
    <row r="530" spans="1:15" x14ac:dyDescent="0.2">
      <c r="A530" s="1" t="s">
        <v>19</v>
      </c>
      <c r="B530" s="1" t="s">
        <v>8</v>
      </c>
      <c r="C530" s="9">
        <v>42568</v>
      </c>
      <c r="D530" s="1">
        <v>2121</v>
      </c>
      <c r="E530" s="1" t="s">
        <v>150</v>
      </c>
      <c r="F530" s="1" t="s">
        <v>123</v>
      </c>
      <c r="G530" s="1" t="s">
        <v>7</v>
      </c>
      <c r="H530" s="1" t="s">
        <v>151</v>
      </c>
      <c r="I530" t="s">
        <v>79</v>
      </c>
      <c r="J530" s="1">
        <v>1570</v>
      </c>
      <c r="K530" s="2">
        <v>7.8969999999999999E-2</v>
      </c>
      <c r="L530" s="2">
        <f t="shared" si="57"/>
        <v>-1.1025378619869368</v>
      </c>
      <c r="M530" s="2">
        <v>6</v>
      </c>
      <c r="N530" s="2">
        <v>4</v>
      </c>
      <c r="O530" s="2">
        <v>50.3</v>
      </c>
    </row>
    <row r="531" spans="1:15" x14ac:dyDescent="0.2">
      <c r="A531" s="1" t="s">
        <v>19</v>
      </c>
      <c r="B531" s="1" t="s">
        <v>8</v>
      </c>
      <c r="C531" s="9">
        <v>42568</v>
      </c>
      <c r="D531" s="1">
        <v>4351</v>
      </c>
      <c r="E531" s="1" t="s">
        <v>172</v>
      </c>
      <c r="F531" s="1" t="s">
        <v>10</v>
      </c>
      <c r="G531" s="1" t="s">
        <v>9</v>
      </c>
      <c r="H531" s="1" t="s">
        <v>173</v>
      </c>
      <c r="I531" t="s">
        <v>59</v>
      </c>
      <c r="J531" s="1">
        <v>15700</v>
      </c>
      <c r="K531" s="2">
        <v>0.29515999999999998</v>
      </c>
      <c r="L531" s="2">
        <f t="shared" si="57"/>
        <v>-0.5299424983270864</v>
      </c>
      <c r="M531" s="2">
        <v>3.3</v>
      </c>
      <c r="N531" s="2">
        <v>3.3</v>
      </c>
      <c r="O531" s="2">
        <v>18.8</v>
      </c>
    </row>
    <row r="532" spans="1:15" x14ac:dyDescent="0.2">
      <c r="A532" s="1" t="s">
        <v>19</v>
      </c>
      <c r="B532" s="1" t="s">
        <v>8</v>
      </c>
      <c r="C532" s="9">
        <v>42568</v>
      </c>
      <c r="D532" s="1">
        <v>4352</v>
      </c>
      <c r="E532" s="1" t="s">
        <v>174</v>
      </c>
      <c r="F532" s="1" t="s">
        <v>10</v>
      </c>
      <c r="G532" s="1" t="s">
        <v>9</v>
      </c>
      <c r="H532" s="1" t="s">
        <v>173</v>
      </c>
      <c r="I532" t="s">
        <v>62</v>
      </c>
      <c r="J532" s="1">
        <v>1570</v>
      </c>
      <c r="K532" s="2">
        <v>0.28197</v>
      </c>
      <c r="L532" s="2">
        <f t="shared" si="57"/>
        <v>-0.54979709567896995</v>
      </c>
      <c r="M532" s="2">
        <v>7</v>
      </c>
      <c r="N532" s="2">
        <v>7</v>
      </c>
      <c r="O532" s="2">
        <v>179.6</v>
      </c>
    </row>
    <row r="533" spans="1:15" x14ac:dyDescent="0.2">
      <c r="A533" s="1" t="s">
        <v>19</v>
      </c>
      <c r="B533" s="1" t="s">
        <v>8</v>
      </c>
      <c r="C533" s="9">
        <v>42568</v>
      </c>
      <c r="D533" s="1">
        <v>4357</v>
      </c>
      <c r="E533" s="1" t="s">
        <v>178</v>
      </c>
      <c r="F533" s="1" t="s">
        <v>10</v>
      </c>
      <c r="G533" s="1" t="s">
        <v>7</v>
      </c>
      <c r="H533" s="1" t="s">
        <v>179</v>
      </c>
      <c r="I533" t="s">
        <v>21</v>
      </c>
      <c r="J533" s="1">
        <v>62800</v>
      </c>
      <c r="K533" s="2">
        <v>3.8684799999999999</v>
      </c>
      <c r="L533" s="2">
        <f t="shared" si="57"/>
        <v>0.58754035590162157</v>
      </c>
      <c r="M533" s="2">
        <v>4.9000000000000004</v>
      </c>
      <c r="N533" s="2">
        <v>4.9000000000000004</v>
      </c>
      <c r="O533" s="2">
        <v>61.6</v>
      </c>
    </row>
    <row r="534" spans="1:15" x14ac:dyDescent="0.2">
      <c r="A534" s="1" t="s">
        <v>19</v>
      </c>
      <c r="B534" s="1" t="s">
        <v>8</v>
      </c>
      <c r="C534" s="9">
        <v>42568</v>
      </c>
      <c r="D534" s="1">
        <v>4362</v>
      </c>
      <c r="E534" s="1" t="s">
        <v>183</v>
      </c>
      <c r="F534" s="1" t="s">
        <v>10</v>
      </c>
      <c r="G534" s="1" t="s">
        <v>7</v>
      </c>
      <c r="H534" s="1" t="s">
        <v>181</v>
      </c>
      <c r="I534" t="s">
        <v>68</v>
      </c>
      <c r="J534" s="1">
        <v>6280</v>
      </c>
      <c r="K534" s="2">
        <v>0.14066999999999999</v>
      </c>
      <c r="L534" s="2">
        <f t="shared" si="57"/>
        <v>-0.8517985125414882</v>
      </c>
      <c r="M534" s="2">
        <v>3.5</v>
      </c>
      <c r="N534" s="2">
        <v>3.5</v>
      </c>
      <c r="O534" s="2">
        <v>22.4</v>
      </c>
    </row>
    <row r="535" spans="1:15" x14ac:dyDescent="0.2">
      <c r="A535" s="1" t="s">
        <v>19</v>
      </c>
      <c r="B535" s="1" t="s">
        <v>8</v>
      </c>
      <c r="C535" s="9">
        <v>42568</v>
      </c>
      <c r="D535" s="1">
        <v>5507</v>
      </c>
      <c r="E535" s="1" t="s">
        <v>208</v>
      </c>
      <c r="F535" s="1" t="s">
        <v>124</v>
      </c>
      <c r="G535" s="1" t="s">
        <v>7</v>
      </c>
      <c r="H535" s="1" t="s">
        <v>209</v>
      </c>
      <c r="I535" t="s">
        <v>30</v>
      </c>
      <c r="J535" s="1">
        <v>160</v>
      </c>
      <c r="K535" s="2">
        <v>0.23654</v>
      </c>
      <c r="L535" s="2">
        <f t="shared" si="57"/>
        <v>-0.62609540752503001</v>
      </c>
      <c r="M535" s="2">
        <v>9.8000000000000007</v>
      </c>
      <c r="N535" s="2">
        <v>19.600000000000001</v>
      </c>
      <c r="O535" s="2">
        <v>1478.4</v>
      </c>
    </row>
    <row r="536" spans="1:15" x14ac:dyDescent="0.2">
      <c r="A536" s="1" t="s">
        <v>19</v>
      </c>
      <c r="B536" s="1" t="s">
        <v>8</v>
      </c>
      <c r="C536" s="9">
        <v>42568</v>
      </c>
      <c r="D536" s="1">
        <v>5551</v>
      </c>
      <c r="E536" s="1" t="s">
        <v>225</v>
      </c>
      <c r="F536" s="1" t="s">
        <v>124</v>
      </c>
      <c r="G536" s="1" t="s">
        <v>7</v>
      </c>
      <c r="H536" s="1" t="s">
        <v>209</v>
      </c>
      <c r="I536" t="s">
        <v>74</v>
      </c>
      <c r="J536" s="1">
        <v>3140</v>
      </c>
      <c r="K536" s="2">
        <v>8.1640000000000004E-2</v>
      </c>
      <c r="L536" s="2">
        <f t="shared" si="57"/>
        <v>-1.088097003955967</v>
      </c>
      <c r="M536" s="2">
        <v>2.5499999999999998</v>
      </c>
      <c r="N536" s="2">
        <v>5.0999999999999996</v>
      </c>
      <c r="O536" s="2">
        <v>26</v>
      </c>
    </row>
    <row r="537" spans="1:15" x14ac:dyDescent="0.2">
      <c r="A537" s="1" t="s">
        <v>19</v>
      </c>
      <c r="B537" s="1" t="s">
        <v>8</v>
      </c>
      <c r="C537" s="9">
        <v>42568</v>
      </c>
      <c r="D537" s="1">
        <v>6554</v>
      </c>
      <c r="E537" s="1" t="s">
        <v>247</v>
      </c>
      <c r="F537" s="1" t="s">
        <v>110</v>
      </c>
      <c r="G537" s="1" t="s">
        <v>7</v>
      </c>
      <c r="H537" s="1" t="s">
        <v>248</v>
      </c>
      <c r="I537" t="s">
        <v>25</v>
      </c>
      <c r="J537" s="1">
        <v>15700</v>
      </c>
      <c r="K537" s="2">
        <v>2.3675600000000001</v>
      </c>
      <c r="L537" s="2">
        <f t="shared" si="57"/>
        <v>0.37430099394298899</v>
      </c>
      <c r="M537" s="2">
        <v>12</v>
      </c>
      <c r="N537" s="2">
        <v>6</v>
      </c>
      <c r="O537" s="2">
        <v>150.80000000000001</v>
      </c>
    </row>
    <row r="538" spans="1:15" x14ac:dyDescent="0.2">
      <c r="A538" s="1" t="s">
        <v>19</v>
      </c>
      <c r="B538" s="1" t="s">
        <v>8</v>
      </c>
      <c r="C538" s="9">
        <v>42568</v>
      </c>
      <c r="D538" s="1">
        <v>6558</v>
      </c>
      <c r="E538" s="1" t="s">
        <v>249</v>
      </c>
      <c r="F538" s="1" t="s">
        <v>110</v>
      </c>
      <c r="G538" s="1" t="s">
        <v>7</v>
      </c>
      <c r="H538" s="1" t="s">
        <v>250</v>
      </c>
      <c r="I538" t="s">
        <v>75</v>
      </c>
      <c r="J538" s="1">
        <v>400</v>
      </c>
      <c r="K538" s="2">
        <v>0.46244000000000002</v>
      </c>
      <c r="L538" s="2">
        <f t="shared" si="57"/>
        <v>-0.33494460748557031</v>
      </c>
      <c r="M538" s="2">
        <v>23</v>
      </c>
      <c r="N538" s="2">
        <v>12</v>
      </c>
      <c r="O538" s="2">
        <v>1156.0999999999999</v>
      </c>
    </row>
    <row r="539" spans="1:15" x14ac:dyDescent="0.2">
      <c r="A539" s="1" t="s">
        <v>19</v>
      </c>
      <c r="B539" s="1" t="s">
        <v>8</v>
      </c>
      <c r="C539" s="9">
        <v>42568</v>
      </c>
      <c r="D539" s="1">
        <v>6565</v>
      </c>
      <c r="E539" s="1" t="s">
        <v>253</v>
      </c>
      <c r="F539" s="1" t="s">
        <v>110</v>
      </c>
      <c r="G539" s="1" t="s">
        <v>7</v>
      </c>
      <c r="H539" s="1" t="s">
        <v>250</v>
      </c>
      <c r="I539" t="s">
        <v>90</v>
      </c>
      <c r="J539" s="1">
        <v>40</v>
      </c>
      <c r="K539" s="2">
        <v>8.4839999999999999E-2</v>
      </c>
      <c r="L539" s="2">
        <f t="shared" si="57"/>
        <v>-1.0713993401554758</v>
      </c>
      <c r="M539" s="2">
        <v>31</v>
      </c>
      <c r="N539" s="2">
        <v>14</v>
      </c>
      <c r="O539" s="2">
        <v>2120.9</v>
      </c>
    </row>
    <row r="540" spans="1:15" x14ac:dyDescent="0.2">
      <c r="A540" s="1" t="s">
        <v>19</v>
      </c>
      <c r="B540" s="1" t="s">
        <v>8</v>
      </c>
      <c r="C540" s="9">
        <v>42568</v>
      </c>
      <c r="D540" s="1">
        <v>7632</v>
      </c>
      <c r="E540" s="1" t="s">
        <v>259</v>
      </c>
      <c r="F540" s="1" t="s">
        <v>125</v>
      </c>
      <c r="G540" s="1" t="s">
        <v>7</v>
      </c>
      <c r="H540" s="1" t="s">
        <v>257</v>
      </c>
      <c r="I540" t="s">
        <v>37</v>
      </c>
      <c r="J540" s="1">
        <v>40</v>
      </c>
      <c r="K540" s="2">
        <v>0.51080000000000003</v>
      </c>
      <c r="L540" s="2">
        <f t="shared" si="57"/>
        <v>-0.29174911140862231</v>
      </c>
      <c r="M540" s="2">
        <v>29</v>
      </c>
      <c r="N540" s="2">
        <v>29</v>
      </c>
      <c r="O540" s="2">
        <v>12770.1</v>
      </c>
    </row>
    <row r="541" spans="1:15" x14ac:dyDescent="0.2">
      <c r="A541" s="1" t="s">
        <v>19</v>
      </c>
      <c r="B541" s="1" t="s">
        <v>8</v>
      </c>
      <c r="C541" s="9">
        <v>42568</v>
      </c>
      <c r="D541" s="1">
        <v>7639</v>
      </c>
      <c r="E541" s="1" t="s">
        <v>262</v>
      </c>
      <c r="F541" s="1" t="s">
        <v>125</v>
      </c>
      <c r="G541" s="1" t="s">
        <v>7</v>
      </c>
      <c r="H541" s="1" t="s">
        <v>261</v>
      </c>
      <c r="I541" t="s">
        <v>78</v>
      </c>
      <c r="J541" s="1">
        <v>240</v>
      </c>
      <c r="K541" s="2">
        <v>0.44107000000000002</v>
      </c>
      <c r="L541" s="2">
        <f t="shared" si="57"/>
        <v>-0.35549248037061631</v>
      </c>
      <c r="M541" s="2">
        <v>15.6</v>
      </c>
      <c r="N541" s="2">
        <v>15</v>
      </c>
      <c r="O541" s="2">
        <v>1837.8</v>
      </c>
    </row>
    <row r="542" spans="1:15" x14ac:dyDescent="0.2">
      <c r="A542" s="1" t="s">
        <v>19</v>
      </c>
      <c r="B542" s="1" t="s">
        <v>8</v>
      </c>
      <c r="C542" s="9">
        <v>42574</v>
      </c>
      <c r="D542" s="1">
        <v>2105</v>
      </c>
      <c r="E542" s="1" t="s">
        <v>146</v>
      </c>
      <c r="F542" s="1" t="s">
        <v>123</v>
      </c>
      <c r="G542" s="1" t="s">
        <v>7</v>
      </c>
      <c r="H542" s="1" t="s">
        <v>148</v>
      </c>
      <c r="I542" t="s">
        <v>58</v>
      </c>
      <c r="J542" s="1">
        <v>1570</v>
      </c>
      <c r="K542" s="2">
        <v>7.8969999999999999E-2</v>
      </c>
      <c r="L542" s="2">
        <f t="shared" si="57"/>
        <v>-1.1025378619869368</v>
      </c>
      <c r="M542" s="2">
        <v>6</v>
      </c>
      <c r="N542" s="2">
        <v>4</v>
      </c>
      <c r="O542" s="2">
        <v>50.3</v>
      </c>
    </row>
    <row r="543" spans="1:15" x14ac:dyDescent="0.2">
      <c r="A543" s="1" t="s">
        <v>19</v>
      </c>
      <c r="B543" s="1" t="s">
        <v>8</v>
      </c>
      <c r="C543" s="9">
        <v>42574</v>
      </c>
      <c r="D543" s="1">
        <v>4351</v>
      </c>
      <c r="E543" s="1" t="s">
        <v>172</v>
      </c>
      <c r="F543" s="1" t="s">
        <v>10</v>
      </c>
      <c r="G543" s="1" t="s">
        <v>9</v>
      </c>
      <c r="H543" s="1" t="s">
        <v>173</v>
      </c>
      <c r="I543" t="s">
        <v>59</v>
      </c>
      <c r="J543" s="1">
        <v>12560</v>
      </c>
      <c r="K543" s="2">
        <v>0.23613000000000001</v>
      </c>
      <c r="L543" s="2">
        <f t="shared" si="57"/>
        <v>-0.62684883288411053</v>
      </c>
      <c r="M543" s="2">
        <v>3.3</v>
      </c>
      <c r="N543" s="2">
        <v>3.3</v>
      </c>
      <c r="O543" s="2">
        <v>18.8</v>
      </c>
    </row>
    <row r="544" spans="1:15" x14ac:dyDescent="0.2">
      <c r="A544" s="1" t="s">
        <v>19</v>
      </c>
      <c r="B544" s="1" t="s">
        <v>8</v>
      </c>
      <c r="C544" s="9">
        <v>42574</v>
      </c>
      <c r="D544" s="1">
        <v>4357</v>
      </c>
      <c r="E544" s="1" t="s">
        <v>178</v>
      </c>
      <c r="F544" s="1" t="s">
        <v>10</v>
      </c>
      <c r="G544" s="1" t="s">
        <v>7</v>
      </c>
      <c r="H544" s="1" t="s">
        <v>179</v>
      </c>
      <c r="I544" t="s">
        <v>21</v>
      </c>
      <c r="J544" s="1">
        <v>51810</v>
      </c>
      <c r="K544" s="2">
        <v>2.6423100000000002</v>
      </c>
      <c r="L544" s="2">
        <f t="shared" si="57"/>
        <v>0.42198376838505763</v>
      </c>
      <c r="M544" s="2">
        <v>4.5999999999999996</v>
      </c>
      <c r="N544" s="2">
        <v>4.5999999999999996</v>
      </c>
      <c r="O544" s="2">
        <v>51</v>
      </c>
    </row>
    <row r="545" spans="1:15" x14ac:dyDescent="0.2">
      <c r="A545" s="1" t="s">
        <v>19</v>
      </c>
      <c r="B545" s="1" t="s">
        <v>8</v>
      </c>
      <c r="C545" s="9">
        <v>42574</v>
      </c>
      <c r="D545" s="1">
        <v>4362</v>
      </c>
      <c r="E545" s="1" t="s">
        <v>183</v>
      </c>
      <c r="F545" s="1" t="s">
        <v>10</v>
      </c>
      <c r="G545" s="1" t="s">
        <v>7</v>
      </c>
      <c r="H545" s="1" t="s">
        <v>181</v>
      </c>
      <c r="I545" t="s">
        <v>68</v>
      </c>
      <c r="J545" s="1">
        <v>4710</v>
      </c>
      <c r="K545" s="2">
        <v>6.6409999999999997E-2</v>
      </c>
      <c r="L545" s="2">
        <f t="shared" si="57"/>
        <v>-1.177766519761156</v>
      </c>
      <c r="M545" s="2">
        <v>3</v>
      </c>
      <c r="N545" s="2">
        <v>3</v>
      </c>
      <c r="O545" s="2">
        <v>14.1</v>
      </c>
    </row>
    <row r="546" spans="1:15" x14ac:dyDescent="0.2">
      <c r="A546" s="1" t="s">
        <v>19</v>
      </c>
      <c r="B546" s="1" t="s">
        <v>8</v>
      </c>
      <c r="C546" s="9">
        <v>42574</v>
      </c>
      <c r="D546" s="1">
        <v>5507</v>
      </c>
      <c r="E546" s="1" t="s">
        <v>208</v>
      </c>
      <c r="F546" s="1" t="s">
        <v>124</v>
      </c>
      <c r="G546" s="1" t="s">
        <v>7</v>
      </c>
      <c r="H546" s="1" t="s">
        <v>209</v>
      </c>
      <c r="I546" t="s">
        <v>30</v>
      </c>
      <c r="J546" s="1">
        <v>240</v>
      </c>
      <c r="K546" s="2">
        <v>0.57335999999999998</v>
      </c>
      <c r="L546" s="2">
        <f t="shared" si="57"/>
        <v>-0.24157260853851611</v>
      </c>
      <c r="M546" s="2">
        <v>11.5</v>
      </c>
      <c r="N546" s="2">
        <v>23</v>
      </c>
      <c r="O546" s="2">
        <v>2389</v>
      </c>
    </row>
    <row r="547" spans="1:15" x14ac:dyDescent="0.2">
      <c r="A547" s="1" t="s">
        <v>19</v>
      </c>
      <c r="B547" s="1" t="s">
        <v>8</v>
      </c>
      <c r="C547" s="9">
        <v>42574</v>
      </c>
      <c r="D547" s="1">
        <v>5509</v>
      </c>
      <c r="E547" s="1" t="s">
        <v>211</v>
      </c>
      <c r="F547" s="1" t="s">
        <v>124</v>
      </c>
      <c r="G547" s="1" t="s">
        <v>7</v>
      </c>
      <c r="H547" s="1" t="s">
        <v>209</v>
      </c>
      <c r="I547" t="s">
        <v>45</v>
      </c>
      <c r="J547" s="1">
        <v>10990</v>
      </c>
      <c r="K547" s="2">
        <v>1.4704600000000001</v>
      </c>
      <c r="L547" s="2">
        <f t="shared" si="57"/>
        <v>0.16745321516369288</v>
      </c>
      <c r="M547" s="2">
        <v>4.4000000000000004</v>
      </c>
      <c r="N547" s="2">
        <v>8.8000000000000007</v>
      </c>
      <c r="O547" s="2">
        <v>133.80000000000001</v>
      </c>
    </row>
    <row r="548" spans="1:15" x14ac:dyDescent="0.2">
      <c r="A548" s="1" t="s">
        <v>19</v>
      </c>
      <c r="B548" s="1" t="s">
        <v>8</v>
      </c>
      <c r="C548" s="9">
        <v>42574</v>
      </c>
      <c r="D548" s="1">
        <v>5551</v>
      </c>
      <c r="E548" s="1" t="s">
        <v>225</v>
      </c>
      <c r="F548" s="1" t="s">
        <v>124</v>
      </c>
      <c r="G548" s="1" t="s">
        <v>7</v>
      </c>
      <c r="H548" s="1" t="s">
        <v>209</v>
      </c>
      <c r="I548" t="s">
        <v>74</v>
      </c>
      <c r="J548" s="1">
        <v>6280</v>
      </c>
      <c r="K548" s="2">
        <v>0.13628000000000001</v>
      </c>
      <c r="L548" s="2">
        <f t="shared" si="57"/>
        <v>-0.86556787510416011</v>
      </c>
      <c r="M548" s="2">
        <v>2.4</v>
      </c>
      <c r="N548" s="2">
        <v>4.8</v>
      </c>
      <c r="O548" s="2">
        <v>21.7</v>
      </c>
    </row>
    <row r="549" spans="1:15" x14ac:dyDescent="0.2">
      <c r="A549" s="1" t="s">
        <v>19</v>
      </c>
      <c r="B549" s="1" t="s">
        <v>8</v>
      </c>
      <c r="C549" s="9">
        <v>42574</v>
      </c>
      <c r="D549" s="1">
        <v>6554</v>
      </c>
      <c r="E549" s="1" t="s">
        <v>247</v>
      </c>
      <c r="F549" s="1" t="s">
        <v>110</v>
      </c>
      <c r="G549" s="1" t="s">
        <v>7</v>
      </c>
      <c r="H549" s="1" t="s">
        <v>248</v>
      </c>
      <c r="I549" t="s">
        <v>25</v>
      </c>
      <c r="J549" s="1">
        <v>6280</v>
      </c>
      <c r="K549" s="2">
        <v>0.78939999999999999</v>
      </c>
      <c r="L549" s="2">
        <f t="shared" si="57"/>
        <v>-0.10270287794050348</v>
      </c>
      <c r="M549" s="2">
        <v>10</v>
      </c>
      <c r="N549" s="2">
        <v>6</v>
      </c>
      <c r="O549" s="2">
        <v>125.7</v>
      </c>
    </row>
    <row r="550" spans="1:15" x14ac:dyDescent="0.2">
      <c r="A550" s="1" t="s">
        <v>19</v>
      </c>
      <c r="B550" s="1" t="s">
        <v>8</v>
      </c>
      <c r="C550" s="9">
        <v>42574</v>
      </c>
      <c r="D550" s="1">
        <v>6558</v>
      </c>
      <c r="E550" s="1" t="s">
        <v>249</v>
      </c>
      <c r="F550" s="1" t="s">
        <v>110</v>
      </c>
      <c r="G550" s="1" t="s">
        <v>7</v>
      </c>
      <c r="H550" s="1" t="s">
        <v>250</v>
      </c>
      <c r="I550" t="s">
        <v>75</v>
      </c>
      <c r="J550" s="1">
        <v>120</v>
      </c>
      <c r="K550" s="2">
        <v>0.15623000000000001</v>
      </c>
      <c r="L550" s="2">
        <f t="shared" si="57"/>
        <v>-0.80623556723561474</v>
      </c>
      <c r="M550" s="2">
        <v>25.9</v>
      </c>
      <c r="N550" s="2">
        <v>12</v>
      </c>
      <c r="O550" s="2">
        <v>1301.9000000000001</v>
      </c>
    </row>
    <row r="551" spans="1:15" x14ac:dyDescent="0.2">
      <c r="A551" s="1" t="s">
        <v>19</v>
      </c>
      <c r="B551" s="1" t="s">
        <v>8</v>
      </c>
      <c r="C551" s="9">
        <v>42574</v>
      </c>
      <c r="D551" s="1">
        <v>6568</v>
      </c>
      <c r="E551" s="1" t="s">
        <v>254</v>
      </c>
      <c r="F551" s="1" t="s">
        <v>110</v>
      </c>
      <c r="G551" s="1" t="s">
        <v>7</v>
      </c>
      <c r="H551" s="1" t="s">
        <v>255</v>
      </c>
      <c r="I551" t="s">
        <v>91</v>
      </c>
      <c r="J551" s="1">
        <v>1570</v>
      </c>
      <c r="K551" s="2">
        <v>6.3270000000000007E-2</v>
      </c>
      <c r="L551" s="2">
        <f t="shared" si="57"/>
        <v>-1.1988021655408512</v>
      </c>
      <c r="M551" s="2">
        <v>7.6</v>
      </c>
      <c r="N551" s="2">
        <v>4</v>
      </c>
      <c r="O551" s="2">
        <v>40.299999999999997</v>
      </c>
    </row>
    <row r="552" spans="1:15" x14ac:dyDescent="0.2">
      <c r="A552" s="1" t="s">
        <v>19</v>
      </c>
      <c r="B552" s="1" t="s">
        <v>8</v>
      </c>
      <c r="C552" s="9">
        <v>42580</v>
      </c>
      <c r="D552" s="1">
        <v>2105</v>
      </c>
      <c r="E552" s="1" t="s">
        <v>146</v>
      </c>
      <c r="F552" s="1" t="s">
        <v>123</v>
      </c>
      <c r="G552" s="1" t="s">
        <v>7</v>
      </c>
      <c r="H552" s="1" t="s">
        <v>148</v>
      </c>
      <c r="I552" t="s">
        <v>58</v>
      </c>
      <c r="J552" s="1">
        <v>4710</v>
      </c>
      <c r="K552" s="2">
        <v>0.27600999999999998</v>
      </c>
      <c r="L552" s="2">
        <f t="shared" si="57"/>
        <v>-0.55907518291252001</v>
      </c>
      <c r="M552" s="2">
        <v>7</v>
      </c>
      <c r="N552" s="2">
        <v>4</v>
      </c>
      <c r="O552" s="2">
        <v>58.6</v>
      </c>
    </row>
    <row r="553" spans="1:15" x14ac:dyDescent="0.2">
      <c r="A553" s="1" t="s">
        <v>19</v>
      </c>
      <c r="B553" s="1" t="s">
        <v>8</v>
      </c>
      <c r="C553" s="9">
        <v>42580</v>
      </c>
      <c r="D553" s="1">
        <v>2121</v>
      </c>
      <c r="E553" s="1" t="s">
        <v>150</v>
      </c>
      <c r="F553" s="1" t="s">
        <v>123</v>
      </c>
      <c r="G553" s="1" t="s">
        <v>7</v>
      </c>
      <c r="H553" s="1" t="s">
        <v>151</v>
      </c>
      <c r="I553" t="s">
        <v>79</v>
      </c>
      <c r="J553" s="1">
        <v>1570</v>
      </c>
      <c r="K553" s="2">
        <v>7.8969999999999999E-2</v>
      </c>
      <c r="L553" s="2">
        <f t="shared" si="57"/>
        <v>-1.1025378619869368</v>
      </c>
      <c r="M553" s="2">
        <v>6</v>
      </c>
      <c r="N553" s="2">
        <v>4</v>
      </c>
      <c r="O553" s="2">
        <v>50.3</v>
      </c>
    </row>
    <row r="554" spans="1:15" x14ac:dyDescent="0.2">
      <c r="A554" s="1" t="s">
        <v>19</v>
      </c>
      <c r="B554" s="1" t="s">
        <v>8</v>
      </c>
      <c r="C554" s="9">
        <v>42580</v>
      </c>
      <c r="D554" s="1">
        <v>2206</v>
      </c>
      <c r="E554" s="1" t="s">
        <v>149</v>
      </c>
      <c r="F554" s="1" t="s">
        <v>123</v>
      </c>
      <c r="G554" s="1" t="s">
        <v>7</v>
      </c>
      <c r="H554" s="1" t="s">
        <v>160</v>
      </c>
      <c r="I554" t="s">
        <v>39</v>
      </c>
      <c r="J554" s="1">
        <v>40</v>
      </c>
      <c r="K554" s="2">
        <v>2.094E-2</v>
      </c>
      <c r="L554" s="2">
        <f t="shared" si="57"/>
        <v>-1.6790233226571765</v>
      </c>
      <c r="M554" s="2">
        <v>10</v>
      </c>
      <c r="N554" s="2">
        <v>10</v>
      </c>
      <c r="O554" s="2">
        <v>523.6</v>
      </c>
    </row>
    <row r="555" spans="1:15" x14ac:dyDescent="0.2">
      <c r="A555" s="1" t="s">
        <v>19</v>
      </c>
      <c r="B555" s="1" t="s">
        <v>8</v>
      </c>
      <c r="C555" s="9">
        <v>42580</v>
      </c>
      <c r="D555" s="1">
        <v>4351</v>
      </c>
      <c r="E555" s="1" t="s">
        <v>172</v>
      </c>
      <c r="F555" s="1" t="s">
        <v>10</v>
      </c>
      <c r="G555" s="1" t="s">
        <v>9</v>
      </c>
      <c r="H555" s="1" t="s">
        <v>173</v>
      </c>
      <c r="I555" t="s">
        <v>59</v>
      </c>
      <c r="J555" s="1">
        <v>12560</v>
      </c>
      <c r="K555" s="2">
        <v>0.21603</v>
      </c>
      <c r="L555" s="2">
        <f t="shared" si="57"/>
        <v>-0.66548593435943626</v>
      </c>
      <c r="M555" s="2">
        <v>3.2</v>
      </c>
      <c r="N555" s="2">
        <v>3.2</v>
      </c>
      <c r="O555" s="2">
        <v>17.2</v>
      </c>
    </row>
    <row r="556" spans="1:15" x14ac:dyDescent="0.2">
      <c r="A556" s="1" t="s">
        <v>19</v>
      </c>
      <c r="B556" s="1" t="s">
        <v>8</v>
      </c>
      <c r="C556" s="9">
        <v>42580</v>
      </c>
      <c r="D556" s="1">
        <v>4352</v>
      </c>
      <c r="E556" s="1" t="s">
        <v>174</v>
      </c>
      <c r="F556" s="1" t="s">
        <v>10</v>
      </c>
      <c r="G556" s="1" t="s">
        <v>9</v>
      </c>
      <c r="H556" s="1" t="s">
        <v>173</v>
      </c>
      <c r="I556" t="s">
        <v>62</v>
      </c>
      <c r="J556" s="1">
        <v>6280</v>
      </c>
      <c r="K556" s="2">
        <v>1.1278900000000001</v>
      </c>
      <c r="L556" s="2">
        <f t="shared" si="57"/>
        <v>5.2266746169940106E-2</v>
      </c>
      <c r="M556" s="2">
        <v>7</v>
      </c>
      <c r="N556" s="2">
        <v>7</v>
      </c>
      <c r="O556" s="2">
        <v>179.6</v>
      </c>
    </row>
    <row r="557" spans="1:15" x14ac:dyDescent="0.2">
      <c r="A557" s="1" t="s">
        <v>19</v>
      </c>
      <c r="B557" s="1" t="s">
        <v>8</v>
      </c>
      <c r="C557" s="9">
        <v>42580</v>
      </c>
      <c r="D557" s="1">
        <v>4357</v>
      </c>
      <c r="E557" s="1" t="s">
        <v>178</v>
      </c>
      <c r="F557" s="1" t="s">
        <v>10</v>
      </c>
      <c r="G557" s="1" t="s">
        <v>7</v>
      </c>
      <c r="H557" s="1" t="s">
        <v>179</v>
      </c>
      <c r="I557" t="s">
        <v>21</v>
      </c>
      <c r="J557" s="1">
        <v>54950</v>
      </c>
      <c r="K557" s="2">
        <v>3.5937299999999999</v>
      </c>
      <c r="L557" s="2">
        <f t="shared" si="57"/>
        <v>0.55554544508377668</v>
      </c>
      <c r="M557" s="2">
        <v>5</v>
      </c>
      <c r="N557" s="2">
        <v>5</v>
      </c>
      <c r="O557" s="2">
        <v>65.400000000000006</v>
      </c>
    </row>
    <row r="558" spans="1:15" x14ac:dyDescent="0.2">
      <c r="A558" s="1" t="s">
        <v>19</v>
      </c>
      <c r="B558" s="1" t="s">
        <v>8</v>
      </c>
      <c r="C558" s="9">
        <v>42580</v>
      </c>
      <c r="D558" s="1">
        <v>4362</v>
      </c>
      <c r="E558" s="1" t="s">
        <v>183</v>
      </c>
      <c r="F558" s="1" t="s">
        <v>10</v>
      </c>
      <c r="G558" s="1" t="s">
        <v>7</v>
      </c>
      <c r="H558" s="1" t="s">
        <v>181</v>
      </c>
      <c r="I558" t="s">
        <v>68</v>
      </c>
      <c r="J558" s="1">
        <v>9420</v>
      </c>
      <c r="K558" s="2">
        <v>0.22985</v>
      </c>
      <c r="L558" s="2">
        <f t="shared" si="57"/>
        <v>-0.63855549191367156</v>
      </c>
      <c r="M558" s="2">
        <v>3.6</v>
      </c>
      <c r="N558" s="2">
        <v>3.6</v>
      </c>
      <c r="O558" s="2">
        <v>24.4</v>
      </c>
    </row>
    <row r="559" spans="1:15" x14ac:dyDescent="0.2">
      <c r="A559" s="1" t="s">
        <v>19</v>
      </c>
      <c r="B559" s="1" t="s">
        <v>8</v>
      </c>
      <c r="C559" s="9">
        <v>42580</v>
      </c>
      <c r="D559" s="1">
        <v>4368</v>
      </c>
      <c r="E559" s="1" t="s">
        <v>188</v>
      </c>
      <c r="F559" s="1" t="s">
        <v>10</v>
      </c>
      <c r="G559" s="1" t="s">
        <v>7</v>
      </c>
      <c r="H559" s="1" t="s">
        <v>187</v>
      </c>
      <c r="I559" t="s">
        <v>65</v>
      </c>
      <c r="J559" s="1">
        <v>40</v>
      </c>
      <c r="K559" s="2">
        <v>3.7699999999999997E-2</v>
      </c>
      <c r="L559" s="2">
        <f t="shared" si="57"/>
        <v>-1.4236586497942072</v>
      </c>
      <c r="M559" s="2">
        <v>18</v>
      </c>
      <c r="N559" s="2">
        <v>10</v>
      </c>
      <c r="O559" s="2">
        <v>942.5</v>
      </c>
    </row>
    <row r="560" spans="1:15" x14ac:dyDescent="0.2">
      <c r="A560" s="1" t="s">
        <v>19</v>
      </c>
      <c r="B560" s="1" t="s">
        <v>8</v>
      </c>
      <c r="C560" s="9">
        <v>42580</v>
      </c>
      <c r="D560" s="1">
        <v>4413</v>
      </c>
      <c r="E560" s="1" t="s">
        <v>197</v>
      </c>
      <c r="F560" s="1" t="s">
        <v>10</v>
      </c>
      <c r="G560" s="1" t="s">
        <v>7</v>
      </c>
      <c r="H560" s="1" t="s">
        <v>177</v>
      </c>
      <c r="I560" t="s">
        <v>72</v>
      </c>
      <c r="J560" s="1">
        <v>3140</v>
      </c>
      <c r="K560" s="2">
        <v>1.2390399999999999</v>
      </c>
      <c r="L560" s="2">
        <f t="shared" si="57"/>
        <v>9.308532695626201E-2</v>
      </c>
      <c r="M560" s="2">
        <v>9.1</v>
      </c>
      <c r="N560" s="2">
        <v>9.1</v>
      </c>
      <c r="O560" s="2">
        <v>394.6</v>
      </c>
    </row>
    <row r="561" spans="1:15" x14ac:dyDescent="0.2">
      <c r="A561" s="1" t="s">
        <v>19</v>
      </c>
      <c r="B561" s="1" t="s">
        <v>8</v>
      </c>
      <c r="C561" s="9">
        <v>42580</v>
      </c>
      <c r="D561" s="1">
        <v>5507</v>
      </c>
      <c r="E561" s="1" t="s">
        <v>208</v>
      </c>
      <c r="F561" s="1" t="s">
        <v>124</v>
      </c>
      <c r="G561" s="1" t="s">
        <v>7</v>
      </c>
      <c r="H561" s="1" t="s">
        <v>209</v>
      </c>
      <c r="I561" t="s">
        <v>30</v>
      </c>
      <c r="J561" s="1">
        <v>80</v>
      </c>
      <c r="K561" s="2">
        <v>0.1583</v>
      </c>
      <c r="L561" s="2">
        <f t="shared" si="57"/>
        <v>-0.80051908513764414</v>
      </c>
      <c r="M561" s="2">
        <v>10.8</v>
      </c>
      <c r="N561" s="2">
        <v>21.6</v>
      </c>
      <c r="O561" s="2">
        <v>1978.8</v>
      </c>
    </row>
    <row r="562" spans="1:15" x14ac:dyDescent="0.2">
      <c r="A562" s="1" t="s">
        <v>19</v>
      </c>
      <c r="B562" s="1" t="s">
        <v>8</v>
      </c>
      <c r="C562" s="9">
        <v>42580</v>
      </c>
      <c r="D562" s="1">
        <v>5518</v>
      </c>
      <c r="E562" s="1" t="s">
        <v>216</v>
      </c>
      <c r="F562" s="1" t="s">
        <v>124</v>
      </c>
      <c r="G562" s="1" t="s">
        <v>9</v>
      </c>
      <c r="H562" s="1" t="s">
        <v>217</v>
      </c>
      <c r="I562" t="s">
        <v>24</v>
      </c>
      <c r="J562" s="1">
        <v>40</v>
      </c>
      <c r="K562" s="2">
        <v>4.0200000000000001E-3</v>
      </c>
      <c r="L562" s="2">
        <f t="shared" si="57"/>
        <v>-2.3957739469155301</v>
      </c>
      <c r="M562" s="2">
        <v>96</v>
      </c>
      <c r="N562" s="2">
        <v>2</v>
      </c>
      <c r="O562" s="2">
        <v>100.5</v>
      </c>
    </row>
    <row r="563" spans="1:15" x14ac:dyDescent="0.2">
      <c r="A563" s="1" t="s">
        <v>19</v>
      </c>
      <c r="B563" s="1" t="s">
        <v>8</v>
      </c>
      <c r="C563" s="9">
        <v>42580</v>
      </c>
      <c r="D563" s="1">
        <v>6554</v>
      </c>
      <c r="E563" s="1" t="s">
        <v>247</v>
      </c>
      <c r="F563" s="1" t="s">
        <v>110</v>
      </c>
      <c r="G563" s="1" t="s">
        <v>7</v>
      </c>
      <c r="H563" s="1" t="s">
        <v>248</v>
      </c>
      <c r="I563" t="s">
        <v>25</v>
      </c>
      <c r="J563" s="1">
        <v>1570</v>
      </c>
      <c r="K563" s="2">
        <v>0.21697</v>
      </c>
      <c r="L563" s="2">
        <f t="shared" si="57"/>
        <v>-0.66360031101391648</v>
      </c>
      <c r="M563" s="2">
        <v>11</v>
      </c>
      <c r="N563" s="2">
        <v>6</v>
      </c>
      <c r="O563" s="2">
        <v>138.19999999999999</v>
      </c>
    </row>
    <row r="564" spans="1:15" x14ac:dyDescent="0.2">
      <c r="A564" s="1" t="s">
        <v>19</v>
      </c>
      <c r="B564" s="1" t="s">
        <v>8</v>
      </c>
      <c r="C564" s="9">
        <v>42580</v>
      </c>
      <c r="D564" s="1">
        <v>6558</v>
      </c>
      <c r="E564" s="1" t="s">
        <v>249</v>
      </c>
      <c r="F564" s="1" t="s">
        <v>110</v>
      </c>
      <c r="G564" s="1" t="s">
        <v>7</v>
      </c>
      <c r="H564" s="1" t="s">
        <v>250</v>
      </c>
      <c r="I564" t="s">
        <v>75</v>
      </c>
      <c r="J564" s="1">
        <v>840</v>
      </c>
      <c r="K564" s="2">
        <v>1.08091</v>
      </c>
      <c r="L564" s="2">
        <f t="shared" si="57"/>
        <v>3.3789534720600513E-2</v>
      </c>
      <c r="M564" s="2">
        <v>25.6</v>
      </c>
      <c r="N564" s="2">
        <v>12</v>
      </c>
      <c r="O564" s="2">
        <v>1286.8</v>
      </c>
    </row>
    <row r="565" spans="1:15" x14ac:dyDescent="0.2">
      <c r="A565" s="1" t="s">
        <v>19</v>
      </c>
      <c r="B565" s="1" t="s">
        <v>8</v>
      </c>
      <c r="C565" s="9">
        <v>42580</v>
      </c>
      <c r="D565" s="1">
        <v>6562</v>
      </c>
      <c r="E565" s="1" t="s">
        <v>251</v>
      </c>
      <c r="F565" s="1" t="s">
        <v>110</v>
      </c>
      <c r="G565" s="1" t="s">
        <v>7</v>
      </c>
      <c r="H565" s="1" t="s">
        <v>250</v>
      </c>
      <c r="I565" t="s">
        <v>89</v>
      </c>
      <c r="J565" s="1">
        <v>80</v>
      </c>
      <c r="K565" s="2">
        <v>5.5849999999999997E-2</v>
      </c>
      <c r="L565" s="2">
        <f t="shared" si="57"/>
        <v>-1.2529768225483722</v>
      </c>
      <c r="M565" s="2">
        <v>20</v>
      </c>
      <c r="N565" s="2">
        <v>10</v>
      </c>
      <c r="O565" s="2">
        <v>698.1</v>
      </c>
    </row>
    <row r="566" spans="1:15" x14ac:dyDescent="0.2">
      <c r="A566" s="1" t="s">
        <v>19</v>
      </c>
      <c r="B566" s="1" t="s">
        <v>8</v>
      </c>
      <c r="C566" s="9">
        <v>42580</v>
      </c>
      <c r="D566" s="1">
        <v>7632</v>
      </c>
      <c r="E566" s="1" t="s">
        <v>259</v>
      </c>
      <c r="F566" s="1" t="s">
        <v>125</v>
      </c>
      <c r="G566" s="1" t="s">
        <v>7</v>
      </c>
      <c r="H566" s="1" t="s">
        <v>257</v>
      </c>
      <c r="I566" t="s">
        <v>37</v>
      </c>
      <c r="J566" s="1">
        <v>40</v>
      </c>
      <c r="K566" s="2">
        <v>0.41224</v>
      </c>
      <c r="L566" s="2">
        <f t="shared" si="57"/>
        <v>-0.38484987054698166</v>
      </c>
      <c r="M566" s="2">
        <v>27</v>
      </c>
      <c r="N566" s="2">
        <v>27</v>
      </c>
      <c r="O566" s="2">
        <v>10306</v>
      </c>
    </row>
    <row r="567" spans="1:15" x14ac:dyDescent="0.2">
      <c r="A567" s="1" t="s">
        <v>19</v>
      </c>
      <c r="B567" s="1">
        <v>0</v>
      </c>
      <c r="C567" s="9">
        <v>42587</v>
      </c>
      <c r="D567" s="1">
        <v>2121</v>
      </c>
      <c r="E567" s="1" t="s">
        <v>150</v>
      </c>
      <c r="F567" s="1" t="s">
        <v>123</v>
      </c>
      <c r="G567" s="1" t="s">
        <v>7</v>
      </c>
      <c r="H567" s="1" t="s">
        <v>151</v>
      </c>
      <c r="I567" t="s">
        <v>79</v>
      </c>
      <c r="J567" s="1">
        <v>4710</v>
      </c>
      <c r="K567" s="2">
        <v>0.23691000000000001</v>
      </c>
      <c r="L567" s="2">
        <f t="shared" si="57"/>
        <v>-0.62541660726727444</v>
      </c>
      <c r="M567" s="2">
        <v>6</v>
      </c>
      <c r="N567" s="2">
        <v>4</v>
      </c>
      <c r="O567" s="2">
        <v>50.3</v>
      </c>
    </row>
    <row r="568" spans="1:15" x14ac:dyDescent="0.2">
      <c r="A568" s="1" t="s">
        <v>19</v>
      </c>
      <c r="B568" s="1">
        <v>0</v>
      </c>
      <c r="C568" s="9">
        <v>42587</v>
      </c>
      <c r="D568" s="1">
        <v>2167</v>
      </c>
      <c r="E568" s="1" t="s">
        <v>156</v>
      </c>
      <c r="F568" s="1" t="s">
        <v>123</v>
      </c>
      <c r="G568" s="1" t="s">
        <v>7</v>
      </c>
      <c r="H568" s="1" t="s">
        <v>157</v>
      </c>
      <c r="I568" t="s">
        <v>51</v>
      </c>
      <c r="J568" s="1">
        <v>3140</v>
      </c>
      <c r="K568" s="2">
        <v>5.9029999999999999E-2</v>
      </c>
      <c r="L568" s="2">
        <f t="shared" si="57"/>
        <v>-1.2289272167788052</v>
      </c>
      <c r="M568" s="2">
        <v>12</v>
      </c>
      <c r="N568" s="2">
        <v>2</v>
      </c>
      <c r="O568" s="2">
        <v>18.8</v>
      </c>
    </row>
    <row r="569" spans="1:15" x14ac:dyDescent="0.2">
      <c r="A569" s="1" t="s">
        <v>19</v>
      </c>
      <c r="B569" s="1">
        <v>0</v>
      </c>
      <c r="C569" s="9">
        <v>42587</v>
      </c>
      <c r="D569" s="1">
        <v>4351</v>
      </c>
      <c r="E569" s="1" t="s">
        <v>172</v>
      </c>
      <c r="F569" s="1" t="s">
        <v>10</v>
      </c>
      <c r="G569" s="1" t="s">
        <v>9</v>
      </c>
      <c r="H569" s="1" t="s">
        <v>173</v>
      </c>
      <c r="I569" t="s">
        <v>59</v>
      </c>
      <c r="J569" s="1">
        <v>48670</v>
      </c>
      <c r="K569" s="2">
        <v>0.68625000000000003</v>
      </c>
      <c r="L569" s="2">
        <f t="shared" si="57"/>
        <v>-0.16351764254185167</v>
      </c>
      <c r="M569" s="2">
        <v>3</v>
      </c>
      <c r="N569" s="2">
        <v>3</v>
      </c>
      <c r="O569" s="2">
        <v>14.1</v>
      </c>
    </row>
    <row r="570" spans="1:15" x14ac:dyDescent="0.2">
      <c r="A570" s="1" t="s">
        <v>19</v>
      </c>
      <c r="B570" s="1">
        <v>0</v>
      </c>
      <c r="C570" s="9">
        <v>42587</v>
      </c>
      <c r="D570" s="1">
        <v>4352</v>
      </c>
      <c r="E570" s="1" t="s">
        <v>174</v>
      </c>
      <c r="F570" s="1" t="s">
        <v>10</v>
      </c>
      <c r="G570" s="1" t="s">
        <v>9</v>
      </c>
      <c r="H570" s="1" t="s">
        <v>173</v>
      </c>
      <c r="I570" t="s">
        <v>62</v>
      </c>
      <c r="J570" s="1">
        <v>6280</v>
      </c>
      <c r="K570" s="2">
        <v>1.1278900000000001</v>
      </c>
      <c r="L570" s="2">
        <f t="shared" si="57"/>
        <v>5.2266746169940106E-2</v>
      </c>
      <c r="M570" s="2">
        <v>7</v>
      </c>
      <c r="N570" s="2">
        <v>7</v>
      </c>
      <c r="O570" s="2">
        <v>179.6</v>
      </c>
    </row>
    <row r="571" spans="1:15" x14ac:dyDescent="0.2">
      <c r="A571" s="1" t="s">
        <v>19</v>
      </c>
      <c r="B571" s="1">
        <v>0</v>
      </c>
      <c r="C571" s="9">
        <v>42587</v>
      </c>
      <c r="D571" s="1">
        <v>4357</v>
      </c>
      <c r="E571" s="1" t="s">
        <v>178</v>
      </c>
      <c r="F571" s="1" t="s">
        <v>10</v>
      </c>
      <c r="G571" s="1" t="s">
        <v>7</v>
      </c>
      <c r="H571" s="1" t="s">
        <v>179</v>
      </c>
      <c r="I571" t="s">
        <v>21</v>
      </c>
      <c r="J571" s="1">
        <v>91060</v>
      </c>
      <c r="K571" s="2">
        <v>5.9553200000000004</v>
      </c>
      <c r="L571" s="2">
        <f t="shared" si="57"/>
        <v>0.77490510259467515</v>
      </c>
      <c r="M571" s="2">
        <v>5</v>
      </c>
      <c r="N571" s="2">
        <v>5</v>
      </c>
      <c r="O571" s="2">
        <v>65.400000000000006</v>
      </c>
    </row>
    <row r="572" spans="1:15" x14ac:dyDescent="0.2">
      <c r="A572" s="1" t="s">
        <v>19</v>
      </c>
      <c r="B572" s="1">
        <v>0</v>
      </c>
      <c r="C572" s="9">
        <v>42587</v>
      </c>
      <c r="D572" s="1">
        <v>4362</v>
      </c>
      <c r="E572" s="1" t="s">
        <v>183</v>
      </c>
      <c r="F572" s="1" t="s">
        <v>10</v>
      </c>
      <c r="G572" s="1" t="s">
        <v>7</v>
      </c>
      <c r="H572" s="1" t="s">
        <v>181</v>
      </c>
      <c r="I572" t="s">
        <v>68</v>
      </c>
      <c r="J572" s="1">
        <v>9420</v>
      </c>
      <c r="K572" s="2">
        <v>0.17710000000000001</v>
      </c>
      <c r="L572" s="2">
        <f t="shared" si="57"/>
        <v>-0.75178143880992521</v>
      </c>
      <c r="M572" s="2">
        <v>3.3</v>
      </c>
      <c r="N572" s="2">
        <v>3.3</v>
      </c>
      <c r="O572" s="2">
        <v>18.8</v>
      </c>
    </row>
    <row r="573" spans="1:15" x14ac:dyDescent="0.2">
      <c r="A573" s="1" t="s">
        <v>19</v>
      </c>
      <c r="B573" s="1">
        <v>0</v>
      </c>
      <c r="C573" s="9">
        <v>42587</v>
      </c>
      <c r="D573" s="1">
        <v>4390</v>
      </c>
      <c r="E573" s="1" t="s">
        <v>191</v>
      </c>
      <c r="F573" s="1" t="s">
        <v>10</v>
      </c>
      <c r="G573" s="1" t="s">
        <v>9</v>
      </c>
      <c r="H573" s="1" t="s">
        <v>192</v>
      </c>
      <c r="I573" t="s">
        <v>29</v>
      </c>
      <c r="J573" s="1">
        <v>14130</v>
      </c>
      <c r="K573" s="2">
        <v>3.1962100000000002</v>
      </c>
      <c r="L573" s="2">
        <f t="shared" si="57"/>
        <v>0.50463530595015937</v>
      </c>
      <c r="M573" s="2">
        <v>12</v>
      </c>
      <c r="N573" s="2">
        <v>6</v>
      </c>
      <c r="O573" s="2">
        <v>226.2</v>
      </c>
    </row>
    <row r="574" spans="1:15" x14ac:dyDescent="0.2">
      <c r="A574" s="1" t="s">
        <v>19</v>
      </c>
      <c r="B574" s="1">
        <v>0</v>
      </c>
      <c r="C574" s="9">
        <v>42587</v>
      </c>
      <c r="D574" s="1">
        <v>4390</v>
      </c>
      <c r="E574" s="1" t="s">
        <v>191</v>
      </c>
      <c r="F574" s="1" t="s">
        <v>10</v>
      </c>
      <c r="G574" s="1" t="s">
        <v>9</v>
      </c>
      <c r="H574" s="1" t="s">
        <v>192</v>
      </c>
      <c r="I574" t="s">
        <v>29</v>
      </c>
      <c r="J574" s="1">
        <v>80</v>
      </c>
      <c r="K574" s="2">
        <v>0.1</v>
      </c>
      <c r="L574" s="2">
        <f t="shared" si="57"/>
        <v>-1</v>
      </c>
      <c r="M574" s="2">
        <v>0</v>
      </c>
      <c r="N574" s="2">
        <v>0</v>
      </c>
      <c r="O574" s="2">
        <v>1250</v>
      </c>
    </row>
    <row r="575" spans="1:15" x14ac:dyDescent="0.2">
      <c r="A575" s="1" t="s">
        <v>19</v>
      </c>
      <c r="B575" s="1">
        <v>0</v>
      </c>
      <c r="C575" s="9">
        <v>42587</v>
      </c>
      <c r="D575" s="1">
        <v>4413</v>
      </c>
      <c r="E575" s="1" t="s">
        <v>197</v>
      </c>
      <c r="F575" s="1" t="s">
        <v>10</v>
      </c>
      <c r="G575" s="1" t="s">
        <v>7</v>
      </c>
      <c r="H575" s="1" t="s">
        <v>177</v>
      </c>
      <c r="I575" t="s">
        <v>72</v>
      </c>
      <c r="J575" s="1">
        <v>6280</v>
      </c>
      <c r="K575" s="2">
        <v>2.5603600000000002</v>
      </c>
      <c r="L575" s="2">
        <f t="shared" si="57"/>
        <v>0.40830103367959825</v>
      </c>
      <c r="M575" s="2">
        <v>9.1999999999999993</v>
      </c>
      <c r="N575" s="2">
        <v>9.1999999999999993</v>
      </c>
      <c r="O575" s="2">
        <v>407.7</v>
      </c>
    </row>
    <row r="576" spans="1:15" x14ac:dyDescent="0.2">
      <c r="A576" s="1" t="s">
        <v>19</v>
      </c>
      <c r="B576" s="1">
        <v>0</v>
      </c>
      <c r="C576" s="9">
        <v>42587</v>
      </c>
      <c r="D576" s="1">
        <v>5507</v>
      </c>
      <c r="E576" s="1" t="s">
        <v>208</v>
      </c>
      <c r="F576" s="1" t="s">
        <v>124</v>
      </c>
      <c r="G576" s="1" t="s">
        <v>7</v>
      </c>
      <c r="H576" s="1" t="s">
        <v>209</v>
      </c>
      <c r="I576" t="s">
        <v>30</v>
      </c>
      <c r="J576" s="1">
        <v>560</v>
      </c>
      <c r="K576" s="2">
        <v>0.70755999999999997</v>
      </c>
      <c r="L576" s="2">
        <f t="shared" si="57"/>
        <v>-0.15023672673786603</v>
      </c>
      <c r="M576" s="2">
        <v>9.3000000000000007</v>
      </c>
      <c r="N576" s="2">
        <v>18.600000000000001</v>
      </c>
      <c r="O576" s="2">
        <v>1263.5</v>
      </c>
    </row>
    <row r="577" spans="1:15" x14ac:dyDescent="0.2">
      <c r="A577" s="1" t="s">
        <v>19</v>
      </c>
      <c r="B577" s="1">
        <v>0</v>
      </c>
      <c r="C577" s="9">
        <v>42587</v>
      </c>
      <c r="D577" s="1">
        <v>5518</v>
      </c>
      <c r="E577" s="1" t="s">
        <v>216</v>
      </c>
      <c r="F577" s="1" t="s">
        <v>124</v>
      </c>
      <c r="G577" s="1" t="s">
        <v>9</v>
      </c>
      <c r="H577" s="1" t="s">
        <v>217</v>
      </c>
      <c r="I577" t="s">
        <v>24</v>
      </c>
      <c r="J577" s="1">
        <v>120</v>
      </c>
      <c r="K577" s="2">
        <v>1.3820000000000001E-2</v>
      </c>
      <c r="L577" s="2">
        <f t="shared" si="57"/>
        <v>-1.8594919569618205</v>
      </c>
      <c r="M577" s="2">
        <v>110</v>
      </c>
      <c r="N577" s="2">
        <v>2</v>
      </c>
      <c r="O577" s="2">
        <v>115.2</v>
      </c>
    </row>
    <row r="578" spans="1:15" x14ac:dyDescent="0.2">
      <c r="A578" s="1" t="s">
        <v>19</v>
      </c>
      <c r="B578" s="1">
        <v>0</v>
      </c>
      <c r="C578" s="9">
        <v>42587</v>
      </c>
      <c r="D578" s="1">
        <v>5523</v>
      </c>
      <c r="E578" s="1" t="s">
        <v>218</v>
      </c>
      <c r="F578" s="1" t="s">
        <v>124</v>
      </c>
      <c r="G578" s="1" t="s">
        <v>7</v>
      </c>
      <c r="H578" s="1" t="s">
        <v>217</v>
      </c>
      <c r="I578" t="s">
        <v>81</v>
      </c>
      <c r="J578" s="1">
        <v>40</v>
      </c>
      <c r="K578" s="2">
        <v>8.8590000000000002E-2</v>
      </c>
      <c r="L578" s="2">
        <f t="shared" si="57"/>
        <v>-1.052615298315259</v>
      </c>
      <c r="M578" s="2">
        <v>235</v>
      </c>
      <c r="N578" s="2">
        <v>6</v>
      </c>
      <c r="O578" s="2">
        <v>2214.8000000000002</v>
      </c>
    </row>
    <row r="579" spans="1:15" x14ac:dyDescent="0.2">
      <c r="A579" s="1" t="s">
        <v>19</v>
      </c>
      <c r="B579" s="1">
        <v>0</v>
      </c>
      <c r="C579" s="9">
        <v>42587</v>
      </c>
      <c r="D579" s="1">
        <v>5551</v>
      </c>
      <c r="E579" s="1" t="s">
        <v>225</v>
      </c>
      <c r="F579" s="1" t="s">
        <v>124</v>
      </c>
      <c r="G579" s="1" t="s">
        <v>7</v>
      </c>
      <c r="H579" s="1" t="s">
        <v>209</v>
      </c>
      <c r="I579" t="s">
        <v>74</v>
      </c>
      <c r="J579" s="1">
        <v>39250</v>
      </c>
      <c r="K579" s="2">
        <v>0.80069999999999997</v>
      </c>
      <c r="L579" s="2">
        <f t="shared" si="57"/>
        <v>-9.6530171492829914E-2</v>
      </c>
      <c r="M579" s="2">
        <v>2.35</v>
      </c>
      <c r="N579" s="2">
        <v>4.7</v>
      </c>
      <c r="O579" s="2">
        <v>20.399999999999999</v>
      </c>
    </row>
    <row r="580" spans="1:15" x14ac:dyDescent="0.2">
      <c r="A580" s="1" t="s">
        <v>19</v>
      </c>
      <c r="B580" s="1">
        <v>0</v>
      </c>
      <c r="C580" s="9">
        <v>42587</v>
      </c>
      <c r="D580" s="1">
        <v>6554</v>
      </c>
      <c r="E580" s="1" t="s">
        <v>247</v>
      </c>
      <c r="F580" s="1" t="s">
        <v>110</v>
      </c>
      <c r="G580" s="1" t="s">
        <v>7</v>
      </c>
      <c r="H580" s="1" t="s">
        <v>248</v>
      </c>
      <c r="I580" t="s">
        <v>25</v>
      </c>
      <c r="J580" s="1">
        <v>64370</v>
      </c>
      <c r="K580" s="2">
        <v>8.09131</v>
      </c>
      <c r="L580" s="2">
        <f t="shared" ref="L580:L643" si="58">LOG10(K580)</f>
        <v>0.90801884048911674</v>
      </c>
      <c r="M580" s="2">
        <v>10</v>
      </c>
      <c r="N580" s="2">
        <v>6</v>
      </c>
      <c r="O580" s="2">
        <v>125.7</v>
      </c>
    </row>
    <row r="581" spans="1:15" x14ac:dyDescent="0.2">
      <c r="A581" s="1" t="s">
        <v>19</v>
      </c>
      <c r="B581" s="1">
        <v>0</v>
      </c>
      <c r="C581" s="9">
        <v>42587</v>
      </c>
      <c r="D581" s="1">
        <v>6558</v>
      </c>
      <c r="E581" s="1" t="s">
        <v>249</v>
      </c>
      <c r="F581" s="1" t="s">
        <v>110</v>
      </c>
      <c r="G581" s="1" t="s">
        <v>7</v>
      </c>
      <c r="H581" s="1" t="s">
        <v>250</v>
      </c>
      <c r="I581" t="s">
        <v>75</v>
      </c>
      <c r="J581" s="1">
        <v>480</v>
      </c>
      <c r="K581" s="2">
        <v>0.55978000000000006</v>
      </c>
      <c r="L581" s="2">
        <f t="shared" si="58"/>
        <v>-0.25198262220569478</v>
      </c>
      <c r="M581" s="2">
        <v>23.2</v>
      </c>
      <c r="N581" s="2">
        <v>12</v>
      </c>
      <c r="O581" s="2">
        <v>1166.2</v>
      </c>
    </row>
    <row r="582" spans="1:15" x14ac:dyDescent="0.2">
      <c r="A582" s="1" t="s">
        <v>19</v>
      </c>
      <c r="B582" s="1">
        <v>0</v>
      </c>
      <c r="C582" s="9">
        <v>42587</v>
      </c>
      <c r="D582" s="1">
        <v>6562</v>
      </c>
      <c r="E582" s="1" t="s">
        <v>251</v>
      </c>
      <c r="F582" s="1" t="s">
        <v>110</v>
      </c>
      <c r="G582" s="1" t="s">
        <v>7</v>
      </c>
      <c r="H582" s="1" t="s">
        <v>250</v>
      </c>
      <c r="I582" t="s">
        <v>89</v>
      </c>
      <c r="J582" s="1">
        <v>80</v>
      </c>
      <c r="K582" s="2">
        <v>5.5849999999999997E-2</v>
      </c>
      <c r="L582" s="2">
        <f t="shared" si="58"/>
        <v>-1.2529768225483722</v>
      </c>
      <c r="M582" s="2">
        <v>20</v>
      </c>
      <c r="N582" s="2">
        <v>10</v>
      </c>
      <c r="O582" s="2">
        <v>698.1</v>
      </c>
    </row>
    <row r="583" spans="1:15" x14ac:dyDescent="0.2">
      <c r="A583" s="1" t="s">
        <v>19</v>
      </c>
      <c r="B583" s="1">
        <v>0</v>
      </c>
      <c r="C583" s="9">
        <v>42587</v>
      </c>
      <c r="D583" s="1">
        <v>6568</v>
      </c>
      <c r="E583" s="1" t="s">
        <v>254</v>
      </c>
      <c r="F583" s="1" t="s">
        <v>110</v>
      </c>
      <c r="G583" s="1" t="s">
        <v>7</v>
      </c>
      <c r="H583" s="1" t="s">
        <v>255</v>
      </c>
      <c r="I583" t="s">
        <v>91</v>
      </c>
      <c r="J583" s="1">
        <v>9420</v>
      </c>
      <c r="K583" s="2">
        <v>0.48607</v>
      </c>
      <c r="L583" s="2">
        <f t="shared" si="58"/>
        <v>-0.31330118253894362</v>
      </c>
      <c r="M583" s="2">
        <v>8.6</v>
      </c>
      <c r="N583" s="2">
        <v>4</v>
      </c>
      <c r="O583" s="2">
        <v>51.6</v>
      </c>
    </row>
    <row r="584" spans="1:15" x14ac:dyDescent="0.2">
      <c r="A584" s="1" t="s">
        <v>19</v>
      </c>
      <c r="B584" s="1">
        <v>0</v>
      </c>
      <c r="C584" s="9">
        <v>42587</v>
      </c>
      <c r="D584" s="1">
        <v>7639</v>
      </c>
      <c r="E584" s="1" t="s">
        <v>262</v>
      </c>
      <c r="F584" s="1" t="s">
        <v>125</v>
      </c>
      <c r="G584" s="1" t="s">
        <v>7</v>
      </c>
      <c r="H584" s="1" t="s">
        <v>261</v>
      </c>
      <c r="I584" t="s">
        <v>78</v>
      </c>
      <c r="J584" s="1">
        <v>40</v>
      </c>
      <c r="K584" s="2">
        <v>6.404E-2</v>
      </c>
      <c r="L584" s="2">
        <f t="shared" si="58"/>
        <v>-1.1935486767527379</v>
      </c>
      <c r="M584" s="2">
        <v>15.6</v>
      </c>
      <c r="N584" s="2">
        <v>14</v>
      </c>
      <c r="O584" s="2">
        <v>1601</v>
      </c>
    </row>
    <row r="585" spans="1:15" x14ac:dyDescent="0.2">
      <c r="A585" s="1" t="s">
        <v>19</v>
      </c>
      <c r="B585" s="1">
        <v>15</v>
      </c>
      <c r="C585" s="9">
        <v>42591</v>
      </c>
      <c r="D585" s="1">
        <v>2105</v>
      </c>
      <c r="E585" s="1" t="s">
        <v>146</v>
      </c>
      <c r="F585" s="1" t="s">
        <v>123</v>
      </c>
      <c r="G585" s="1" t="s">
        <v>7</v>
      </c>
      <c r="H585" s="1" t="s">
        <v>148</v>
      </c>
      <c r="I585" t="s">
        <v>58</v>
      </c>
      <c r="J585" s="1">
        <v>3140</v>
      </c>
      <c r="K585" s="2">
        <v>3.1710000000000002E-2</v>
      </c>
      <c r="L585" s="2">
        <f t="shared" si="58"/>
        <v>-1.4988037579729112</v>
      </c>
      <c r="M585" s="2">
        <v>4</v>
      </c>
      <c r="N585" s="2">
        <v>2.2000000000000002</v>
      </c>
      <c r="O585" s="2">
        <v>10.1</v>
      </c>
    </row>
    <row r="586" spans="1:15" x14ac:dyDescent="0.2">
      <c r="A586" s="1" t="s">
        <v>19</v>
      </c>
      <c r="B586" s="1">
        <v>15</v>
      </c>
      <c r="C586" s="9">
        <v>42591</v>
      </c>
      <c r="D586" s="1">
        <v>2121</v>
      </c>
      <c r="E586" s="1" t="s">
        <v>150</v>
      </c>
      <c r="F586" s="1" t="s">
        <v>123</v>
      </c>
      <c r="G586" s="1" t="s">
        <v>7</v>
      </c>
      <c r="H586" s="1" t="s">
        <v>151</v>
      </c>
      <c r="I586" t="s">
        <v>79</v>
      </c>
      <c r="J586" s="1">
        <v>1570</v>
      </c>
      <c r="K586" s="2">
        <v>7.8969999999999999E-2</v>
      </c>
      <c r="L586" s="2">
        <f t="shared" si="58"/>
        <v>-1.1025378619869368</v>
      </c>
      <c r="M586" s="2">
        <v>6</v>
      </c>
      <c r="N586" s="2">
        <v>4</v>
      </c>
      <c r="O586" s="2">
        <v>50.3</v>
      </c>
    </row>
    <row r="587" spans="1:15" x14ac:dyDescent="0.2">
      <c r="A587" s="1" t="s">
        <v>19</v>
      </c>
      <c r="B587" s="1">
        <v>15</v>
      </c>
      <c r="C587" s="9">
        <v>42591</v>
      </c>
      <c r="D587" s="1">
        <v>4351</v>
      </c>
      <c r="E587" s="1" t="s">
        <v>172</v>
      </c>
      <c r="F587" s="1" t="s">
        <v>10</v>
      </c>
      <c r="G587" s="1" t="s">
        <v>9</v>
      </c>
      <c r="H587" s="1" t="s">
        <v>173</v>
      </c>
      <c r="I587" t="s">
        <v>59</v>
      </c>
      <c r="J587" s="1">
        <v>6280</v>
      </c>
      <c r="K587" s="2">
        <v>5.7779999999999998E-2</v>
      </c>
      <c r="L587" s="2">
        <f t="shared" si="58"/>
        <v>-1.2382224624918219</v>
      </c>
      <c r="M587" s="2">
        <v>2.6</v>
      </c>
      <c r="N587" s="2">
        <v>2.6</v>
      </c>
      <c r="O587" s="2">
        <v>9.1999999999999993</v>
      </c>
    </row>
    <row r="588" spans="1:15" x14ac:dyDescent="0.2">
      <c r="A588" s="1" t="s">
        <v>19</v>
      </c>
      <c r="B588" s="1">
        <v>15</v>
      </c>
      <c r="C588" s="9">
        <v>42591</v>
      </c>
      <c r="D588" s="1">
        <v>4352</v>
      </c>
      <c r="E588" s="1" t="s">
        <v>174</v>
      </c>
      <c r="F588" s="1" t="s">
        <v>10</v>
      </c>
      <c r="G588" s="1" t="s">
        <v>9</v>
      </c>
      <c r="H588" s="1" t="s">
        <v>173</v>
      </c>
      <c r="I588" t="s">
        <v>62</v>
      </c>
      <c r="J588" s="1">
        <v>1570</v>
      </c>
      <c r="K588" s="2">
        <v>0.28197</v>
      </c>
      <c r="L588" s="2">
        <f t="shared" si="58"/>
        <v>-0.54979709567896995</v>
      </c>
      <c r="M588" s="2">
        <v>7</v>
      </c>
      <c r="N588" s="2">
        <v>7</v>
      </c>
      <c r="O588" s="2">
        <v>179.6</v>
      </c>
    </row>
    <row r="589" spans="1:15" x14ac:dyDescent="0.2">
      <c r="A589" s="1" t="s">
        <v>19</v>
      </c>
      <c r="B589" s="1">
        <v>15</v>
      </c>
      <c r="C589" s="9">
        <v>42591</v>
      </c>
      <c r="D589" s="1">
        <v>4357</v>
      </c>
      <c r="E589" s="1" t="s">
        <v>178</v>
      </c>
      <c r="F589" s="1" t="s">
        <v>10</v>
      </c>
      <c r="G589" s="1" t="s">
        <v>7</v>
      </c>
      <c r="H589" s="1" t="s">
        <v>179</v>
      </c>
      <c r="I589" t="s">
        <v>21</v>
      </c>
      <c r="J589" s="1">
        <v>83210</v>
      </c>
      <c r="K589" s="2">
        <v>5.4419300000000002</v>
      </c>
      <c r="L589" s="2">
        <f t="shared" si="58"/>
        <v>0.73575295111348249</v>
      </c>
      <c r="M589" s="2">
        <v>5</v>
      </c>
      <c r="N589" s="2">
        <v>5</v>
      </c>
      <c r="O589" s="2">
        <v>65.400000000000006</v>
      </c>
    </row>
    <row r="590" spans="1:15" x14ac:dyDescent="0.2">
      <c r="A590" s="1" t="s">
        <v>19</v>
      </c>
      <c r="B590" s="1">
        <v>15</v>
      </c>
      <c r="C590" s="9">
        <v>42591</v>
      </c>
      <c r="D590" s="1">
        <v>4362</v>
      </c>
      <c r="E590" s="1" t="s">
        <v>183</v>
      </c>
      <c r="F590" s="1" t="s">
        <v>10</v>
      </c>
      <c r="G590" s="1" t="s">
        <v>7</v>
      </c>
      <c r="H590" s="1" t="s">
        <v>181</v>
      </c>
      <c r="I590" t="s">
        <v>68</v>
      </c>
      <c r="J590" s="1">
        <v>23550</v>
      </c>
      <c r="K590" s="2">
        <v>0.36737999999999998</v>
      </c>
      <c r="L590" s="2">
        <f t="shared" si="58"/>
        <v>-0.43488449018062342</v>
      </c>
      <c r="M590" s="2">
        <v>3.1</v>
      </c>
      <c r="N590" s="2">
        <v>3.1</v>
      </c>
      <c r="O590" s="2">
        <v>15.6</v>
      </c>
    </row>
    <row r="591" spans="1:15" x14ac:dyDescent="0.2">
      <c r="A591" s="1" t="s">
        <v>19</v>
      </c>
      <c r="B591" s="1">
        <v>15</v>
      </c>
      <c r="C591" s="9">
        <v>42591</v>
      </c>
      <c r="D591" s="1">
        <v>4363</v>
      </c>
      <c r="E591" s="1" t="s">
        <v>184</v>
      </c>
      <c r="F591" s="1" t="s">
        <v>10</v>
      </c>
      <c r="G591" s="1" t="s">
        <v>7</v>
      </c>
      <c r="H591" s="1" t="s">
        <v>185</v>
      </c>
      <c r="I591" t="s">
        <v>93</v>
      </c>
      <c r="J591" s="1">
        <v>4710</v>
      </c>
      <c r="K591" s="2">
        <v>0.61653999999999998</v>
      </c>
      <c r="L591" s="2">
        <f t="shared" si="58"/>
        <v>-0.21003874191376598</v>
      </c>
      <c r="M591" s="2">
        <v>6.3</v>
      </c>
      <c r="N591" s="2">
        <v>6.3</v>
      </c>
      <c r="O591" s="2">
        <v>130.9</v>
      </c>
    </row>
    <row r="592" spans="1:15" x14ac:dyDescent="0.2">
      <c r="A592" s="1" t="s">
        <v>19</v>
      </c>
      <c r="B592" s="1">
        <v>15</v>
      </c>
      <c r="C592" s="9">
        <v>42591</v>
      </c>
      <c r="D592" s="1">
        <v>4368</v>
      </c>
      <c r="E592" s="1" t="s">
        <v>188</v>
      </c>
      <c r="F592" s="1" t="s">
        <v>10</v>
      </c>
      <c r="G592" s="1" t="s">
        <v>7</v>
      </c>
      <c r="H592" s="1" t="s">
        <v>187</v>
      </c>
      <c r="I592" t="s">
        <v>65</v>
      </c>
      <c r="J592" s="1">
        <v>40</v>
      </c>
      <c r="K592" s="2">
        <v>4.1889999999999997E-2</v>
      </c>
      <c r="L592" s="2">
        <f t="shared" si="58"/>
        <v>-1.3778896396387805</v>
      </c>
      <c r="M592" s="2">
        <v>20</v>
      </c>
      <c r="N592" s="2">
        <v>10</v>
      </c>
      <c r="O592" s="2">
        <v>1047.2</v>
      </c>
    </row>
    <row r="593" spans="1:15" x14ac:dyDescent="0.2">
      <c r="A593" s="1" t="s">
        <v>19</v>
      </c>
      <c r="B593" s="1">
        <v>15</v>
      </c>
      <c r="C593" s="9">
        <v>42591</v>
      </c>
      <c r="D593" s="1">
        <v>4390</v>
      </c>
      <c r="E593" s="1" t="s">
        <v>191</v>
      </c>
      <c r="F593" s="1" t="s">
        <v>10</v>
      </c>
      <c r="G593" s="1" t="s">
        <v>9</v>
      </c>
      <c r="H593" s="1" t="s">
        <v>192</v>
      </c>
      <c r="I593" t="s">
        <v>29</v>
      </c>
      <c r="J593" s="1">
        <v>18840</v>
      </c>
      <c r="K593" s="2">
        <v>4.2616100000000001</v>
      </c>
      <c r="L593" s="2">
        <f t="shared" si="58"/>
        <v>0.62957370286343639</v>
      </c>
      <c r="M593" s="2">
        <v>12</v>
      </c>
      <c r="N593" s="2">
        <v>6</v>
      </c>
      <c r="O593" s="2">
        <v>226.2</v>
      </c>
    </row>
    <row r="594" spans="1:15" x14ac:dyDescent="0.2">
      <c r="A594" s="1" t="s">
        <v>19</v>
      </c>
      <c r="B594" s="1">
        <v>15</v>
      </c>
      <c r="C594" s="9">
        <v>42591</v>
      </c>
      <c r="D594" s="1">
        <v>5507</v>
      </c>
      <c r="E594" s="1" t="s">
        <v>208</v>
      </c>
      <c r="F594" s="1" t="s">
        <v>124</v>
      </c>
      <c r="G594" s="1" t="s">
        <v>7</v>
      </c>
      <c r="H594" s="1" t="s">
        <v>209</v>
      </c>
      <c r="I594" t="s">
        <v>30</v>
      </c>
      <c r="J594" s="1">
        <v>440</v>
      </c>
      <c r="K594" s="2">
        <v>1.03752</v>
      </c>
      <c r="L594" s="2">
        <f t="shared" si="58"/>
        <v>1.5996477245257761E-2</v>
      </c>
      <c r="M594" s="2">
        <v>11.45</v>
      </c>
      <c r="N594" s="2">
        <v>22.9</v>
      </c>
      <c r="O594" s="2">
        <v>2358</v>
      </c>
    </row>
    <row r="595" spans="1:15" x14ac:dyDescent="0.2">
      <c r="A595" s="1" t="s">
        <v>19</v>
      </c>
      <c r="B595" s="1">
        <v>15</v>
      </c>
      <c r="C595" s="9">
        <v>42591</v>
      </c>
      <c r="D595" s="1">
        <v>5509</v>
      </c>
      <c r="E595" s="1" t="s">
        <v>211</v>
      </c>
      <c r="F595" s="1" t="s">
        <v>124</v>
      </c>
      <c r="G595" s="1" t="s">
        <v>7</v>
      </c>
      <c r="H595" s="1" t="s">
        <v>209</v>
      </c>
      <c r="I595" t="s">
        <v>45</v>
      </c>
      <c r="J595" s="1">
        <v>14130</v>
      </c>
      <c r="K595" s="2">
        <v>1.47376</v>
      </c>
      <c r="L595" s="2">
        <f t="shared" si="58"/>
        <v>0.16842676495986125</v>
      </c>
      <c r="M595" s="2">
        <v>4.05</v>
      </c>
      <c r="N595" s="2">
        <v>8.1</v>
      </c>
      <c r="O595" s="2">
        <v>104.3</v>
      </c>
    </row>
    <row r="596" spans="1:15" x14ac:dyDescent="0.2">
      <c r="A596" s="1" t="s">
        <v>19</v>
      </c>
      <c r="B596" s="1">
        <v>15</v>
      </c>
      <c r="C596" s="9">
        <v>42591</v>
      </c>
      <c r="D596" s="1">
        <v>5551</v>
      </c>
      <c r="E596" s="1" t="s">
        <v>225</v>
      </c>
      <c r="F596" s="1" t="s">
        <v>124</v>
      </c>
      <c r="G596" s="1" t="s">
        <v>7</v>
      </c>
      <c r="H596" s="1" t="s">
        <v>209</v>
      </c>
      <c r="I596" t="s">
        <v>74</v>
      </c>
      <c r="J596" s="1">
        <v>10990</v>
      </c>
      <c r="K596" s="2">
        <v>0.26926</v>
      </c>
      <c r="L596" s="2">
        <f t="shared" si="58"/>
        <v>-0.56982815854373348</v>
      </c>
      <c r="M596" s="2">
        <v>2.5</v>
      </c>
      <c r="N596" s="2">
        <v>5</v>
      </c>
      <c r="O596" s="2">
        <v>24.5</v>
      </c>
    </row>
    <row r="597" spans="1:15" x14ac:dyDescent="0.2">
      <c r="A597" s="1" t="s">
        <v>19</v>
      </c>
      <c r="B597" s="1">
        <v>15</v>
      </c>
      <c r="C597" s="9">
        <v>42591</v>
      </c>
      <c r="D597" s="1">
        <v>6554</v>
      </c>
      <c r="E597" s="1" t="s">
        <v>247</v>
      </c>
      <c r="F597" s="1" t="s">
        <v>110</v>
      </c>
      <c r="G597" s="1" t="s">
        <v>7</v>
      </c>
      <c r="H597" s="1" t="s">
        <v>248</v>
      </c>
      <c r="I597" t="s">
        <v>25</v>
      </c>
      <c r="J597" s="1">
        <v>15700</v>
      </c>
      <c r="K597" s="2">
        <v>2.3675600000000001</v>
      </c>
      <c r="L597" s="2">
        <f t="shared" si="58"/>
        <v>0.37430099394298899</v>
      </c>
      <c r="M597" s="2">
        <v>12</v>
      </c>
      <c r="N597" s="2">
        <v>6</v>
      </c>
      <c r="O597" s="2">
        <v>150.80000000000001</v>
      </c>
    </row>
    <row r="598" spans="1:15" x14ac:dyDescent="0.2">
      <c r="A598" s="1" t="s">
        <v>19</v>
      </c>
      <c r="B598" s="1">
        <v>15</v>
      </c>
      <c r="C598" s="9">
        <v>42591</v>
      </c>
      <c r="D598" s="1">
        <v>6558</v>
      </c>
      <c r="E598" s="1" t="s">
        <v>249</v>
      </c>
      <c r="F598" s="1" t="s">
        <v>110</v>
      </c>
      <c r="G598" s="1" t="s">
        <v>7</v>
      </c>
      <c r="H598" s="1" t="s">
        <v>250</v>
      </c>
      <c r="I598" t="s">
        <v>75</v>
      </c>
      <c r="J598" s="1">
        <v>120</v>
      </c>
      <c r="K598" s="2">
        <v>0.13632</v>
      </c>
      <c r="L598" s="2">
        <f t="shared" si="58"/>
        <v>-0.86544042257737508</v>
      </c>
      <c r="M598" s="2">
        <v>22.6</v>
      </c>
      <c r="N598" s="2">
        <v>12</v>
      </c>
      <c r="O598" s="2">
        <v>1136</v>
      </c>
    </row>
    <row r="599" spans="1:15" x14ac:dyDescent="0.2">
      <c r="A599" s="1" t="s">
        <v>19</v>
      </c>
      <c r="B599" s="1">
        <v>15</v>
      </c>
      <c r="C599" s="9">
        <v>42591</v>
      </c>
      <c r="D599" s="1">
        <v>7632</v>
      </c>
      <c r="E599" s="1" t="s">
        <v>259</v>
      </c>
      <c r="F599" s="1" t="s">
        <v>125</v>
      </c>
      <c r="G599" s="1" t="s">
        <v>7</v>
      </c>
      <c r="H599" s="1" t="s">
        <v>257</v>
      </c>
      <c r="I599" t="s">
        <v>37</v>
      </c>
      <c r="J599" s="1">
        <v>1570</v>
      </c>
      <c r="K599" s="2">
        <v>0.7591</v>
      </c>
      <c r="L599" s="2">
        <f t="shared" si="58"/>
        <v>-0.11970100857424741</v>
      </c>
      <c r="M599" s="2">
        <v>11.4</v>
      </c>
      <c r="N599" s="2">
        <v>9</v>
      </c>
      <c r="O599" s="2">
        <v>483.5</v>
      </c>
    </row>
    <row r="600" spans="1:15" x14ac:dyDescent="0.2">
      <c r="A600" s="1" t="s">
        <v>19</v>
      </c>
      <c r="B600" s="1">
        <v>15</v>
      </c>
      <c r="C600" s="9">
        <v>42591</v>
      </c>
      <c r="D600" s="1">
        <v>7632</v>
      </c>
      <c r="E600" s="1" t="s">
        <v>259</v>
      </c>
      <c r="F600" s="1" t="s">
        <v>125</v>
      </c>
      <c r="G600" s="1" t="s">
        <v>7</v>
      </c>
      <c r="H600" s="1" t="s">
        <v>257</v>
      </c>
      <c r="I600" t="s">
        <v>37</v>
      </c>
      <c r="J600" s="1">
        <v>40</v>
      </c>
      <c r="K600" s="2">
        <v>0.35138000000000003</v>
      </c>
      <c r="L600" s="2">
        <f t="shared" si="58"/>
        <v>-0.45422296149987862</v>
      </c>
      <c r="M600" s="2">
        <v>25.6</v>
      </c>
      <c r="N600" s="2">
        <v>25.6</v>
      </c>
      <c r="O600" s="2">
        <v>8784.5</v>
      </c>
    </row>
    <row r="601" spans="1:15" x14ac:dyDescent="0.2">
      <c r="A601" s="1" t="s">
        <v>19</v>
      </c>
      <c r="B601" s="1">
        <v>15</v>
      </c>
      <c r="C601" s="9">
        <v>42591</v>
      </c>
      <c r="D601" s="1">
        <v>7639</v>
      </c>
      <c r="E601" s="1" t="s">
        <v>262</v>
      </c>
      <c r="F601" s="1" t="s">
        <v>125</v>
      </c>
      <c r="G601" s="1" t="s">
        <v>7</v>
      </c>
      <c r="H601" s="1" t="s">
        <v>261</v>
      </c>
      <c r="I601" t="s">
        <v>78</v>
      </c>
      <c r="J601" s="1">
        <v>520</v>
      </c>
      <c r="K601" s="2">
        <v>0.99856</v>
      </c>
      <c r="L601" s="2">
        <f t="shared" si="58"/>
        <v>-6.2583476319236176E-4</v>
      </c>
      <c r="M601" s="2">
        <v>16.3</v>
      </c>
      <c r="N601" s="2">
        <v>15</v>
      </c>
      <c r="O601" s="2">
        <v>1920.3</v>
      </c>
    </row>
    <row r="602" spans="1:15" x14ac:dyDescent="0.2">
      <c r="A602" s="1" t="s">
        <v>19</v>
      </c>
      <c r="B602" s="1">
        <v>250</v>
      </c>
      <c r="C602" s="9">
        <v>42591</v>
      </c>
      <c r="D602" s="1">
        <v>2105</v>
      </c>
      <c r="E602" s="1" t="s">
        <v>146</v>
      </c>
      <c r="F602" s="1" t="s">
        <v>123</v>
      </c>
      <c r="G602" s="1" t="s">
        <v>7</v>
      </c>
      <c r="H602" s="1" t="s">
        <v>148</v>
      </c>
      <c r="I602" t="s">
        <v>58</v>
      </c>
      <c r="J602" s="1">
        <v>3140</v>
      </c>
      <c r="K602" s="2">
        <v>3.737E-2</v>
      </c>
      <c r="L602" s="2">
        <f t="shared" si="58"/>
        <v>-1.4274769021503624</v>
      </c>
      <c r="M602" s="2">
        <v>4.7</v>
      </c>
      <c r="N602" s="2">
        <v>2.2000000000000002</v>
      </c>
      <c r="O602" s="2">
        <v>11.9</v>
      </c>
    </row>
    <row r="603" spans="1:15" x14ac:dyDescent="0.2">
      <c r="A603" s="1" t="s">
        <v>19</v>
      </c>
      <c r="B603" s="1">
        <v>250</v>
      </c>
      <c r="C603" s="9">
        <v>42591</v>
      </c>
      <c r="D603" s="1">
        <v>2121</v>
      </c>
      <c r="E603" s="1" t="s">
        <v>150</v>
      </c>
      <c r="F603" s="1" t="s">
        <v>123</v>
      </c>
      <c r="G603" s="1" t="s">
        <v>7</v>
      </c>
      <c r="H603" s="1" t="s">
        <v>151</v>
      </c>
      <c r="I603" t="s">
        <v>79</v>
      </c>
      <c r="J603" s="1">
        <v>9420</v>
      </c>
      <c r="K603" s="2">
        <v>0.26658999999999999</v>
      </c>
      <c r="L603" s="2">
        <f t="shared" si="58"/>
        <v>-0.57415614534328352</v>
      </c>
      <c r="M603" s="2">
        <v>6</v>
      </c>
      <c r="N603" s="2">
        <v>3</v>
      </c>
      <c r="O603" s="2">
        <v>28.3</v>
      </c>
    </row>
    <row r="604" spans="1:15" x14ac:dyDescent="0.2">
      <c r="A604" s="1" t="s">
        <v>19</v>
      </c>
      <c r="B604" s="1">
        <v>250</v>
      </c>
      <c r="C604" s="9">
        <v>42591</v>
      </c>
      <c r="D604" s="1">
        <v>4351</v>
      </c>
      <c r="E604" s="1" t="s">
        <v>172</v>
      </c>
      <c r="F604" s="1" t="s">
        <v>10</v>
      </c>
      <c r="G604" s="1" t="s">
        <v>9</v>
      </c>
      <c r="H604" s="1" t="s">
        <v>173</v>
      </c>
      <c r="I604" t="s">
        <v>59</v>
      </c>
      <c r="J604" s="1">
        <v>25120</v>
      </c>
      <c r="K604" s="2">
        <v>0.2311</v>
      </c>
      <c r="L604" s="2">
        <f t="shared" si="58"/>
        <v>-0.63620005452089068</v>
      </c>
      <c r="M604" s="2">
        <v>2.6</v>
      </c>
      <c r="N604" s="2">
        <v>2.6</v>
      </c>
      <c r="O604" s="2">
        <v>9.1999999999999993</v>
      </c>
    </row>
    <row r="605" spans="1:15" x14ac:dyDescent="0.2">
      <c r="A605" s="1" t="s">
        <v>19</v>
      </c>
      <c r="B605" s="1">
        <v>250</v>
      </c>
      <c r="C605" s="9">
        <v>42591</v>
      </c>
      <c r="D605" s="1">
        <v>4352</v>
      </c>
      <c r="E605" s="1" t="s">
        <v>174</v>
      </c>
      <c r="F605" s="1" t="s">
        <v>10</v>
      </c>
      <c r="G605" s="1" t="s">
        <v>9</v>
      </c>
      <c r="H605" s="1" t="s">
        <v>173</v>
      </c>
      <c r="I605" t="s">
        <v>62</v>
      </c>
      <c r="J605" s="1">
        <v>6280</v>
      </c>
      <c r="K605" s="2">
        <v>1.7477199999999999</v>
      </c>
      <c r="L605" s="2">
        <f t="shared" si="58"/>
        <v>0.24247185610427657</v>
      </c>
      <c r="M605" s="2">
        <v>8.1</v>
      </c>
      <c r="N605" s="2">
        <v>8.1</v>
      </c>
      <c r="O605" s="2">
        <v>278.3</v>
      </c>
    </row>
    <row r="606" spans="1:15" x14ac:dyDescent="0.2">
      <c r="A606" s="1" t="s">
        <v>19</v>
      </c>
      <c r="B606" s="1">
        <v>250</v>
      </c>
      <c r="C606" s="9">
        <v>42591</v>
      </c>
      <c r="D606" s="1">
        <v>4357</v>
      </c>
      <c r="E606" s="1" t="s">
        <v>178</v>
      </c>
      <c r="F606" s="1" t="s">
        <v>10</v>
      </c>
      <c r="G606" s="1" t="s">
        <v>7</v>
      </c>
      <c r="H606" s="1" t="s">
        <v>179</v>
      </c>
      <c r="I606" t="s">
        <v>21</v>
      </c>
      <c r="J606" s="1">
        <v>39250</v>
      </c>
      <c r="K606" s="2">
        <v>2.0017499999999999</v>
      </c>
      <c r="L606" s="2">
        <f t="shared" si="58"/>
        <v>0.30140983717920772</v>
      </c>
      <c r="M606" s="2">
        <v>4.5999999999999996</v>
      </c>
      <c r="N606" s="2">
        <v>4.5999999999999996</v>
      </c>
      <c r="O606" s="2">
        <v>51</v>
      </c>
    </row>
    <row r="607" spans="1:15" x14ac:dyDescent="0.2">
      <c r="A607" s="1" t="s">
        <v>19</v>
      </c>
      <c r="B607" s="1">
        <v>250</v>
      </c>
      <c r="C607" s="9">
        <v>42591</v>
      </c>
      <c r="D607" s="1">
        <v>4362</v>
      </c>
      <c r="E607" s="1" t="s">
        <v>183</v>
      </c>
      <c r="F607" s="1" t="s">
        <v>10</v>
      </c>
      <c r="G607" s="1" t="s">
        <v>7</v>
      </c>
      <c r="H607" s="1" t="s">
        <v>181</v>
      </c>
      <c r="I607" t="s">
        <v>68</v>
      </c>
      <c r="J607" s="1">
        <v>3140</v>
      </c>
      <c r="K607" s="2">
        <v>4.8980000000000003E-2</v>
      </c>
      <c r="L607" s="2">
        <f t="shared" si="58"/>
        <v>-1.3099812192113047</v>
      </c>
      <c r="M607" s="2">
        <v>3.1</v>
      </c>
      <c r="N607" s="2">
        <v>3.1</v>
      </c>
      <c r="O607" s="2">
        <v>15.6</v>
      </c>
    </row>
    <row r="608" spans="1:15" x14ac:dyDescent="0.2">
      <c r="A608" s="1" t="s">
        <v>19</v>
      </c>
      <c r="B608" s="1">
        <v>250</v>
      </c>
      <c r="C608" s="9">
        <v>42591</v>
      </c>
      <c r="D608" s="1">
        <v>4413</v>
      </c>
      <c r="E608" s="1" t="s">
        <v>197</v>
      </c>
      <c r="F608" s="1" t="s">
        <v>10</v>
      </c>
      <c r="G608" s="1" t="s">
        <v>7</v>
      </c>
      <c r="H608" s="1" t="s">
        <v>177</v>
      </c>
      <c r="I608" t="s">
        <v>72</v>
      </c>
      <c r="J608" s="1">
        <v>1570</v>
      </c>
      <c r="K608" s="2">
        <v>0.61951999999999996</v>
      </c>
      <c r="L608" s="2">
        <f t="shared" si="58"/>
        <v>-0.20794466870771919</v>
      </c>
      <c r="M608" s="2">
        <v>9.1</v>
      </c>
      <c r="N608" s="2">
        <v>9.1</v>
      </c>
      <c r="O608" s="2">
        <v>394.6</v>
      </c>
    </row>
    <row r="609" spans="1:15" x14ac:dyDescent="0.2">
      <c r="A609" s="1" t="s">
        <v>19</v>
      </c>
      <c r="B609" s="1">
        <v>250</v>
      </c>
      <c r="C609" s="9">
        <v>42591</v>
      </c>
      <c r="D609" s="1">
        <v>5507</v>
      </c>
      <c r="E609" s="1" t="s">
        <v>208</v>
      </c>
      <c r="F609" s="1" t="s">
        <v>124</v>
      </c>
      <c r="G609" s="1" t="s">
        <v>7</v>
      </c>
      <c r="H609" s="1" t="s">
        <v>209</v>
      </c>
      <c r="I609" t="s">
        <v>30</v>
      </c>
      <c r="J609" s="1">
        <v>120</v>
      </c>
      <c r="K609" s="2">
        <v>0.20299</v>
      </c>
      <c r="L609" s="2">
        <f t="shared" si="58"/>
        <v>-0.69252535643058821</v>
      </c>
      <c r="M609" s="2">
        <v>10.25</v>
      </c>
      <c r="N609" s="2">
        <v>20.5</v>
      </c>
      <c r="O609" s="2">
        <v>1691.6</v>
      </c>
    </row>
    <row r="610" spans="1:15" x14ac:dyDescent="0.2">
      <c r="A610" s="1" t="s">
        <v>19</v>
      </c>
      <c r="B610" s="1">
        <v>250</v>
      </c>
      <c r="C610" s="9">
        <v>42591</v>
      </c>
      <c r="D610" s="1">
        <v>5509</v>
      </c>
      <c r="E610" s="1" t="s">
        <v>211</v>
      </c>
      <c r="F610" s="1" t="s">
        <v>124</v>
      </c>
      <c r="G610" s="1" t="s">
        <v>7</v>
      </c>
      <c r="H610" s="1" t="s">
        <v>209</v>
      </c>
      <c r="I610" t="s">
        <v>45</v>
      </c>
      <c r="J610" s="1">
        <v>6280</v>
      </c>
      <c r="K610" s="2">
        <v>0.84026000000000001</v>
      </c>
      <c r="L610" s="2">
        <f t="shared" si="58"/>
        <v>-7.558631025512158E-2</v>
      </c>
      <c r="M610" s="2">
        <v>4.4000000000000004</v>
      </c>
      <c r="N610" s="2">
        <v>8.8000000000000007</v>
      </c>
      <c r="O610" s="2">
        <v>133.80000000000001</v>
      </c>
    </row>
    <row r="611" spans="1:15" x14ac:dyDescent="0.2">
      <c r="A611" s="1" t="s">
        <v>19</v>
      </c>
      <c r="B611" s="1">
        <v>250</v>
      </c>
      <c r="C611" s="9">
        <v>42591</v>
      </c>
      <c r="D611" s="1">
        <v>5551</v>
      </c>
      <c r="E611" s="1" t="s">
        <v>225</v>
      </c>
      <c r="F611" s="1" t="s">
        <v>124</v>
      </c>
      <c r="G611" s="1" t="s">
        <v>7</v>
      </c>
      <c r="H611" s="1" t="s">
        <v>209</v>
      </c>
      <c r="I611" t="s">
        <v>74</v>
      </c>
      <c r="J611" s="1">
        <v>1570</v>
      </c>
      <c r="K611" s="2">
        <v>2.9989999999999999E-2</v>
      </c>
      <c r="L611" s="2">
        <f t="shared" si="58"/>
        <v>-1.5230235342404728</v>
      </c>
      <c r="M611" s="2">
        <v>2.2999999999999998</v>
      </c>
      <c r="N611" s="2">
        <v>4.5999999999999996</v>
      </c>
      <c r="O611" s="2">
        <v>19.100000000000001</v>
      </c>
    </row>
    <row r="612" spans="1:15" x14ac:dyDescent="0.2">
      <c r="A612" s="1" t="s">
        <v>19</v>
      </c>
      <c r="B612" s="1">
        <v>250</v>
      </c>
      <c r="C612" s="9">
        <v>42591</v>
      </c>
      <c r="D612" s="1">
        <v>6554</v>
      </c>
      <c r="E612" s="1" t="s">
        <v>247</v>
      </c>
      <c r="F612" s="1" t="s">
        <v>110</v>
      </c>
      <c r="G612" s="1" t="s">
        <v>7</v>
      </c>
      <c r="H612" s="1" t="s">
        <v>248</v>
      </c>
      <c r="I612" t="s">
        <v>25</v>
      </c>
      <c r="J612" s="1">
        <v>29830</v>
      </c>
      <c r="K612" s="2">
        <v>4.4983599999999999</v>
      </c>
      <c r="L612" s="2">
        <f t="shared" si="58"/>
        <v>0.65305420871570896</v>
      </c>
      <c r="M612" s="2">
        <v>12</v>
      </c>
      <c r="N612" s="2">
        <v>6</v>
      </c>
      <c r="O612" s="2">
        <v>150.80000000000001</v>
      </c>
    </row>
    <row r="613" spans="1:15" x14ac:dyDescent="0.2">
      <c r="A613" s="1" t="s">
        <v>19</v>
      </c>
      <c r="B613" s="1">
        <v>250</v>
      </c>
      <c r="C613" s="9">
        <v>42591</v>
      </c>
      <c r="D613" s="1">
        <v>6558</v>
      </c>
      <c r="E613" s="1" t="s">
        <v>249</v>
      </c>
      <c r="F613" s="1" t="s">
        <v>110</v>
      </c>
      <c r="G613" s="1" t="s">
        <v>7</v>
      </c>
      <c r="H613" s="1" t="s">
        <v>250</v>
      </c>
      <c r="I613" t="s">
        <v>75</v>
      </c>
      <c r="J613" s="1">
        <v>400</v>
      </c>
      <c r="K613" s="2">
        <v>0.47452</v>
      </c>
      <c r="L613" s="2">
        <f t="shared" si="58"/>
        <v>-0.32374547827021921</v>
      </c>
      <c r="M613" s="2">
        <v>23.6</v>
      </c>
      <c r="N613" s="2">
        <v>12</v>
      </c>
      <c r="O613" s="2">
        <v>1186.3</v>
      </c>
    </row>
    <row r="614" spans="1:15" x14ac:dyDescent="0.2">
      <c r="A614" s="1" t="s">
        <v>19</v>
      </c>
      <c r="B614" s="1">
        <v>250</v>
      </c>
      <c r="C614" s="9">
        <v>42591</v>
      </c>
      <c r="D614" s="1">
        <v>7632</v>
      </c>
      <c r="E614" s="1" t="s">
        <v>259</v>
      </c>
      <c r="F614" s="1" t="s">
        <v>125</v>
      </c>
      <c r="G614" s="1" t="s">
        <v>7</v>
      </c>
      <c r="H614" s="1" t="s">
        <v>257</v>
      </c>
      <c r="I614" t="s">
        <v>37</v>
      </c>
      <c r="J614" s="1">
        <v>80</v>
      </c>
      <c r="K614" s="2">
        <v>0.82447999999999999</v>
      </c>
      <c r="L614" s="2">
        <f t="shared" si="58"/>
        <v>-8.3819874883000481E-2</v>
      </c>
      <c r="M614" s="2">
        <v>27</v>
      </c>
      <c r="N614" s="2">
        <v>27</v>
      </c>
      <c r="O614" s="2">
        <v>10306</v>
      </c>
    </row>
    <row r="615" spans="1:15" x14ac:dyDescent="0.2">
      <c r="A615" s="1" t="s">
        <v>19</v>
      </c>
      <c r="B615" s="1">
        <v>250</v>
      </c>
      <c r="C615" s="9">
        <v>42591</v>
      </c>
      <c r="D615" s="1">
        <v>7639</v>
      </c>
      <c r="E615" s="1" t="s">
        <v>262</v>
      </c>
      <c r="F615" s="1" t="s">
        <v>125</v>
      </c>
      <c r="G615" s="1" t="s">
        <v>7</v>
      </c>
      <c r="H615" s="1" t="s">
        <v>261</v>
      </c>
      <c r="I615" t="s">
        <v>78</v>
      </c>
      <c r="J615" s="1">
        <v>120</v>
      </c>
      <c r="K615" s="2">
        <v>0.27211000000000002</v>
      </c>
      <c r="L615" s="2">
        <f t="shared" si="58"/>
        <v>-0.56525549767258776</v>
      </c>
      <c r="M615" s="2">
        <v>16.3</v>
      </c>
      <c r="N615" s="2">
        <v>16.3</v>
      </c>
      <c r="O615" s="2">
        <v>2267.6</v>
      </c>
    </row>
    <row r="616" spans="1:15" x14ac:dyDescent="0.2">
      <c r="A616" s="1" t="s">
        <v>19</v>
      </c>
      <c r="B616" s="1">
        <v>0</v>
      </c>
      <c r="C616" s="9">
        <v>42591</v>
      </c>
      <c r="D616" s="1">
        <v>2105</v>
      </c>
      <c r="E616" s="1" t="s">
        <v>146</v>
      </c>
      <c r="F616" s="1" t="s">
        <v>123</v>
      </c>
      <c r="G616" s="1" t="s">
        <v>7</v>
      </c>
      <c r="H616" s="1" t="s">
        <v>148</v>
      </c>
      <c r="I616" t="s">
        <v>58</v>
      </c>
      <c r="J616" s="1">
        <v>1570</v>
      </c>
      <c r="K616" s="2">
        <v>3.705E-2</v>
      </c>
      <c r="L616" s="2">
        <f t="shared" si="58"/>
        <v>-1.4312117876846531</v>
      </c>
      <c r="M616" s="2">
        <v>5</v>
      </c>
      <c r="N616" s="2">
        <v>3</v>
      </c>
      <c r="O616" s="2">
        <v>23.6</v>
      </c>
    </row>
    <row r="617" spans="1:15" x14ac:dyDescent="0.2">
      <c r="A617" s="1" t="s">
        <v>19</v>
      </c>
      <c r="B617" s="1">
        <v>0</v>
      </c>
      <c r="C617" s="9">
        <v>42591</v>
      </c>
      <c r="D617" s="1">
        <v>2121</v>
      </c>
      <c r="E617" s="1" t="s">
        <v>150</v>
      </c>
      <c r="F617" s="1" t="s">
        <v>123</v>
      </c>
      <c r="G617" s="1" t="s">
        <v>7</v>
      </c>
      <c r="H617" s="1" t="s">
        <v>151</v>
      </c>
      <c r="I617" t="s">
        <v>79</v>
      </c>
      <c r="J617" s="1">
        <v>12560</v>
      </c>
      <c r="K617" s="2">
        <v>0.63177000000000005</v>
      </c>
      <c r="L617" s="2">
        <f t="shared" si="58"/>
        <v>-0.1994410006907518</v>
      </c>
      <c r="M617" s="2">
        <v>6</v>
      </c>
      <c r="N617" s="2">
        <v>4</v>
      </c>
      <c r="O617" s="2">
        <v>50.3</v>
      </c>
    </row>
    <row r="618" spans="1:15" x14ac:dyDescent="0.2">
      <c r="A618" s="1" t="s">
        <v>19</v>
      </c>
      <c r="B618" s="1">
        <v>0</v>
      </c>
      <c r="C618" s="9">
        <v>42591</v>
      </c>
      <c r="D618" s="1">
        <v>2199</v>
      </c>
      <c r="E618" s="1" t="s">
        <v>158</v>
      </c>
      <c r="F618" s="1" t="s">
        <v>123</v>
      </c>
      <c r="G618" s="1" t="s">
        <v>7</v>
      </c>
      <c r="H618" s="1" t="s">
        <v>159</v>
      </c>
      <c r="I618" t="s">
        <v>69</v>
      </c>
      <c r="J618" s="1">
        <v>6280</v>
      </c>
      <c r="K618" s="2">
        <v>0.23676</v>
      </c>
      <c r="L618" s="2">
        <f t="shared" si="58"/>
        <v>-0.625691668700184</v>
      </c>
      <c r="M618" s="2">
        <v>6</v>
      </c>
      <c r="N618" s="2">
        <v>6</v>
      </c>
      <c r="O618" s="2">
        <v>37.700000000000003</v>
      </c>
    </row>
    <row r="619" spans="1:15" x14ac:dyDescent="0.2">
      <c r="A619" s="1" t="s">
        <v>19</v>
      </c>
      <c r="B619" s="1">
        <v>0</v>
      </c>
      <c r="C619" s="9">
        <v>42591</v>
      </c>
      <c r="D619" s="1">
        <v>2206</v>
      </c>
      <c r="E619" s="1" t="s">
        <v>149</v>
      </c>
      <c r="F619" s="1" t="s">
        <v>123</v>
      </c>
      <c r="G619" s="1" t="s">
        <v>7</v>
      </c>
      <c r="H619" s="1" t="s">
        <v>160</v>
      </c>
      <c r="I619" t="s">
        <v>39</v>
      </c>
      <c r="J619" s="1">
        <v>40</v>
      </c>
      <c r="K619" s="2">
        <v>2.7879999999999999E-2</v>
      </c>
      <c r="L619" s="2">
        <f t="shared" si="58"/>
        <v>-1.5547072305740282</v>
      </c>
      <c r="M619" s="2">
        <v>11</v>
      </c>
      <c r="N619" s="2">
        <v>11</v>
      </c>
      <c r="O619" s="2">
        <v>696.9</v>
      </c>
    </row>
    <row r="620" spans="1:15" x14ac:dyDescent="0.2">
      <c r="A620" s="1" t="s">
        <v>19</v>
      </c>
      <c r="B620" s="1">
        <v>0</v>
      </c>
      <c r="C620" s="9">
        <v>42591</v>
      </c>
      <c r="D620" s="1">
        <v>4351</v>
      </c>
      <c r="E620" s="1" t="s">
        <v>172</v>
      </c>
      <c r="F620" s="1" t="s">
        <v>10</v>
      </c>
      <c r="G620" s="1" t="s">
        <v>9</v>
      </c>
      <c r="H620" s="1" t="s">
        <v>173</v>
      </c>
      <c r="I620" t="s">
        <v>59</v>
      </c>
      <c r="J620" s="1">
        <v>21980</v>
      </c>
      <c r="K620" s="2">
        <v>0.28133999999999998</v>
      </c>
      <c r="L620" s="2">
        <f t="shared" si="58"/>
        <v>-0.55076851687750705</v>
      </c>
      <c r="M620" s="2">
        <v>2.9</v>
      </c>
      <c r="N620" s="2">
        <v>2.9</v>
      </c>
      <c r="O620" s="2">
        <v>12.8</v>
      </c>
    </row>
    <row r="621" spans="1:15" x14ac:dyDescent="0.2">
      <c r="A621" s="1" t="s">
        <v>19</v>
      </c>
      <c r="B621" s="1">
        <v>0</v>
      </c>
      <c r="C621" s="9">
        <v>42591</v>
      </c>
      <c r="D621" s="1">
        <v>4352</v>
      </c>
      <c r="E621" s="1" t="s">
        <v>174</v>
      </c>
      <c r="F621" s="1" t="s">
        <v>10</v>
      </c>
      <c r="G621" s="1" t="s">
        <v>9</v>
      </c>
      <c r="H621" s="1" t="s">
        <v>173</v>
      </c>
      <c r="I621" t="s">
        <v>62</v>
      </c>
      <c r="J621" s="1">
        <v>1570</v>
      </c>
      <c r="K621" s="2">
        <v>0.59926999999999997</v>
      </c>
      <c r="L621" s="2">
        <f t="shared" si="58"/>
        <v>-0.22237746293520089</v>
      </c>
      <c r="M621" s="2">
        <v>9</v>
      </c>
      <c r="N621" s="2">
        <v>9</v>
      </c>
      <c r="O621" s="2">
        <v>381.7</v>
      </c>
    </row>
    <row r="622" spans="1:15" x14ac:dyDescent="0.2">
      <c r="A622" s="1" t="s">
        <v>19</v>
      </c>
      <c r="B622" s="1">
        <v>0</v>
      </c>
      <c r="C622" s="9">
        <v>42591</v>
      </c>
      <c r="D622" s="1">
        <v>4357</v>
      </c>
      <c r="E622" s="1" t="s">
        <v>178</v>
      </c>
      <c r="F622" s="1" t="s">
        <v>10</v>
      </c>
      <c r="G622" s="1" t="s">
        <v>7</v>
      </c>
      <c r="H622" s="1" t="s">
        <v>179</v>
      </c>
      <c r="I622" t="s">
        <v>21</v>
      </c>
      <c r="J622" s="1">
        <v>45530</v>
      </c>
      <c r="K622" s="2">
        <v>2.9776600000000002</v>
      </c>
      <c r="L622" s="2">
        <f t="shared" si="58"/>
        <v>0.47387510693069396</v>
      </c>
      <c r="M622" s="2">
        <v>5</v>
      </c>
      <c r="N622" s="2">
        <v>5</v>
      </c>
      <c r="O622" s="2">
        <v>65.400000000000006</v>
      </c>
    </row>
    <row r="623" spans="1:15" x14ac:dyDescent="0.2">
      <c r="A623" s="1" t="s">
        <v>19</v>
      </c>
      <c r="B623" s="1">
        <v>0</v>
      </c>
      <c r="C623" s="9">
        <v>42591</v>
      </c>
      <c r="D623" s="1">
        <v>4362</v>
      </c>
      <c r="E623" s="1" t="s">
        <v>183</v>
      </c>
      <c r="F623" s="1" t="s">
        <v>10</v>
      </c>
      <c r="G623" s="1" t="s">
        <v>7</v>
      </c>
      <c r="H623" s="1" t="s">
        <v>181</v>
      </c>
      <c r="I623" t="s">
        <v>68</v>
      </c>
      <c r="J623" s="1">
        <v>1570</v>
      </c>
      <c r="K623" s="2">
        <v>3.8309999999999997E-2</v>
      </c>
      <c r="L623" s="2">
        <f t="shared" si="58"/>
        <v>-1.4166878480169223</v>
      </c>
      <c r="M623" s="2">
        <v>3.6</v>
      </c>
      <c r="N623" s="2">
        <v>3.6</v>
      </c>
      <c r="O623" s="2">
        <v>24.4</v>
      </c>
    </row>
    <row r="624" spans="1:15" x14ac:dyDescent="0.2">
      <c r="A624" s="1" t="s">
        <v>19</v>
      </c>
      <c r="B624" s="1">
        <v>0</v>
      </c>
      <c r="C624" s="9">
        <v>42591</v>
      </c>
      <c r="D624" s="1">
        <v>4390</v>
      </c>
      <c r="E624" s="1" t="s">
        <v>191</v>
      </c>
      <c r="F624" s="1" t="s">
        <v>10</v>
      </c>
      <c r="G624" s="1" t="s">
        <v>9</v>
      </c>
      <c r="H624" s="1" t="s">
        <v>192</v>
      </c>
      <c r="I624" t="s">
        <v>29</v>
      </c>
      <c r="J624" s="1">
        <v>36110</v>
      </c>
      <c r="K624" s="2">
        <v>8.1680799999999998</v>
      </c>
      <c r="L624" s="2">
        <f t="shared" si="58"/>
        <v>0.91211998267684702</v>
      </c>
      <c r="M624" s="2">
        <v>12</v>
      </c>
      <c r="N624" s="2">
        <v>6</v>
      </c>
      <c r="O624" s="2">
        <v>226.2</v>
      </c>
    </row>
    <row r="625" spans="1:15" x14ac:dyDescent="0.2">
      <c r="A625" s="1" t="s">
        <v>19</v>
      </c>
      <c r="B625" s="1">
        <v>0</v>
      </c>
      <c r="C625" s="9">
        <v>42591</v>
      </c>
      <c r="D625" s="1">
        <v>5507</v>
      </c>
      <c r="E625" s="1" t="s">
        <v>208</v>
      </c>
      <c r="F625" s="1" t="s">
        <v>124</v>
      </c>
      <c r="G625" s="1" t="s">
        <v>7</v>
      </c>
      <c r="H625" s="1" t="s">
        <v>209</v>
      </c>
      <c r="I625" t="s">
        <v>30</v>
      </c>
      <c r="J625" s="1">
        <v>360</v>
      </c>
      <c r="K625" s="2">
        <v>0.56549000000000005</v>
      </c>
      <c r="L625" s="2">
        <f t="shared" si="58"/>
        <v>-0.24757507063811673</v>
      </c>
      <c r="M625" s="2">
        <v>10</v>
      </c>
      <c r="N625" s="2">
        <v>20</v>
      </c>
      <c r="O625" s="2">
        <v>1570.8</v>
      </c>
    </row>
    <row r="626" spans="1:15" x14ac:dyDescent="0.2">
      <c r="A626" s="1" t="s">
        <v>19</v>
      </c>
      <c r="B626" s="1">
        <v>0</v>
      </c>
      <c r="C626" s="9">
        <v>42591</v>
      </c>
      <c r="D626" s="1">
        <v>5509</v>
      </c>
      <c r="E626" s="1" t="s">
        <v>211</v>
      </c>
      <c r="F626" s="1" t="s">
        <v>124</v>
      </c>
      <c r="G626" s="1" t="s">
        <v>7</v>
      </c>
      <c r="H626" s="1" t="s">
        <v>209</v>
      </c>
      <c r="I626" t="s">
        <v>45</v>
      </c>
      <c r="J626" s="1">
        <v>6280</v>
      </c>
      <c r="K626" s="2">
        <v>0.65500000000000003</v>
      </c>
      <c r="L626" s="2">
        <f t="shared" si="58"/>
        <v>-0.18375870000821692</v>
      </c>
      <c r="M626" s="2">
        <v>4.05</v>
      </c>
      <c r="N626" s="2">
        <v>8.1</v>
      </c>
      <c r="O626" s="2">
        <v>104.3</v>
      </c>
    </row>
    <row r="627" spans="1:15" x14ac:dyDescent="0.2">
      <c r="A627" s="1" t="s">
        <v>19</v>
      </c>
      <c r="B627" s="1">
        <v>0</v>
      </c>
      <c r="C627" s="9">
        <v>42591</v>
      </c>
      <c r="D627" s="1">
        <v>5551</v>
      </c>
      <c r="E627" s="1" t="s">
        <v>225</v>
      </c>
      <c r="F627" s="1" t="s">
        <v>124</v>
      </c>
      <c r="G627" s="1" t="s">
        <v>7</v>
      </c>
      <c r="H627" s="1" t="s">
        <v>209</v>
      </c>
      <c r="I627" t="s">
        <v>74</v>
      </c>
      <c r="J627" s="1">
        <v>9420</v>
      </c>
      <c r="K627" s="2">
        <v>0.21759999999999999</v>
      </c>
      <c r="L627" s="2">
        <f t="shared" si="58"/>
        <v>-0.66234110897385778</v>
      </c>
      <c r="M627" s="2">
        <v>2.4500000000000002</v>
      </c>
      <c r="N627" s="2">
        <v>4.9000000000000004</v>
      </c>
      <c r="O627" s="2">
        <v>23.1</v>
      </c>
    </row>
    <row r="628" spans="1:15" x14ac:dyDescent="0.2">
      <c r="A628" s="1" t="s">
        <v>19</v>
      </c>
      <c r="B628" s="1">
        <v>0</v>
      </c>
      <c r="C628" s="9">
        <v>42591</v>
      </c>
      <c r="D628" s="1">
        <v>6554</v>
      </c>
      <c r="E628" s="1" t="s">
        <v>247</v>
      </c>
      <c r="F628" s="1" t="s">
        <v>110</v>
      </c>
      <c r="G628" s="1" t="s">
        <v>7</v>
      </c>
      <c r="H628" s="1" t="s">
        <v>248</v>
      </c>
      <c r="I628" t="s">
        <v>25</v>
      </c>
      <c r="J628" s="1">
        <v>1570</v>
      </c>
      <c r="K628" s="2">
        <v>0.21697</v>
      </c>
      <c r="L628" s="2">
        <f t="shared" si="58"/>
        <v>-0.66360031101391648</v>
      </c>
      <c r="M628" s="2">
        <v>11</v>
      </c>
      <c r="N628" s="2">
        <v>6</v>
      </c>
      <c r="O628" s="2">
        <v>138.19999999999999</v>
      </c>
    </row>
    <row r="629" spans="1:15" x14ac:dyDescent="0.2">
      <c r="A629" s="1" t="s">
        <v>19</v>
      </c>
      <c r="B629" s="1">
        <v>0</v>
      </c>
      <c r="C629" s="9">
        <v>42591</v>
      </c>
      <c r="D629" s="1">
        <v>6558</v>
      </c>
      <c r="E629" s="1" t="s">
        <v>249</v>
      </c>
      <c r="F629" s="1" t="s">
        <v>110</v>
      </c>
      <c r="G629" s="1" t="s">
        <v>7</v>
      </c>
      <c r="H629" s="1" t="s">
        <v>250</v>
      </c>
      <c r="I629" t="s">
        <v>75</v>
      </c>
      <c r="J629" s="1">
        <v>80</v>
      </c>
      <c r="K629" s="2">
        <v>0.1237</v>
      </c>
      <c r="L629" s="2">
        <f t="shared" si="58"/>
        <v>-0.90763030037087933</v>
      </c>
      <c r="M629" s="2">
        <v>22.6</v>
      </c>
      <c r="N629" s="2">
        <v>14</v>
      </c>
      <c r="O629" s="2">
        <v>1546.2</v>
      </c>
    </row>
    <row r="630" spans="1:15" x14ac:dyDescent="0.2">
      <c r="A630" s="1" t="s">
        <v>19</v>
      </c>
      <c r="B630" s="1">
        <v>0</v>
      </c>
      <c r="C630" s="9">
        <v>42591</v>
      </c>
      <c r="D630" s="1">
        <v>6562</v>
      </c>
      <c r="E630" s="1" t="s">
        <v>251</v>
      </c>
      <c r="F630" s="1" t="s">
        <v>110</v>
      </c>
      <c r="G630" s="1" t="s">
        <v>7</v>
      </c>
      <c r="H630" s="1" t="s">
        <v>250</v>
      </c>
      <c r="I630" t="s">
        <v>89</v>
      </c>
      <c r="J630" s="1">
        <v>80</v>
      </c>
      <c r="K630" s="2">
        <v>5.8639999999999998E-2</v>
      </c>
      <c r="L630" s="2">
        <f t="shared" si="58"/>
        <v>-1.2318060383669285</v>
      </c>
      <c r="M630" s="2">
        <v>21</v>
      </c>
      <c r="N630" s="2">
        <v>10</v>
      </c>
      <c r="O630" s="2">
        <v>733</v>
      </c>
    </row>
    <row r="631" spans="1:15" x14ac:dyDescent="0.2">
      <c r="A631" s="1" t="s">
        <v>19</v>
      </c>
      <c r="B631" s="1">
        <v>0</v>
      </c>
      <c r="C631" s="9">
        <v>42591</v>
      </c>
      <c r="D631" s="1">
        <v>7639</v>
      </c>
      <c r="E631" s="1" t="s">
        <v>262</v>
      </c>
      <c r="F631" s="1" t="s">
        <v>125</v>
      </c>
      <c r="G631" s="1" t="s">
        <v>7</v>
      </c>
      <c r="H631" s="1" t="s">
        <v>261</v>
      </c>
      <c r="I631" t="s">
        <v>78</v>
      </c>
      <c r="J631" s="1">
        <v>200</v>
      </c>
      <c r="K631" s="2">
        <v>0.38406000000000001</v>
      </c>
      <c r="L631" s="2">
        <f t="shared" si="58"/>
        <v>-0.41560092242056595</v>
      </c>
      <c r="M631" s="2">
        <v>16.3</v>
      </c>
      <c r="N631" s="2">
        <v>15</v>
      </c>
      <c r="O631" s="2">
        <v>1920.3</v>
      </c>
    </row>
    <row r="632" spans="1:15" x14ac:dyDescent="0.2">
      <c r="A632" s="1" t="s">
        <v>94</v>
      </c>
      <c r="B632" s="1">
        <v>2</v>
      </c>
      <c r="C632" s="5">
        <v>42878</v>
      </c>
      <c r="D632" s="1">
        <v>2137</v>
      </c>
      <c r="E632" s="1" t="s">
        <v>152</v>
      </c>
      <c r="F632" s="1" t="s">
        <v>123</v>
      </c>
      <c r="G632" s="1" t="s">
        <v>9</v>
      </c>
      <c r="H632" s="1" t="s">
        <v>153</v>
      </c>
      <c r="I632" t="s">
        <v>54</v>
      </c>
      <c r="J632" s="1">
        <v>6280</v>
      </c>
      <c r="K632" s="2">
        <v>3.014E-2</v>
      </c>
      <c r="L632" s="2">
        <f t="shared" si="58"/>
        <v>-1.5208567520213869</v>
      </c>
      <c r="M632" s="2">
        <v>2.1</v>
      </c>
      <c r="N632" s="2">
        <v>2.1</v>
      </c>
      <c r="O632" s="2">
        <v>4.8</v>
      </c>
    </row>
    <row r="633" spans="1:15" x14ac:dyDescent="0.2">
      <c r="A633" s="1" t="s">
        <v>94</v>
      </c>
      <c r="B633" s="1">
        <v>2</v>
      </c>
      <c r="C633" s="5">
        <v>42878</v>
      </c>
      <c r="D633" s="1">
        <v>2167</v>
      </c>
      <c r="E633" s="1" t="s">
        <v>156</v>
      </c>
      <c r="F633" s="1" t="s">
        <v>123</v>
      </c>
      <c r="G633" s="1" t="s">
        <v>9</v>
      </c>
      <c r="H633" s="1" t="s">
        <v>157</v>
      </c>
      <c r="I633" t="s">
        <v>51</v>
      </c>
      <c r="J633" s="1">
        <v>3140</v>
      </c>
      <c r="K633" s="2">
        <v>4.7410000000000001E-2</v>
      </c>
      <c r="L633" s="2">
        <f t="shared" si="58"/>
        <v>-1.3241300446810433</v>
      </c>
      <c r="M633" s="2">
        <v>9.6</v>
      </c>
      <c r="N633" s="2">
        <v>2</v>
      </c>
      <c r="O633" s="2">
        <v>15.1</v>
      </c>
    </row>
    <row r="634" spans="1:15" x14ac:dyDescent="0.2">
      <c r="A634" s="1" t="s">
        <v>94</v>
      </c>
      <c r="B634" s="1">
        <v>2</v>
      </c>
      <c r="C634" s="5">
        <v>42878</v>
      </c>
      <c r="D634" s="1">
        <v>4351</v>
      </c>
      <c r="E634" s="1" t="s">
        <v>172</v>
      </c>
      <c r="F634" s="1" t="s">
        <v>10</v>
      </c>
      <c r="G634" s="1" t="s">
        <v>9</v>
      </c>
      <c r="H634" s="1" t="s">
        <v>173</v>
      </c>
      <c r="I634" t="s">
        <v>59</v>
      </c>
      <c r="J634" s="1">
        <v>14130</v>
      </c>
      <c r="K634" s="2">
        <v>0.19922999999999999</v>
      </c>
      <c r="L634" s="2">
        <f t="shared" si="58"/>
        <v>-0.70064526504149349</v>
      </c>
      <c r="M634" s="2">
        <v>3</v>
      </c>
      <c r="N634" s="2">
        <v>3</v>
      </c>
      <c r="O634" s="2">
        <v>14.1</v>
      </c>
    </row>
    <row r="635" spans="1:15" x14ac:dyDescent="0.2">
      <c r="A635" s="1" t="s">
        <v>94</v>
      </c>
      <c r="B635" s="1">
        <v>2</v>
      </c>
      <c r="C635" s="5">
        <v>42878</v>
      </c>
      <c r="D635" s="1">
        <v>4352</v>
      </c>
      <c r="E635" s="1" t="s">
        <v>174</v>
      </c>
      <c r="F635" s="1" t="s">
        <v>10</v>
      </c>
      <c r="G635" s="1" t="s">
        <v>9</v>
      </c>
      <c r="H635" s="1" t="s">
        <v>173</v>
      </c>
      <c r="I635" t="s">
        <v>62</v>
      </c>
      <c r="J635" s="1">
        <v>7850</v>
      </c>
      <c r="K635" s="2">
        <v>1.4098599999999999</v>
      </c>
      <c r="L635" s="2">
        <f t="shared" si="58"/>
        <v>0.14917598907653806</v>
      </c>
      <c r="M635" s="2">
        <v>7</v>
      </c>
      <c r="N635" s="2">
        <v>7</v>
      </c>
      <c r="O635" s="2">
        <v>179.6</v>
      </c>
    </row>
    <row r="636" spans="1:15" x14ac:dyDescent="0.2">
      <c r="A636" s="1" t="s">
        <v>94</v>
      </c>
      <c r="B636" s="1">
        <v>2</v>
      </c>
      <c r="C636" s="5">
        <v>42878</v>
      </c>
      <c r="D636" s="1">
        <v>4357</v>
      </c>
      <c r="E636" s="1" t="s">
        <v>178</v>
      </c>
      <c r="F636" s="1" t="s">
        <v>10</v>
      </c>
      <c r="G636" s="1" t="s">
        <v>9</v>
      </c>
      <c r="H636" s="1" t="s">
        <v>179</v>
      </c>
      <c r="I636" t="s">
        <v>21</v>
      </c>
      <c r="J636" s="1">
        <v>31400</v>
      </c>
      <c r="K636" s="2">
        <v>2.0535600000000001</v>
      </c>
      <c r="L636" s="2">
        <f t="shared" si="58"/>
        <v>0.31250739639748221</v>
      </c>
      <c r="M636" s="2">
        <v>5</v>
      </c>
      <c r="N636" s="2">
        <v>5</v>
      </c>
      <c r="O636" s="2">
        <v>65.400000000000006</v>
      </c>
    </row>
    <row r="637" spans="1:15" x14ac:dyDescent="0.2">
      <c r="A637" s="1" t="s">
        <v>94</v>
      </c>
      <c r="B637" s="1">
        <v>2</v>
      </c>
      <c r="C637" s="5">
        <v>42878</v>
      </c>
      <c r="D637" s="1">
        <v>4362</v>
      </c>
      <c r="E637" s="1" t="s">
        <v>183</v>
      </c>
      <c r="F637" s="1" t="s">
        <v>10</v>
      </c>
      <c r="G637" s="1" t="s">
        <v>9</v>
      </c>
      <c r="H637" s="1" t="s">
        <v>181</v>
      </c>
      <c r="I637" t="s">
        <v>68</v>
      </c>
      <c r="J637" s="1">
        <v>10990</v>
      </c>
      <c r="K637" s="2">
        <v>0.26816000000000001</v>
      </c>
      <c r="L637" s="2">
        <f t="shared" si="58"/>
        <v>-0.57160600304981746</v>
      </c>
      <c r="M637" s="2">
        <v>3.6</v>
      </c>
      <c r="N637" s="2">
        <v>3.6</v>
      </c>
      <c r="O637" s="2">
        <v>24.4</v>
      </c>
    </row>
    <row r="638" spans="1:15" x14ac:dyDescent="0.2">
      <c r="A638" s="1" t="s">
        <v>94</v>
      </c>
      <c r="B638" s="1">
        <v>2</v>
      </c>
      <c r="C638" s="5">
        <v>42878</v>
      </c>
      <c r="D638" s="1">
        <v>4367</v>
      </c>
      <c r="E638" s="1" t="s">
        <v>186</v>
      </c>
      <c r="F638" s="1" t="s">
        <v>10</v>
      </c>
      <c r="G638" s="1" t="s">
        <v>9</v>
      </c>
      <c r="H638" s="1" t="s">
        <v>187</v>
      </c>
      <c r="I638" t="s">
        <v>95</v>
      </c>
      <c r="J638" s="1">
        <v>40</v>
      </c>
      <c r="K638" s="2">
        <v>2.332E-2</v>
      </c>
      <c r="L638" s="2">
        <f t="shared" si="58"/>
        <v>-1.6322714539130234</v>
      </c>
      <c r="M638" s="2">
        <v>17.399999999999999</v>
      </c>
      <c r="N638" s="2">
        <v>8</v>
      </c>
      <c r="O638" s="2">
        <v>583.1</v>
      </c>
    </row>
    <row r="639" spans="1:15" x14ac:dyDescent="0.2">
      <c r="A639" s="1" t="s">
        <v>94</v>
      </c>
      <c r="B639" s="1">
        <v>2</v>
      </c>
      <c r="C639" s="5">
        <v>42878</v>
      </c>
      <c r="D639" s="1">
        <v>4390</v>
      </c>
      <c r="E639" s="1" t="s">
        <v>191</v>
      </c>
      <c r="F639" s="1" t="s">
        <v>10</v>
      </c>
      <c r="G639" s="1" t="s">
        <v>9</v>
      </c>
      <c r="H639" s="1" t="s">
        <v>192</v>
      </c>
      <c r="I639" t="s">
        <v>29</v>
      </c>
      <c r="J639" s="1">
        <v>1570</v>
      </c>
      <c r="K639" s="2">
        <v>0.35513</v>
      </c>
      <c r="L639" s="2">
        <f t="shared" si="58"/>
        <v>-0.44961263864141748</v>
      </c>
      <c r="M639" s="2">
        <v>12</v>
      </c>
      <c r="N639" s="2">
        <v>6</v>
      </c>
      <c r="O639" s="2">
        <v>226.2</v>
      </c>
    </row>
    <row r="640" spans="1:15" x14ac:dyDescent="0.2">
      <c r="A640" s="1" t="s">
        <v>94</v>
      </c>
      <c r="B640" s="1">
        <v>2</v>
      </c>
      <c r="C640" s="5">
        <v>42878</v>
      </c>
      <c r="D640" s="1">
        <v>4400</v>
      </c>
      <c r="E640" s="1" t="s">
        <v>195</v>
      </c>
      <c r="F640" s="1" t="s">
        <v>10</v>
      </c>
      <c r="G640" s="1" t="s">
        <v>9</v>
      </c>
      <c r="H640" s="1" t="s">
        <v>196</v>
      </c>
      <c r="I640" t="s">
        <v>71</v>
      </c>
      <c r="J640" s="1">
        <v>1570</v>
      </c>
      <c r="K640" s="2">
        <v>9.5930000000000001E-2</v>
      </c>
      <c r="L640" s="2">
        <f t="shared" si="58"/>
        <v>-1.0180455555300265</v>
      </c>
      <c r="M640" s="2">
        <v>9</v>
      </c>
      <c r="N640" s="2">
        <v>3.6</v>
      </c>
      <c r="O640" s="2">
        <v>61.1</v>
      </c>
    </row>
    <row r="641" spans="1:15" x14ac:dyDescent="0.2">
      <c r="A641" s="1" t="s">
        <v>94</v>
      </c>
      <c r="B641" s="1">
        <v>2</v>
      </c>
      <c r="C641" s="5">
        <v>42878</v>
      </c>
      <c r="D641" s="1">
        <v>5507</v>
      </c>
      <c r="E641" s="1" t="s">
        <v>208</v>
      </c>
      <c r="F641" s="1" t="s">
        <v>124</v>
      </c>
      <c r="G641" s="1" t="s">
        <v>9</v>
      </c>
      <c r="H641" s="1" t="s">
        <v>209</v>
      </c>
      <c r="I641" t="s">
        <v>30</v>
      </c>
      <c r="J641" s="1">
        <v>40</v>
      </c>
      <c r="K641" s="2">
        <v>6.2829999999999997E-2</v>
      </c>
      <c r="L641" s="2">
        <f t="shared" si="58"/>
        <v>-1.2018329402840608</v>
      </c>
      <c r="M641" s="2">
        <v>10</v>
      </c>
      <c r="N641" s="2">
        <v>20</v>
      </c>
      <c r="O641" s="2">
        <v>1570.8</v>
      </c>
    </row>
    <row r="642" spans="1:15" x14ac:dyDescent="0.2">
      <c r="A642" s="1" t="s">
        <v>94</v>
      </c>
      <c r="B642" s="1">
        <v>2</v>
      </c>
      <c r="C642" s="5">
        <v>42878</v>
      </c>
      <c r="D642" s="1">
        <v>5551</v>
      </c>
      <c r="E642" s="1" t="s">
        <v>225</v>
      </c>
      <c r="F642" s="1" t="s">
        <v>124</v>
      </c>
      <c r="G642" s="1" t="s">
        <v>9</v>
      </c>
      <c r="H642" s="1" t="s">
        <v>209</v>
      </c>
      <c r="I642" t="s">
        <v>74</v>
      </c>
      <c r="J642" s="1">
        <v>3140</v>
      </c>
      <c r="K642" s="2">
        <v>5.2440000000000001E-2</v>
      </c>
      <c r="L642" s="2">
        <f t="shared" si="58"/>
        <v>-1.2803373169819534</v>
      </c>
      <c r="M642" s="2">
        <v>2.2000000000000002</v>
      </c>
      <c r="N642" s="2">
        <v>4.4000000000000004</v>
      </c>
      <c r="O642" s="2">
        <v>16.7</v>
      </c>
    </row>
    <row r="643" spans="1:15" x14ac:dyDescent="0.2">
      <c r="A643" s="1" t="s">
        <v>94</v>
      </c>
      <c r="B643" s="1">
        <v>2</v>
      </c>
      <c r="C643" s="5">
        <v>42878</v>
      </c>
      <c r="D643" s="1">
        <v>6554</v>
      </c>
      <c r="E643" s="1" t="s">
        <v>247</v>
      </c>
      <c r="F643" s="1" t="s">
        <v>110</v>
      </c>
      <c r="G643" s="1" t="s">
        <v>9</v>
      </c>
      <c r="H643" s="1" t="s">
        <v>248</v>
      </c>
      <c r="I643" t="s">
        <v>25</v>
      </c>
      <c r="J643" s="1">
        <v>76930</v>
      </c>
      <c r="K643" s="2">
        <v>9.8624299999999998</v>
      </c>
      <c r="L643" s="2">
        <f t="shared" si="58"/>
        <v>0.9939839337615457</v>
      </c>
      <c r="M643" s="2">
        <v>10.199999999999999</v>
      </c>
      <c r="N643" s="2">
        <v>6</v>
      </c>
      <c r="O643" s="2">
        <v>128.19999999999999</v>
      </c>
    </row>
    <row r="644" spans="1:15" x14ac:dyDescent="0.2">
      <c r="A644" s="1" t="s">
        <v>94</v>
      </c>
      <c r="B644" s="1">
        <v>2</v>
      </c>
      <c r="C644" s="5">
        <v>42878</v>
      </c>
      <c r="D644" s="1">
        <v>6558</v>
      </c>
      <c r="E644" s="1" t="s">
        <v>249</v>
      </c>
      <c r="F644" s="1" t="s">
        <v>110</v>
      </c>
      <c r="G644" s="1" t="s">
        <v>9</v>
      </c>
      <c r="H644" s="1" t="s">
        <v>250</v>
      </c>
      <c r="I644" t="s">
        <v>75</v>
      </c>
      <c r="J644" s="1">
        <v>40</v>
      </c>
      <c r="K644" s="2">
        <v>4.6649999999999997E-2</v>
      </c>
      <c r="L644" s="2">
        <f t="shared" ref="L644:L707" si="59">LOG10(K644)</f>
        <v>-1.3311483519174814</v>
      </c>
      <c r="M644" s="2">
        <v>23.2</v>
      </c>
      <c r="N644" s="2">
        <v>12</v>
      </c>
      <c r="O644" s="2">
        <v>1166.2</v>
      </c>
    </row>
    <row r="645" spans="1:15" x14ac:dyDescent="0.2">
      <c r="A645" s="1" t="s">
        <v>94</v>
      </c>
      <c r="B645" s="1">
        <v>2</v>
      </c>
      <c r="C645" s="5">
        <v>42878</v>
      </c>
      <c r="D645" s="1">
        <v>7632</v>
      </c>
      <c r="E645" s="1" t="s">
        <v>259</v>
      </c>
      <c r="F645" s="1" t="s">
        <v>125</v>
      </c>
      <c r="G645" s="1" t="s">
        <v>9</v>
      </c>
      <c r="H645" s="1" t="s">
        <v>257</v>
      </c>
      <c r="I645" t="s">
        <v>37</v>
      </c>
      <c r="J645" s="1">
        <v>480</v>
      </c>
      <c r="K645" s="2">
        <v>2.9194100000000001</v>
      </c>
      <c r="L645" s="2">
        <f t="shared" si="59"/>
        <v>0.46529509129963792</v>
      </c>
      <c r="M645" s="2">
        <v>24</v>
      </c>
      <c r="N645" s="2">
        <v>22</v>
      </c>
      <c r="O645" s="2">
        <v>6082.1</v>
      </c>
    </row>
    <row r="646" spans="1:15" x14ac:dyDescent="0.2">
      <c r="A646" s="1" t="s">
        <v>94</v>
      </c>
      <c r="B646" s="1">
        <v>2</v>
      </c>
      <c r="C646" s="5">
        <v>42878</v>
      </c>
      <c r="D646" s="1">
        <v>7639</v>
      </c>
      <c r="E646" s="1" t="s">
        <v>262</v>
      </c>
      <c r="F646" s="1" t="s">
        <v>125</v>
      </c>
      <c r="G646" s="1" t="s">
        <v>9</v>
      </c>
      <c r="H646" s="1" t="s">
        <v>261</v>
      </c>
      <c r="I646" t="s">
        <v>78</v>
      </c>
      <c r="J646" s="1">
        <v>280</v>
      </c>
      <c r="K646" s="2">
        <v>0.53768000000000005</v>
      </c>
      <c r="L646" s="2">
        <f t="shared" si="59"/>
        <v>-0.26947611760727708</v>
      </c>
      <c r="M646" s="2">
        <v>16.3</v>
      </c>
      <c r="N646" s="2">
        <v>15</v>
      </c>
      <c r="O646" s="2">
        <v>1920.3</v>
      </c>
    </row>
    <row r="647" spans="1:15" x14ac:dyDescent="0.2">
      <c r="A647" s="1" t="s">
        <v>96</v>
      </c>
      <c r="B647" s="1">
        <v>5</v>
      </c>
      <c r="C647" s="5">
        <v>42878</v>
      </c>
      <c r="D647" s="1">
        <v>2121</v>
      </c>
      <c r="E647" s="1" t="s">
        <v>150</v>
      </c>
      <c r="F647" s="1" t="s">
        <v>123</v>
      </c>
      <c r="G647" s="1" t="s">
        <v>9</v>
      </c>
      <c r="H647" s="1" t="s">
        <v>151</v>
      </c>
      <c r="I647" t="s">
        <v>79</v>
      </c>
      <c r="J647" s="1">
        <v>3140</v>
      </c>
      <c r="K647" s="2">
        <v>7.6929999999999998E-2</v>
      </c>
      <c r="L647" s="2">
        <f t="shared" si="59"/>
        <v>-1.1139042675622526</v>
      </c>
      <c r="M647" s="2">
        <v>5.2</v>
      </c>
      <c r="N647" s="2">
        <v>3</v>
      </c>
      <c r="O647" s="2">
        <v>24.5</v>
      </c>
    </row>
    <row r="648" spans="1:15" x14ac:dyDescent="0.2">
      <c r="A648" s="1" t="s">
        <v>96</v>
      </c>
      <c r="B648" s="1">
        <v>5</v>
      </c>
      <c r="C648" s="5">
        <v>42878</v>
      </c>
      <c r="D648" s="1">
        <v>2137</v>
      </c>
      <c r="E648" s="1" t="s">
        <v>152</v>
      </c>
      <c r="F648" s="1" t="s">
        <v>123</v>
      </c>
      <c r="G648" s="1" t="s">
        <v>9</v>
      </c>
      <c r="H648" s="1" t="s">
        <v>153</v>
      </c>
      <c r="I648" t="s">
        <v>54</v>
      </c>
      <c r="J648" s="1">
        <v>3140</v>
      </c>
      <c r="K648" s="2">
        <v>1.7579999999999998E-2</v>
      </c>
      <c r="L648" s="2">
        <f t="shared" si="59"/>
        <v>-1.754981129262247</v>
      </c>
      <c r="M648" s="2">
        <v>2.2000000000000002</v>
      </c>
      <c r="N648" s="2">
        <v>2.2000000000000002</v>
      </c>
      <c r="O648" s="2">
        <v>5.6</v>
      </c>
    </row>
    <row r="649" spans="1:15" x14ac:dyDescent="0.2">
      <c r="A649" s="1" t="s">
        <v>96</v>
      </c>
      <c r="B649" s="1">
        <v>5</v>
      </c>
      <c r="C649" s="5">
        <v>42878</v>
      </c>
      <c r="D649" s="1">
        <v>2199</v>
      </c>
      <c r="E649" s="1" t="s">
        <v>158</v>
      </c>
      <c r="F649" s="1" t="s">
        <v>123</v>
      </c>
      <c r="G649" s="1" t="s">
        <v>9</v>
      </c>
      <c r="H649" s="1" t="s">
        <v>159</v>
      </c>
      <c r="I649" t="s">
        <v>69</v>
      </c>
      <c r="J649" s="1">
        <v>3140</v>
      </c>
      <c r="K649" s="2">
        <v>0.11838</v>
      </c>
      <c r="L649" s="2">
        <f t="shared" si="59"/>
        <v>-0.92672166436416514</v>
      </c>
      <c r="M649" s="2">
        <v>6</v>
      </c>
      <c r="N649" s="2">
        <v>6</v>
      </c>
      <c r="O649" s="2">
        <v>37.700000000000003</v>
      </c>
    </row>
    <row r="650" spans="1:15" x14ac:dyDescent="0.2">
      <c r="A650" s="1" t="s">
        <v>96</v>
      </c>
      <c r="B650" s="1">
        <v>5</v>
      </c>
      <c r="C650" s="5">
        <v>42878</v>
      </c>
      <c r="D650" s="1">
        <v>4351</v>
      </c>
      <c r="E650" s="1" t="s">
        <v>172</v>
      </c>
      <c r="F650" s="1" t="s">
        <v>10</v>
      </c>
      <c r="G650" s="1" t="s">
        <v>9</v>
      </c>
      <c r="H650" s="1" t="s">
        <v>173</v>
      </c>
      <c r="I650" t="s">
        <v>59</v>
      </c>
      <c r="J650" s="1">
        <v>3140</v>
      </c>
      <c r="K650" s="2">
        <v>4.4269999999999997E-2</v>
      </c>
      <c r="L650" s="2">
        <f t="shared" si="59"/>
        <v>-1.353890478021152</v>
      </c>
      <c r="M650" s="2">
        <v>3</v>
      </c>
      <c r="N650" s="2">
        <v>3</v>
      </c>
      <c r="O650" s="2">
        <v>14.1</v>
      </c>
    </row>
    <row r="651" spans="1:15" x14ac:dyDescent="0.2">
      <c r="A651" s="1" t="s">
        <v>96</v>
      </c>
      <c r="B651" s="1">
        <v>5</v>
      </c>
      <c r="C651" s="5">
        <v>42878</v>
      </c>
      <c r="D651" s="1">
        <v>4352</v>
      </c>
      <c r="E651" s="1" t="s">
        <v>174</v>
      </c>
      <c r="F651" s="1" t="s">
        <v>10</v>
      </c>
      <c r="G651" s="1" t="s">
        <v>9</v>
      </c>
      <c r="H651" s="1" t="s">
        <v>173</v>
      </c>
      <c r="I651" t="s">
        <v>62</v>
      </c>
      <c r="J651" s="1">
        <v>1570</v>
      </c>
      <c r="K651" s="2">
        <v>0.28197</v>
      </c>
      <c r="L651" s="2">
        <f t="shared" si="59"/>
        <v>-0.54979709567896995</v>
      </c>
      <c r="M651" s="2">
        <v>7</v>
      </c>
      <c r="N651" s="2">
        <v>7</v>
      </c>
      <c r="O651" s="2">
        <v>179.6</v>
      </c>
    </row>
    <row r="652" spans="1:15" x14ac:dyDescent="0.2">
      <c r="A652" s="1" t="s">
        <v>96</v>
      </c>
      <c r="B652" s="1">
        <v>5</v>
      </c>
      <c r="C652" s="5">
        <v>42878</v>
      </c>
      <c r="D652" s="1">
        <v>4357</v>
      </c>
      <c r="E652" s="1" t="s">
        <v>178</v>
      </c>
      <c r="F652" s="1" t="s">
        <v>10</v>
      </c>
      <c r="G652" s="1" t="s">
        <v>9</v>
      </c>
      <c r="H652" s="1" t="s">
        <v>179</v>
      </c>
      <c r="I652" t="s">
        <v>21</v>
      </c>
      <c r="J652" s="1">
        <v>54950</v>
      </c>
      <c r="K652" s="2">
        <v>3.3849200000000002</v>
      </c>
      <c r="L652" s="2">
        <f t="shared" si="59"/>
        <v>0.52954840892393484</v>
      </c>
      <c r="M652" s="2">
        <v>4.9000000000000004</v>
      </c>
      <c r="N652" s="2">
        <v>4.9000000000000004</v>
      </c>
      <c r="O652" s="2">
        <v>61.6</v>
      </c>
    </row>
    <row r="653" spans="1:15" x14ac:dyDescent="0.2">
      <c r="A653" s="1" t="s">
        <v>96</v>
      </c>
      <c r="B653" s="1">
        <v>5</v>
      </c>
      <c r="C653" s="5">
        <v>42878</v>
      </c>
      <c r="D653" s="1">
        <v>4362</v>
      </c>
      <c r="E653" s="1" t="s">
        <v>183</v>
      </c>
      <c r="F653" s="1" t="s">
        <v>10</v>
      </c>
      <c r="G653" s="1" t="s">
        <v>9</v>
      </c>
      <c r="H653" s="1" t="s">
        <v>181</v>
      </c>
      <c r="I653" t="s">
        <v>68</v>
      </c>
      <c r="J653" s="1">
        <v>4710</v>
      </c>
      <c r="K653" s="2">
        <v>8.8550000000000004E-2</v>
      </c>
      <c r="L653" s="2">
        <f t="shared" si="59"/>
        <v>-1.0528114344739063</v>
      </c>
      <c r="M653" s="2">
        <v>3.3</v>
      </c>
      <c r="N653" s="2">
        <v>3.3</v>
      </c>
      <c r="O653" s="2">
        <v>18.8</v>
      </c>
    </row>
    <row r="654" spans="1:15" x14ac:dyDescent="0.2">
      <c r="A654" s="1" t="s">
        <v>96</v>
      </c>
      <c r="B654" s="1">
        <v>5</v>
      </c>
      <c r="C654" s="5">
        <v>42878</v>
      </c>
      <c r="D654" s="1">
        <v>4375</v>
      </c>
      <c r="E654" s="1" t="s">
        <v>189</v>
      </c>
      <c r="F654" s="1" t="s">
        <v>10</v>
      </c>
      <c r="G654" s="1" t="s">
        <v>9</v>
      </c>
      <c r="H654" s="1" t="s">
        <v>190</v>
      </c>
      <c r="I654" t="s">
        <v>97</v>
      </c>
      <c r="J654" s="1">
        <v>1570</v>
      </c>
      <c r="K654" s="2">
        <v>0.82204999999999995</v>
      </c>
      <c r="L654" s="2">
        <f t="shared" si="59"/>
        <v>-8.5101766324063424E-2</v>
      </c>
      <c r="M654" s="2">
        <v>10</v>
      </c>
      <c r="N654" s="2">
        <v>10</v>
      </c>
      <c r="O654" s="2">
        <v>523.6</v>
      </c>
    </row>
    <row r="655" spans="1:15" x14ac:dyDescent="0.2">
      <c r="A655" s="1" t="s">
        <v>96</v>
      </c>
      <c r="B655" s="1">
        <v>5</v>
      </c>
      <c r="C655" s="5">
        <v>42878</v>
      </c>
      <c r="D655" s="1">
        <v>4390</v>
      </c>
      <c r="E655" s="1" t="s">
        <v>191</v>
      </c>
      <c r="F655" s="1" t="s">
        <v>10</v>
      </c>
      <c r="G655" s="1" t="s">
        <v>9</v>
      </c>
      <c r="H655" s="1" t="s">
        <v>192</v>
      </c>
      <c r="I655" t="s">
        <v>29</v>
      </c>
      <c r="J655" s="1">
        <v>3140</v>
      </c>
      <c r="K655" s="2">
        <v>0.71026999999999996</v>
      </c>
      <c r="L655" s="2">
        <f t="shared" si="59"/>
        <v>-0.14857652843593547</v>
      </c>
      <c r="M655" s="2">
        <v>12</v>
      </c>
      <c r="N655" s="2">
        <v>6</v>
      </c>
      <c r="O655" s="2">
        <v>226.2</v>
      </c>
    </row>
    <row r="656" spans="1:15" x14ac:dyDescent="0.2">
      <c r="A656" s="1" t="s">
        <v>96</v>
      </c>
      <c r="B656" s="1">
        <v>5</v>
      </c>
      <c r="C656" s="5">
        <v>42878</v>
      </c>
      <c r="D656" s="1">
        <v>4413</v>
      </c>
      <c r="E656" s="1" t="s">
        <v>197</v>
      </c>
      <c r="F656" s="1" t="s">
        <v>10</v>
      </c>
      <c r="G656" s="1" t="s">
        <v>9</v>
      </c>
      <c r="H656" s="1" t="s">
        <v>177</v>
      </c>
      <c r="I656" t="s">
        <v>72</v>
      </c>
      <c r="J656" s="1">
        <v>1570</v>
      </c>
      <c r="K656" s="2">
        <v>0.72721999999999998</v>
      </c>
      <c r="L656" s="2">
        <f t="shared" si="59"/>
        <v>-0.13833418565765482</v>
      </c>
      <c r="M656" s="2">
        <v>9.6</v>
      </c>
      <c r="N656" s="2">
        <v>9.6</v>
      </c>
      <c r="O656" s="2">
        <v>463.2</v>
      </c>
    </row>
    <row r="657" spans="1:15" x14ac:dyDescent="0.2">
      <c r="A657" s="1" t="s">
        <v>96</v>
      </c>
      <c r="B657" s="1">
        <v>5</v>
      </c>
      <c r="C657" s="5">
        <v>42878</v>
      </c>
      <c r="D657" s="1">
        <v>5507</v>
      </c>
      <c r="E657" s="1" t="s">
        <v>208</v>
      </c>
      <c r="F657" s="1" t="s">
        <v>124</v>
      </c>
      <c r="G657" s="1" t="s">
        <v>9</v>
      </c>
      <c r="H657" s="1" t="s">
        <v>209</v>
      </c>
      <c r="I657" t="s">
        <v>30</v>
      </c>
      <c r="J657" s="1">
        <v>80</v>
      </c>
      <c r="K657" s="2">
        <v>0.16955000000000001</v>
      </c>
      <c r="L657" s="2">
        <f t="shared" si="59"/>
        <v>-0.77070220588589489</v>
      </c>
      <c r="M657" s="2">
        <v>11.05</v>
      </c>
      <c r="N657" s="2">
        <v>22.1</v>
      </c>
      <c r="O657" s="2">
        <v>2119.4</v>
      </c>
    </row>
    <row r="658" spans="1:15" x14ac:dyDescent="0.2">
      <c r="A658" s="1" t="s">
        <v>96</v>
      </c>
      <c r="B658" s="1">
        <v>5</v>
      </c>
      <c r="C658" s="5">
        <v>42878</v>
      </c>
      <c r="D658" s="1">
        <v>5551</v>
      </c>
      <c r="E658" s="1" t="s">
        <v>225</v>
      </c>
      <c r="F658" s="1" t="s">
        <v>124</v>
      </c>
      <c r="G658" s="1" t="s">
        <v>9</v>
      </c>
      <c r="H658" s="1" t="s">
        <v>209</v>
      </c>
      <c r="I658" t="s">
        <v>74</v>
      </c>
      <c r="J658" s="1">
        <v>10990</v>
      </c>
      <c r="K658" s="2">
        <v>0.26926</v>
      </c>
      <c r="L658" s="2">
        <f t="shared" si="59"/>
        <v>-0.56982815854373348</v>
      </c>
      <c r="M658" s="2">
        <v>2.5</v>
      </c>
      <c r="N658" s="2">
        <v>5</v>
      </c>
      <c r="O658" s="2">
        <v>24.5</v>
      </c>
    </row>
    <row r="659" spans="1:15" x14ac:dyDescent="0.2">
      <c r="A659" s="1" t="s">
        <v>96</v>
      </c>
      <c r="B659" s="1">
        <v>5</v>
      </c>
      <c r="C659" s="5">
        <v>42878</v>
      </c>
      <c r="D659" s="1">
        <v>6554</v>
      </c>
      <c r="E659" s="1" t="s">
        <v>247</v>
      </c>
      <c r="F659" s="1" t="s">
        <v>110</v>
      </c>
      <c r="G659" s="1" t="s">
        <v>9</v>
      </c>
      <c r="H659" s="1" t="s">
        <v>248</v>
      </c>
      <c r="I659" t="s">
        <v>25</v>
      </c>
      <c r="J659" s="1">
        <v>81640</v>
      </c>
      <c r="K659" s="2">
        <v>10.87445</v>
      </c>
      <c r="L659" s="2">
        <f t="shared" si="59"/>
        <v>1.0364073007526116</v>
      </c>
      <c r="M659" s="2">
        <v>10.6</v>
      </c>
      <c r="N659" s="2">
        <v>6</v>
      </c>
      <c r="O659" s="2">
        <v>133.19999999999999</v>
      </c>
    </row>
    <row r="660" spans="1:15" x14ac:dyDescent="0.2">
      <c r="A660" s="1" t="s">
        <v>96</v>
      </c>
      <c r="B660" s="1">
        <v>5</v>
      </c>
      <c r="C660" s="5">
        <v>42878</v>
      </c>
      <c r="D660" s="1">
        <v>6568</v>
      </c>
      <c r="E660" s="1" t="s">
        <v>254</v>
      </c>
      <c r="F660" s="1" t="s">
        <v>110</v>
      </c>
      <c r="G660" s="1" t="s">
        <v>9</v>
      </c>
      <c r="H660" s="1" t="s">
        <v>255</v>
      </c>
      <c r="I660" t="s">
        <v>91</v>
      </c>
      <c r="J660" s="1">
        <v>1570</v>
      </c>
      <c r="K660" s="2">
        <v>0.10425</v>
      </c>
      <c r="L660" s="2">
        <f t="shared" si="59"/>
        <v>-0.98192393635420494</v>
      </c>
      <c r="M660" s="2">
        <v>9.3000000000000007</v>
      </c>
      <c r="N660" s="2">
        <v>4.4000000000000004</v>
      </c>
      <c r="O660" s="2">
        <v>66.400000000000006</v>
      </c>
    </row>
    <row r="661" spans="1:15" x14ac:dyDescent="0.2">
      <c r="A661" s="1" t="s">
        <v>96</v>
      </c>
      <c r="B661" s="1">
        <v>5</v>
      </c>
      <c r="C661" s="5">
        <v>42878</v>
      </c>
      <c r="D661" s="1">
        <v>7632</v>
      </c>
      <c r="E661" s="1" t="s">
        <v>259</v>
      </c>
      <c r="F661" s="1" t="s">
        <v>125</v>
      </c>
      <c r="G661" s="1" t="s">
        <v>9</v>
      </c>
      <c r="H661" s="1" t="s">
        <v>257</v>
      </c>
      <c r="I661" t="s">
        <v>37</v>
      </c>
      <c r="J661" s="1">
        <v>320</v>
      </c>
      <c r="K661" s="2">
        <v>1.93408</v>
      </c>
      <c r="L661" s="2">
        <f t="shared" si="59"/>
        <v>0.28647443398689376</v>
      </c>
      <c r="M661" s="2">
        <v>22.6</v>
      </c>
      <c r="N661" s="2">
        <v>22.6</v>
      </c>
      <c r="O661" s="2">
        <v>6044</v>
      </c>
    </row>
    <row r="662" spans="1:15" x14ac:dyDescent="0.2">
      <c r="A662" s="1" t="s">
        <v>96</v>
      </c>
      <c r="B662" s="1">
        <v>5</v>
      </c>
      <c r="C662" s="5">
        <v>42878</v>
      </c>
      <c r="D662" s="1">
        <v>7639</v>
      </c>
      <c r="E662" s="1" t="s">
        <v>262</v>
      </c>
      <c r="F662" s="1" t="s">
        <v>125</v>
      </c>
      <c r="G662" s="1" t="s">
        <v>9</v>
      </c>
      <c r="H662" s="1" t="s">
        <v>261</v>
      </c>
      <c r="I662" t="s">
        <v>78</v>
      </c>
      <c r="J662" s="1">
        <v>40</v>
      </c>
      <c r="K662" s="2">
        <v>7.5009999999999993E-2</v>
      </c>
      <c r="L662" s="2">
        <f t="shared" si="59"/>
        <v>-1.1248808345374319</v>
      </c>
      <c r="M662" s="2">
        <v>15.3</v>
      </c>
      <c r="N662" s="2">
        <v>15.3</v>
      </c>
      <c r="O662" s="2">
        <v>1875.3</v>
      </c>
    </row>
    <row r="663" spans="1:15" x14ac:dyDescent="0.2">
      <c r="A663" s="1" t="s">
        <v>98</v>
      </c>
      <c r="B663" s="1">
        <v>10</v>
      </c>
      <c r="C663" s="5">
        <v>42878</v>
      </c>
      <c r="D663" s="1">
        <v>2199</v>
      </c>
      <c r="E663" s="1" t="s">
        <v>158</v>
      </c>
      <c r="F663" s="1" t="s">
        <v>123</v>
      </c>
      <c r="G663" s="1" t="s">
        <v>9</v>
      </c>
      <c r="H663" s="1" t="s">
        <v>159</v>
      </c>
      <c r="I663" t="s">
        <v>69</v>
      </c>
      <c r="J663" s="1">
        <v>1570</v>
      </c>
      <c r="K663" s="2">
        <v>5.919E-2</v>
      </c>
      <c r="L663" s="2">
        <f t="shared" si="59"/>
        <v>-1.2277516600281464</v>
      </c>
      <c r="M663" s="2">
        <v>6</v>
      </c>
      <c r="N663" s="2">
        <v>6</v>
      </c>
      <c r="O663" s="2">
        <v>37.700000000000003</v>
      </c>
    </row>
    <row r="664" spans="1:15" x14ac:dyDescent="0.2">
      <c r="A664" s="1" t="s">
        <v>98</v>
      </c>
      <c r="B664" s="1">
        <v>10</v>
      </c>
      <c r="C664" s="5">
        <v>42878</v>
      </c>
      <c r="D664" s="1">
        <v>3301</v>
      </c>
      <c r="E664" s="1" t="s">
        <v>167</v>
      </c>
      <c r="F664" s="1" t="s">
        <v>3</v>
      </c>
      <c r="G664" s="1" t="s">
        <v>9</v>
      </c>
      <c r="H664" s="1" t="s">
        <v>169</v>
      </c>
      <c r="I664" t="s">
        <v>76</v>
      </c>
      <c r="J664" s="1">
        <v>40</v>
      </c>
      <c r="K664" s="2">
        <v>0.12499</v>
      </c>
      <c r="L664" s="2">
        <f t="shared" si="59"/>
        <v>-0.90312473194031229</v>
      </c>
      <c r="M664" s="2">
        <v>69</v>
      </c>
      <c r="N664" s="2">
        <v>9.3000000000000007</v>
      </c>
      <c r="O664" s="2">
        <v>3124.7</v>
      </c>
    </row>
    <row r="665" spans="1:15" x14ac:dyDescent="0.2">
      <c r="A665" s="1" t="s">
        <v>98</v>
      </c>
      <c r="B665" s="1">
        <v>10</v>
      </c>
      <c r="C665" s="5">
        <v>42878</v>
      </c>
      <c r="D665" s="1">
        <v>4351</v>
      </c>
      <c r="E665" s="1" t="s">
        <v>172</v>
      </c>
      <c r="F665" s="1" t="s">
        <v>10</v>
      </c>
      <c r="G665" s="1" t="s">
        <v>9</v>
      </c>
      <c r="H665" s="1" t="s">
        <v>173</v>
      </c>
      <c r="I665" t="s">
        <v>59</v>
      </c>
      <c r="J665" s="1">
        <v>9420</v>
      </c>
      <c r="K665" s="2">
        <v>0.13281999999999999</v>
      </c>
      <c r="L665" s="2">
        <f t="shared" si="59"/>
        <v>-0.87673652409717473</v>
      </c>
      <c r="M665" s="2">
        <v>3</v>
      </c>
      <c r="N665" s="2">
        <v>3</v>
      </c>
      <c r="O665" s="2">
        <v>14.1</v>
      </c>
    </row>
    <row r="666" spans="1:15" x14ac:dyDescent="0.2">
      <c r="A666" s="1" t="s">
        <v>98</v>
      </c>
      <c r="B666" s="1">
        <v>10</v>
      </c>
      <c r="C666" s="5">
        <v>42878</v>
      </c>
      <c r="D666" s="1">
        <v>4352</v>
      </c>
      <c r="E666" s="1" t="s">
        <v>174</v>
      </c>
      <c r="F666" s="1" t="s">
        <v>10</v>
      </c>
      <c r="G666" s="1" t="s">
        <v>9</v>
      </c>
      <c r="H666" s="1" t="s">
        <v>173</v>
      </c>
      <c r="I666" t="s">
        <v>62</v>
      </c>
      <c r="J666" s="1">
        <v>1570</v>
      </c>
      <c r="K666" s="2">
        <v>0.28197</v>
      </c>
      <c r="L666" s="2">
        <f t="shared" si="59"/>
        <v>-0.54979709567896995</v>
      </c>
      <c r="M666" s="2">
        <v>7</v>
      </c>
      <c r="N666" s="2">
        <v>7</v>
      </c>
      <c r="O666" s="2">
        <v>179.6</v>
      </c>
    </row>
    <row r="667" spans="1:15" x14ac:dyDescent="0.2">
      <c r="A667" s="1" t="s">
        <v>98</v>
      </c>
      <c r="B667" s="1">
        <v>10</v>
      </c>
      <c r="C667" s="5">
        <v>42878</v>
      </c>
      <c r="D667" s="1">
        <v>4357</v>
      </c>
      <c r="E667" s="1" t="s">
        <v>178</v>
      </c>
      <c r="F667" s="1" t="s">
        <v>10</v>
      </c>
      <c r="G667" s="1" t="s">
        <v>9</v>
      </c>
      <c r="H667" s="1" t="s">
        <v>179</v>
      </c>
      <c r="I667" t="s">
        <v>21</v>
      </c>
      <c r="J667" s="1">
        <v>31400</v>
      </c>
      <c r="K667" s="2">
        <v>1.81806</v>
      </c>
      <c r="L667" s="2">
        <f t="shared" si="59"/>
        <v>0.25960821180065113</v>
      </c>
      <c r="M667" s="2">
        <v>4.8</v>
      </c>
      <c r="N667" s="2">
        <v>4.8</v>
      </c>
      <c r="O667" s="2">
        <v>57.9</v>
      </c>
    </row>
    <row r="668" spans="1:15" x14ac:dyDescent="0.2">
      <c r="A668" s="1" t="s">
        <v>98</v>
      </c>
      <c r="B668" s="1">
        <v>10</v>
      </c>
      <c r="C668" s="5">
        <v>42878</v>
      </c>
      <c r="D668" s="1">
        <v>4362</v>
      </c>
      <c r="E668" s="1" t="s">
        <v>183</v>
      </c>
      <c r="F668" s="1" t="s">
        <v>10</v>
      </c>
      <c r="G668" s="1" t="s">
        <v>9</v>
      </c>
      <c r="H668" s="1" t="s">
        <v>181</v>
      </c>
      <c r="I668" t="s">
        <v>68</v>
      </c>
      <c r="J668" s="1">
        <v>1570</v>
      </c>
      <c r="K668" s="2">
        <v>2.7E-2</v>
      </c>
      <c r="L668" s="2">
        <f t="shared" si="59"/>
        <v>-1.5686362358410126</v>
      </c>
      <c r="M668" s="2">
        <v>3.2</v>
      </c>
      <c r="N668" s="2">
        <v>3.2</v>
      </c>
      <c r="O668" s="2">
        <v>17.2</v>
      </c>
    </row>
    <row r="669" spans="1:15" x14ac:dyDescent="0.2">
      <c r="A669" s="1" t="s">
        <v>98</v>
      </c>
      <c r="B669" s="1">
        <v>10</v>
      </c>
      <c r="C669" s="5">
        <v>42878</v>
      </c>
      <c r="D669" s="1">
        <v>4390</v>
      </c>
      <c r="E669" s="1" t="s">
        <v>191</v>
      </c>
      <c r="F669" s="1" t="s">
        <v>10</v>
      </c>
      <c r="G669" s="1" t="s">
        <v>9</v>
      </c>
      <c r="H669" s="1" t="s">
        <v>192</v>
      </c>
      <c r="I669" t="s">
        <v>29</v>
      </c>
      <c r="J669" s="1">
        <v>3140</v>
      </c>
      <c r="K669" s="2">
        <v>0.71026999999999996</v>
      </c>
      <c r="L669" s="2">
        <f t="shared" si="59"/>
        <v>-0.14857652843593547</v>
      </c>
      <c r="M669" s="2">
        <v>12</v>
      </c>
      <c r="N669" s="2">
        <v>6</v>
      </c>
      <c r="O669" s="2">
        <v>226.2</v>
      </c>
    </row>
    <row r="670" spans="1:15" x14ac:dyDescent="0.2">
      <c r="A670" s="1" t="s">
        <v>98</v>
      </c>
      <c r="B670" s="1">
        <v>10</v>
      </c>
      <c r="C670" s="5">
        <v>42878</v>
      </c>
      <c r="D670" s="1">
        <v>4400</v>
      </c>
      <c r="E670" s="1" t="s">
        <v>195</v>
      </c>
      <c r="F670" s="1" t="s">
        <v>10</v>
      </c>
      <c r="G670" s="1" t="s">
        <v>9</v>
      </c>
      <c r="H670" s="1" t="s">
        <v>196</v>
      </c>
      <c r="I670" t="s">
        <v>71</v>
      </c>
      <c r="J670" s="1">
        <v>1570</v>
      </c>
      <c r="K670" s="2">
        <v>0.14444000000000001</v>
      </c>
      <c r="L670" s="2">
        <f t="shared" si="59"/>
        <v>-0.84031252024521097</v>
      </c>
      <c r="M670" s="2">
        <v>9.5</v>
      </c>
      <c r="N670" s="2">
        <v>4.3</v>
      </c>
      <c r="O670" s="2">
        <v>92</v>
      </c>
    </row>
    <row r="671" spans="1:15" x14ac:dyDescent="0.2">
      <c r="A671" s="1" t="s">
        <v>98</v>
      </c>
      <c r="B671" s="1">
        <v>10</v>
      </c>
      <c r="C671" s="5">
        <v>42878</v>
      </c>
      <c r="D671" s="1">
        <v>4418</v>
      </c>
      <c r="E671" s="1" t="s">
        <v>200</v>
      </c>
      <c r="F671" s="1" t="s">
        <v>10</v>
      </c>
      <c r="G671" s="1" t="s">
        <v>9</v>
      </c>
      <c r="H671" s="1" t="s">
        <v>201</v>
      </c>
      <c r="I671" t="s">
        <v>99</v>
      </c>
      <c r="J671" s="1">
        <v>7850</v>
      </c>
      <c r="K671" s="2">
        <v>0.25041999999999998</v>
      </c>
      <c r="L671" s="2">
        <f t="shared" si="59"/>
        <v>-0.60133098878918001</v>
      </c>
      <c r="M671" s="2">
        <v>5.6</v>
      </c>
      <c r="N671" s="2">
        <v>3.3</v>
      </c>
      <c r="O671" s="2">
        <v>31.9</v>
      </c>
    </row>
    <row r="672" spans="1:15" x14ac:dyDescent="0.2">
      <c r="A672" s="1" t="s">
        <v>98</v>
      </c>
      <c r="B672" s="1">
        <v>10</v>
      </c>
      <c r="C672" s="5">
        <v>42878</v>
      </c>
      <c r="D672" s="1">
        <v>5551</v>
      </c>
      <c r="E672" s="1" t="s">
        <v>225</v>
      </c>
      <c r="F672" s="1" t="s">
        <v>124</v>
      </c>
      <c r="G672" s="1" t="s">
        <v>9</v>
      </c>
      <c r="H672" s="1" t="s">
        <v>209</v>
      </c>
      <c r="I672" t="s">
        <v>74</v>
      </c>
      <c r="J672" s="1">
        <v>9420</v>
      </c>
      <c r="K672" s="2">
        <v>0.21759999999999999</v>
      </c>
      <c r="L672" s="2">
        <f t="shared" si="59"/>
        <v>-0.66234110897385778</v>
      </c>
      <c r="M672" s="2">
        <v>2.4500000000000002</v>
      </c>
      <c r="N672" s="2">
        <v>4.9000000000000004</v>
      </c>
      <c r="O672" s="2">
        <v>23.1</v>
      </c>
    </row>
    <row r="673" spans="1:15" x14ac:dyDescent="0.2">
      <c r="A673" s="1" t="s">
        <v>98</v>
      </c>
      <c r="B673" s="1">
        <v>10</v>
      </c>
      <c r="C673" s="5">
        <v>42878</v>
      </c>
      <c r="D673" s="1">
        <v>6554</v>
      </c>
      <c r="E673" s="1" t="s">
        <v>247</v>
      </c>
      <c r="F673" s="1" t="s">
        <v>110</v>
      </c>
      <c r="G673" s="1" t="s">
        <v>9</v>
      </c>
      <c r="H673" s="1" t="s">
        <v>248</v>
      </c>
      <c r="I673" t="s">
        <v>25</v>
      </c>
      <c r="J673" s="1">
        <v>111470</v>
      </c>
      <c r="K673" s="2">
        <v>14.847799999999999</v>
      </c>
      <c r="L673" s="2">
        <f t="shared" si="59"/>
        <v>1.1716621089635952</v>
      </c>
      <c r="M673" s="2">
        <v>10.6</v>
      </c>
      <c r="N673" s="2">
        <v>6</v>
      </c>
      <c r="O673" s="2">
        <v>133.19999999999999</v>
      </c>
    </row>
    <row r="674" spans="1:15" x14ac:dyDescent="0.2">
      <c r="A674" s="1" t="s">
        <v>98</v>
      </c>
      <c r="B674" s="1">
        <v>10</v>
      </c>
      <c r="C674" s="5">
        <v>42878</v>
      </c>
      <c r="D674" s="1">
        <v>7631</v>
      </c>
      <c r="E674" s="1" t="s">
        <v>258</v>
      </c>
      <c r="F674" s="1" t="s">
        <v>125</v>
      </c>
      <c r="G674" s="1" t="s">
        <v>9</v>
      </c>
      <c r="H674" s="1" t="s">
        <v>257</v>
      </c>
      <c r="I674" t="s">
        <v>100</v>
      </c>
      <c r="J674" s="1">
        <v>40</v>
      </c>
      <c r="K674" s="2">
        <v>0.94247999999999998</v>
      </c>
      <c r="L674" s="2">
        <f t="shared" si="59"/>
        <v>-2.5727857017975746E-2</v>
      </c>
      <c r="M674" s="2">
        <v>50</v>
      </c>
      <c r="N674" s="2">
        <v>30</v>
      </c>
      <c r="O674" s="2">
        <v>23561.9</v>
      </c>
    </row>
    <row r="675" spans="1:15" x14ac:dyDescent="0.2">
      <c r="A675" s="1" t="s">
        <v>98</v>
      </c>
      <c r="B675" s="1">
        <v>10</v>
      </c>
      <c r="C675" s="5">
        <v>42878</v>
      </c>
      <c r="D675" s="1">
        <v>7632</v>
      </c>
      <c r="E675" s="1" t="s">
        <v>259</v>
      </c>
      <c r="F675" s="1" t="s">
        <v>125</v>
      </c>
      <c r="G675" s="1" t="s">
        <v>9</v>
      </c>
      <c r="H675" s="1" t="s">
        <v>257</v>
      </c>
      <c r="I675" t="s">
        <v>37</v>
      </c>
      <c r="J675" s="1">
        <v>1570</v>
      </c>
      <c r="K675" s="2">
        <v>0.59455999999999998</v>
      </c>
      <c r="L675" s="2">
        <f t="shared" si="59"/>
        <v>-0.22580431202247109</v>
      </c>
      <c r="M675" s="2">
        <v>11.3</v>
      </c>
      <c r="N675" s="2">
        <v>8</v>
      </c>
      <c r="O675" s="2">
        <v>378.7</v>
      </c>
    </row>
    <row r="676" spans="1:15" x14ac:dyDescent="0.2">
      <c r="A676" s="1" t="s">
        <v>98</v>
      </c>
      <c r="B676" s="1">
        <v>10</v>
      </c>
      <c r="C676" s="5">
        <v>42878</v>
      </c>
      <c r="D676" s="1">
        <v>7632</v>
      </c>
      <c r="E676" s="1" t="s">
        <v>259</v>
      </c>
      <c r="F676" s="1" t="s">
        <v>125</v>
      </c>
      <c r="G676" s="1" t="s">
        <v>9</v>
      </c>
      <c r="H676" s="1" t="s">
        <v>257</v>
      </c>
      <c r="I676" t="s">
        <v>37</v>
      </c>
      <c r="J676" s="1">
        <v>360</v>
      </c>
      <c r="K676" s="2">
        <v>2.35379</v>
      </c>
      <c r="L676" s="2">
        <f t="shared" si="59"/>
        <v>0.3717677134311656</v>
      </c>
      <c r="M676" s="2">
        <v>23.2</v>
      </c>
      <c r="N676" s="2">
        <v>23.2</v>
      </c>
      <c r="O676" s="2">
        <v>6538.3</v>
      </c>
    </row>
    <row r="677" spans="1:15" x14ac:dyDescent="0.2">
      <c r="A677" s="1" t="s">
        <v>98</v>
      </c>
      <c r="B677" s="1">
        <v>10</v>
      </c>
      <c r="C677" s="5">
        <v>42878</v>
      </c>
      <c r="D677" s="1">
        <v>7639</v>
      </c>
      <c r="E677" s="1" t="s">
        <v>262</v>
      </c>
      <c r="F677" s="1" t="s">
        <v>125</v>
      </c>
      <c r="G677" s="1" t="s">
        <v>9</v>
      </c>
      <c r="H677" s="1" t="s">
        <v>261</v>
      </c>
      <c r="I677" t="s">
        <v>78</v>
      </c>
      <c r="J677" s="1">
        <v>40</v>
      </c>
      <c r="K677" s="2">
        <v>6.2399999999999997E-2</v>
      </c>
      <c r="L677" s="2">
        <f t="shared" si="59"/>
        <v>-1.2048154103175761</v>
      </c>
      <c r="M677" s="2">
        <v>15.2</v>
      </c>
      <c r="N677" s="2">
        <v>14</v>
      </c>
      <c r="O677" s="2">
        <v>1559.9</v>
      </c>
    </row>
    <row r="678" spans="1:15" x14ac:dyDescent="0.2">
      <c r="A678" s="1" t="s">
        <v>101</v>
      </c>
      <c r="B678" s="1">
        <v>15</v>
      </c>
      <c r="C678" s="5">
        <v>42880</v>
      </c>
      <c r="D678" s="1">
        <v>2121</v>
      </c>
      <c r="E678" s="1" t="s">
        <v>150</v>
      </c>
      <c r="F678" s="1" t="s">
        <v>123</v>
      </c>
      <c r="G678" s="1" t="s">
        <v>9</v>
      </c>
      <c r="H678" s="1" t="s">
        <v>151</v>
      </c>
      <c r="I678" t="s">
        <v>79</v>
      </c>
      <c r="J678" s="1">
        <v>1570</v>
      </c>
      <c r="K678" s="2">
        <v>4.0660000000000002E-2</v>
      </c>
      <c r="L678" s="2">
        <f t="shared" si="59"/>
        <v>-1.3908326256979802</v>
      </c>
      <c r="M678" s="2">
        <v>5.5</v>
      </c>
      <c r="N678" s="2">
        <v>3</v>
      </c>
      <c r="O678" s="2">
        <v>25.9</v>
      </c>
    </row>
    <row r="679" spans="1:15" x14ac:dyDescent="0.2">
      <c r="A679" s="1" t="s">
        <v>101</v>
      </c>
      <c r="B679" s="1">
        <v>15</v>
      </c>
      <c r="C679" s="5">
        <v>42880</v>
      </c>
      <c r="D679" s="1">
        <v>2137</v>
      </c>
      <c r="E679" s="1" t="s">
        <v>152</v>
      </c>
      <c r="F679" s="1" t="s">
        <v>123</v>
      </c>
      <c r="G679" s="1" t="s">
        <v>9</v>
      </c>
      <c r="H679" s="1" t="s">
        <v>153</v>
      </c>
      <c r="I679" t="s">
        <v>54</v>
      </c>
      <c r="J679" s="1">
        <v>10990</v>
      </c>
      <c r="K679" s="2">
        <v>6.1539999999999997E-2</v>
      </c>
      <c r="L679" s="2">
        <f t="shared" si="59"/>
        <v>-1.2108425080885603</v>
      </c>
      <c r="M679" s="2">
        <v>2.2000000000000002</v>
      </c>
      <c r="N679" s="2">
        <v>2.2000000000000002</v>
      </c>
      <c r="O679" s="2">
        <v>5.6</v>
      </c>
    </row>
    <row r="680" spans="1:15" x14ac:dyDescent="0.2">
      <c r="A680" s="1" t="s">
        <v>101</v>
      </c>
      <c r="B680" s="1">
        <v>15</v>
      </c>
      <c r="C680" s="5">
        <v>42880</v>
      </c>
      <c r="D680" s="1">
        <v>4351</v>
      </c>
      <c r="E680" s="1" t="s">
        <v>172</v>
      </c>
      <c r="F680" s="1" t="s">
        <v>10</v>
      </c>
      <c r="G680" s="1" t="s">
        <v>9</v>
      </c>
      <c r="H680" s="1" t="s">
        <v>173</v>
      </c>
      <c r="I680" t="s">
        <v>59</v>
      </c>
      <c r="J680" s="1">
        <v>4710</v>
      </c>
      <c r="K680" s="2">
        <v>6.6409999999999997E-2</v>
      </c>
      <c r="L680" s="2">
        <f t="shared" si="59"/>
        <v>-1.177766519761156</v>
      </c>
      <c r="M680" s="2">
        <v>3</v>
      </c>
      <c r="N680" s="2">
        <v>3</v>
      </c>
      <c r="O680" s="2">
        <v>14.1</v>
      </c>
    </row>
    <row r="681" spans="1:15" x14ac:dyDescent="0.2">
      <c r="A681" s="1" t="s">
        <v>101</v>
      </c>
      <c r="B681" s="1">
        <v>15</v>
      </c>
      <c r="C681" s="5">
        <v>42880</v>
      </c>
      <c r="D681" s="1">
        <v>4352</v>
      </c>
      <c r="E681" s="1" t="s">
        <v>174</v>
      </c>
      <c r="F681" s="1" t="s">
        <v>10</v>
      </c>
      <c r="G681" s="1" t="s">
        <v>9</v>
      </c>
      <c r="H681" s="1" t="s">
        <v>173</v>
      </c>
      <c r="I681" t="s">
        <v>62</v>
      </c>
      <c r="J681" s="1">
        <v>4710</v>
      </c>
      <c r="K681" s="2">
        <v>0.84592000000000001</v>
      </c>
      <c r="L681" s="2">
        <f t="shared" si="59"/>
        <v>-7.2670706938963783E-2</v>
      </c>
      <c r="M681" s="2">
        <v>7</v>
      </c>
      <c r="N681" s="2">
        <v>7</v>
      </c>
      <c r="O681" s="2">
        <v>179.6</v>
      </c>
    </row>
    <row r="682" spans="1:15" x14ac:dyDescent="0.2">
      <c r="A682" s="1" t="s">
        <v>101</v>
      </c>
      <c r="B682" s="1">
        <v>15</v>
      </c>
      <c r="C682" s="5">
        <v>42880</v>
      </c>
      <c r="D682" s="1">
        <v>4357</v>
      </c>
      <c r="E682" s="1" t="s">
        <v>178</v>
      </c>
      <c r="F682" s="1" t="s">
        <v>10</v>
      </c>
      <c r="G682" s="1" t="s">
        <v>9</v>
      </c>
      <c r="H682" s="1" t="s">
        <v>179</v>
      </c>
      <c r="I682" t="s">
        <v>21</v>
      </c>
      <c r="J682" s="1">
        <v>23550</v>
      </c>
      <c r="K682" s="2">
        <v>1.36354</v>
      </c>
      <c r="L682" s="2">
        <f t="shared" si="59"/>
        <v>0.1346678826696322</v>
      </c>
      <c r="M682" s="2">
        <v>4.8</v>
      </c>
      <c r="N682" s="2">
        <v>4.8</v>
      </c>
      <c r="O682" s="2">
        <v>57.9</v>
      </c>
    </row>
    <row r="683" spans="1:15" x14ac:dyDescent="0.2">
      <c r="A683" s="1" t="s">
        <v>101</v>
      </c>
      <c r="B683" s="1">
        <v>15</v>
      </c>
      <c r="C683" s="5">
        <v>42880</v>
      </c>
      <c r="D683" s="1">
        <v>5507</v>
      </c>
      <c r="E683" s="1" t="s">
        <v>208</v>
      </c>
      <c r="F683" s="1" t="s">
        <v>124</v>
      </c>
      <c r="G683" s="1" t="s">
        <v>9</v>
      </c>
      <c r="H683" s="1" t="s">
        <v>209</v>
      </c>
      <c r="I683" t="s">
        <v>30</v>
      </c>
      <c r="J683" s="1">
        <v>80</v>
      </c>
      <c r="K683" s="2">
        <v>0.18132000000000001</v>
      </c>
      <c r="L683" s="2">
        <f t="shared" si="59"/>
        <v>-0.74155428961334979</v>
      </c>
      <c r="M683" s="2">
        <v>11.3</v>
      </c>
      <c r="N683" s="2">
        <v>22.6</v>
      </c>
      <c r="O683" s="2">
        <v>2266.5</v>
      </c>
    </row>
    <row r="684" spans="1:15" x14ac:dyDescent="0.2">
      <c r="A684" s="1" t="s">
        <v>101</v>
      </c>
      <c r="B684" s="1">
        <v>15</v>
      </c>
      <c r="C684" s="5">
        <v>42880</v>
      </c>
      <c r="D684" s="1">
        <v>5509</v>
      </c>
      <c r="E684" s="1" t="s">
        <v>211</v>
      </c>
      <c r="F684" s="1" t="s">
        <v>124</v>
      </c>
      <c r="G684" s="1" t="s">
        <v>9</v>
      </c>
      <c r="H684" s="1" t="s">
        <v>209</v>
      </c>
      <c r="I684" t="s">
        <v>45</v>
      </c>
      <c r="J684" s="1">
        <v>3140</v>
      </c>
      <c r="K684" s="2">
        <v>0.28133999999999998</v>
      </c>
      <c r="L684" s="2">
        <f t="shared" si="59"/>
        <v>-0.55076851687750705</v>
      </c>
      <c r="M684" s="2">
        <v>3.85</v>
      </c>
      <c r="N684" s="2">
        <v>7.7</v>
      </c>
      <c r="O684" s="2">
        <v>89.6</v>
      </c>
    </row>
    <row r="685" spans="1:15" x14ac:dyDescent="0.2">
      <c r="A685" s="1" t="s">
        <v>101</v>
      </c>
      <c r="B685" s="1">
        <v>15</v>
      </c>
      <c r="C685" s="5">
        <v>42880</v>
      </c>
      <c r="D685" s="1">
        <v>5551</v>
      </c>
      <c r="E685" s="1" t="s">
        <v>225</v>
      </c>
      <c r="F685" s="1" t="s">
        <v>124</v>
      </c>
      <c r="G685" s="1" t="s">
        <v>9</v>
      </c>
      <c r="H685" s="1" t="s">
        <v>209</v>
      </c>
      <c r="I685" t="s">
        <v>74</v>
      </c>
      <c r="J685" s="1">
        <v>7850</v>
      </c>
      <c r="K685" s="2">
        <v>0.16014</v>
      </c>
      <c r="L685" s="2">
        <f t="shared" si="59"/>
        <v>-0.79550017582884869</v>
      </c>
      <c r="M685" s="2">
        <v>2.35</v>
      </c>
      <c r="N685" s="2">
        <v>4.7</v>
      </c>
      <c r="O685" s="2">
        <v>20.399999999999999</v>
      </c>
    </row>
    <row r="686" spans="1:15" x14ac:dyDescent="0.2">
      <c r="A686" s="1" t="s">
        <v>101</v>
      </c>
      <c r="B686" s="1">
        <v>15</v>
      </c>
      <c r="C686" s="5">
        <v>42880</v>
      </c>
      <c r="D686" s="1">
        <v>6554</v>
      </c>
      <c r="E686" s="1" t="s">
        <v>247</v>
      </c>
      <c r="F686" s="1" t="s">
        <v>110</v>
      </c>
      <c r="G686" s="1" t="s">
        <v>9</v>
      </c>
      <c r="H686" s="1" t="s">
        <v>248</v>
      </c>
      <c r="I686" t="s">
        <v>25</v>
      </c>
      <c r="J686" s="1">
        <v>36110</v>
      </c>
      <c r="K686" s="2">
        <v>4.80985</v>
      </c>
      <c r="L686" s="2">
        <f t="shared" si="59"/>
        <v>0.68213153267568871</v>
      </c>
      <c r="M686" s="2">
        <v>10.6</v>
      </c>
      <c r="N686" s="2">
        <v>6</v>
      </c>
      <c r="O686" s="2">
        <v>133.19999999999999</v>
      </c>
    </row>
    <row r="687" spans="1:15" x14ac:dyDescent="0.2">
      <c r="A687" s="1" t="s">
        <v>101</v>
      </c>
      <c r="B687" s="1">
        <v>15</v>
      </c>
      <c r="C687" s="5">
        <v>42880</v>
      </c>
      <c r="D687" s="1">
        <v>6558</v>
      </c>
      <c r="E687" s="1" t="s">
        <v>249</v>
      </c>
      <c r="F687" s="1" t="s">
        <v>110</v>
      </c>
      <c r="G687" s="1" t="s">
        <v>9</v>
      </c>
      <c r="H687" s="1" t="s">
        <v>250</v>
      </c>
      <c r="I687" t="s">
        <v>75</v>
      </c>
      <c r="J687" s="1">
        <v>40</v>
      </c>
      <c r="K687" s="2">
        <v>4.6240000000000003E-2</v>
      </c>
      <c r="L687" s="2">
        <f t="shared" si="59"/>
        <v>-1.3349821745875274</v>
      </c>
      <c r="M687" s="2">
        <v>23</v>
      </c>
      <c r="N687" s="2">
        <v>12</v>
      </c>
      <c r="O687" s="2">
        <v>1156.0999999999999</v>
      </c>
    </row>
    <row r="688" spans="1:15" x14ac:dyDescent="0.2">
      <c r="A688" s="1" t="s">
        <v>101</v>
      </c>
      <c r="B688" s="1">
        <v>15</v>
      </c>
      <c r="C688" s="5">
        <v>42880</v>
      </c>
      <c r="D688" s="1">
        <v>7632</v>
      </c>
      <c r="E688" s="1" t="s">
        <v>259</v>
      </c>
      <c r="F688" s="1" t="s">
        <v>125</v>
      </c>
      <c r="G688" s="1" t="s">
        <v>9</v>
      </c>
      <c r="H688" s="1" t="s">
        <v>257</v>
      </c>
      <c r="I688" t="s">
        <v>37</v>
      </c>
      <c r="J688" s="1">
        <v>240</v>
      </c>
      <c r="K688" s="2">
        <v>1.52894</v>
      </c>
      <c r="L688" s="2">
        <f t="shared" si="59"/>
        <v>0.18439044278302225</v>
      </c>
      <c r="M688" s="2">
        <v>23</v>
      </c>
      <c r="N688" s="2">
        <v>23</v>
      </c>
      <c r="O688" s="2">
        <v>6370.6</v>
      </c>
    </row>
    <row r="689" spans="1:15" x14ac:dyDescent="0.2">
      <c r="A689" s="1" t="s">
        <v>102</v>
      </c>
      <c r="B689" s="1">
        <v>25</v>
      </c>
      <c r="C689" s="5">
        <v>42880</v>
      </c>
      <c r="D689" s="1">
        <v>2137</v>
      </c>
      <c r="E689" s="1" t="s">
        <v>152</v>
      </c>
      <c r="F689" s="1" t="s">
        <v>123</v>
      </c>
      <c r="G689" s="1" t="s">
        <v>9</v>
      </c>
      <c r="H689" s="1" t="s">
        <v>153</v>
      </c>
      <c r="I689" t="s">
        <v>54</v>
      </c>
      <c r="J689" s="1">
        <v>6280</v>
      </c>
      <c r="K689" s="2">
        <v>3.014E-2</v>
      </c>
      <c r="L689" s="2">
        <f t="shared" si="59"/>
        <v>-1.5208567520213869</v>
      </c>
      <c r="M689" s="2">
        <v>2.1</v>
      </c>
      <c r="N689" s="2">
        <v>2.1</v>
      </c>
      <c r="O689" s="2">
        <v>4.8</v>
      </c>
    </row>
    <row r="690" spans="1:15" x14ac:dyDescent="0.2">
      <c r="A690" s="1" t="s">
        <v>102</v>
      </c>
      <c r="B690" s="1">
        <v>25</v>
      </c>
      <c r="C690" s="5">
        <v>42880</v>
      </c>
      <c r="D690" s="1">
        <v>2199</v>
      </c>
      <c r="E690" s="1" t="s">
        <v>158</v>
      </c>
      <c r="F690" s="1" t="s">
        <v>123</v>
      </c>
      <c r="G690" s="1" t="s">
        <v>9</v>
      </c>
      <c r="H690" s="1" t="s">
        <v>159</v>
      </c>
      <c r="I690" t="s">
        <v>69</v>
      </c>
      <c r="J690" s="1">
        <v>1570</v>
      </c>
      <c r="K690" s="2">
        <v>5.919E-2</v>
      </c>
      <c r="L690" s="2">
        <f t="shared" si="59"/>
        <v>-1.2277516600281464</v>
      </c>
      <c r="M690" s="2">
        <v>6</v>
      </c>
      <c r="N690" s="2">
        <v>6</v>
      </c>
      <c r="O690" s="2">
        <v>37.700000000000003</v>
      </c>
    </row>
    <row r="691" spans="1:15" x14ac:dyDescent="0.2">
      <c r="A691" s="1" t="s">
        <v>102</v>
      </c>
      <c r="B691" s="1">
        <v>25</v>
      </c>
      <c r="C691" s="5">
        <v>42880</v>
      </c>
      <c r="D691" s="1">
        <v>4351</v>
      </c>
      <c r="E691" s="1" t="s">
        <v>172</v>
      </c>
      <c r="F691" s="1" t="s">
        <v>10</v>
      </c>
      <c r="G691" s="1" t="s">
        <v>9</v>
      </c>
      <c r="H691" s="1" t="s">
        <v>173</v>
      </c>
      <c r="I691" t="s">
        <v>59</v>
      </c>
      <c r="J691" s="1">
        <v>4710</v>
      </c>
      <c r="K691" s="2">
        <v>6.6409999999999997E-2</v>
      </c>
      <c r="L691" s="2">
        <f t="shared" si="59"/>
        <v>-1.177766519761156</v>
      </c>
      <c r="M691" s="2">
        <v>3</v>
      </c>
      <c r="N691" s="2">
        <v>3</v>
      </c>
      <c r="O691" s="2">
        <v>14.1</v>
      </c>
    </row>
    <row r="692" spans="1:15" x14ac:dyDescent="0.2">
      <c r="A692" s="1" t="s">
        <v>102</v>
      </c>
      <c r="B692" s="1">
        <v>25</v>
      </c>
      <c r="C692" s="5">
        <v>42880</v>
      </c>
      <c r="D692" s="1">
        <v>4352</v>
      </c>
      <c r="E692" s="1" t="s">
        <v>174</v>
      </c>
      <c r="F692" s="1" t="s">
        <v>10</v>
      </c>
      <c r="G692" s="1" t="s">
        <v>9</v>
      </c>
      <c r="H692" s="1" t="s">
        <v>173</v>
      </c>
      <c r="I692" t="s">
        <v>62</v>
      </c>
      <c r="J692" s="1">
        <v>9420</v>
      </c>
      <c r="K692" s="2">
        <v>1.6918299999999999</v>
      </c>
      <c r="L692" s="2">
        <f t="shared" si="59"/>
        <v>0.22835672172243202</v>
      </c>
      <c r="M692" s="2">
        <v>7</v>
      </c>
      <c r="N692" s="2">
        <v>7</v>
      </c>
      <c r="O692" s="2">
        <v>179.6</v>
      </c>
    </row>
    <row r="693" spans="1:15" x14ac:dyDescent="0.2">
      <c r="A693" s="1" t="s">
        <v>102</v>
      </c>
      <c r="B693" s="1">
        <v>25</v>
      </c>
      <c r="C693" s="5">
        <v>42880</v>
      </c>
      <c r="D693" s="1">
        <v>4357</v>
      </c>
      <c r="E693" s="1" t="s">
        <v>178</v>
      </c>
      <c r="F693" s="1" t="s">
        <v>10</v>
      </c>
      <c r="G693" s="1" t="s">
        <v>9</v>
      </c>
      <c r="H693" s="1" t="s">
        <v>179</v>
      </c>
      <c r="I693" t="s">
        <v>21</v>
      </c>
      <c r="J693" s="1">
        <v>25120</v>
      </c>
      <c r="K693" s="2">
        <v>1.45445</v>
      </c>
      <c r="L693" s="2">
        <f t="shared" si="59"/>
        <v>0.16269879598710879</v>
      </c>
      <c r="M693" s="2">
        <v>4.8</v>
      </c>
      <c r="N693" s="2">
        <v>4.8</v>
      </c>
      <c r="O693" s="2">
        <v>57.9</v>
      </c>
    </row>
    <row r="694" spans="1:15" x14ac:dyDescent="0.2">
      <c r="A694" s="1" t="s">
        <v>102</v>
      </c>
      <c r="B694" s="1">
        <v>25</v>
      </c>
      <c r="C694" s="5">
        <v>42880</v>
      </c>
      <c r="D694" s="1">
        <v>4362</v>
      </c>
      <c r="E694" s="1" t="s">
        <v>183</v>
      </c>
      <c r="F694" s="1" t="s">
        <v>10</v>
      </c>
      <c r="G694" s="1" t="s">
        <v>9</v>
      </c>
      <c r="H694" s="1" t="s">
        <v>181</v>
      </c>
      <c r="I694" t="s">
        <v>68</v>
      </c>
      <c r="J694" s="1">
        <v>1570</v>
      </c>
      <c r="K694" s="2">
        <v>2.9520000000000001E-2</v>
      </c>
      <c r="L694" s="2">
        <f t="shared" si="59"/>
        <v>-1.529883646848996</v>
      </c>
      <c r="M694" s="2">
        <v>3.3</v>
      </c>
      <c r="N694" s="2">
        <v>3.3</v>
      </c>
      <c r="O694" s="2">
        <v>18.8</v>
      </c>
    </row>
    <row r="695" spans="1:15" x14ac:dyDescent="0.2">
      <c r="A695" s="1" t="s">
        <v>102</v>
      </c>
      <c r="B695" s="1">
        <v>25</v>
      </c>
      <c r="C695" s="5">
        <v>42880</v>
      </c>
      <c r="D695" s="1">
        <v>5507</v>
      </c>
      <c r="E695" s="1" t="s">
        <v>208</v>
      </c>
      <c r="F695" s="1" t="s">
        <v>124</v>
      </c>
      <c r="G695" s="1" t="s">
        <v>9</v>
      </c>
      <c r="H695" s="1" t="s">
        <v>209</v>
      </c>
      <c r="I695" t="s">
        <v>30</v>
      </c>
      <c r="J695" s="1">
        <v>160</v>
      </c>
      <c r="K695" s="2">
        <v>0.29093999999999998</v>
      </c>
      <c r="L695" s="2">
        <f t="shared" si="59"/>
        <v>-0.53619656550083206</v>
      </c>
      <c r="M695" s="2">
        <v>10.5</v>
      </c>
      <c r="N695" s="2">
        <v>21</v>
      </c>
      <c r="O695" s="2">
        <v>1818.4</v>
      </c>
    </row>
    <row r="696" spans="1:15" x14ac:dyDescent="0.2">
      <c r="A696" s="1" t="s">
        <v>102</v>
      </c>
      <c r="B696" s="1">
        <v>25</v>
      </c>
      <c r="C696" s="5">
        <v>42880</v>
      </c>
      <c r="D696" s="1">
        <v>5509</v>
      </c>
      <c r="E696" s="1" t="s">
        <v>211</v>
      </c>
      <c r="F696" s="1" t="s">
        <v>124</v>
      </c>
      <c r="G696" s="1" t="s">
        <v>9</v>
      </c>
      <c r="H696" s="1" t="s">
        <v>209</v>
      </c>
      <c r="I696" t="s">
        <v>45</v>
      </c>
      <c r="J696" s="1">
        <v>1570</v>
      </c>
      <c r="K696" s="2">
        <v>0.11995</v>
      </c>
      <c r="L696" s="2">
        <f t="shared" si="59"/>
        <v>-0.92099974769615056</v>
      </c>
      <c r="M696" s="2">
        <v>3.65</v>
      </c>
      <c r="N696" s="2">
        <v>7.3</v>
      </c>
      <c r="O696" s="2">
        <v>76.400000000000006</v>
      </c>
    </row>
    <row r="697" spans="1:15" x14ac:dyDescent="0.2">
      <c r="A697" s="1" t="s">
        <v>102</v>
      </c>
      <c r="B697" s="1">
        <v>25</v>
      </c>
      <c r="C697" s="5">
        <v>42880</v>
      </c>
      <c r="D697" s="1">
        <v>5551</v>
      </c>
      <c r="E697" s="1" t="s">
        <v>225</v>
      </c>
      <c r="F697" s="1" t="s">
        <v>124</v>
      </c>
      <c r="G697" s="1" t="s">
        <v>9</v>
      </c>
      <c r="H697" s="1" t="s">
        <v>209</v>
      </c>
      <c r="I697" t="s">
        <v>74</v>
      </c>
      <c r="J697" s="1">
        <v>6280</v>
      </c>
      <c r="K697" s="2">
        <v>0.15386</v>
      </c>
      <c r="L697" s="2">
        <f t="shared" si="59"/>
        <v>-0.81287427189827144</v>
      </c>
      <c r="M697" s="2">
        <v>2.5</v>
      </c>
      <c r="N697" s="2">
        <v>5</v>
      </c>
      <c r="O697" s="2">
        <v>24.5</v>
      </c>
    </row>
    <row r="698" spans="1:15" x14ac:dyDescent="0.2">
      <c r="A698" s="1" t="s">
        <v>102</v>
      </c>
      <c r="B698" s="1">
        <v>25</v>
      </c>
      <c r="C698" s="5">
        <v>42880</v>
      </c>
      <c r="D698" s="1">
        <v>6554</v>
      </c>
      <c r="E698" s="1" t="s">
        <v>247</v>
      </c>
      <c r="F698" s="1" t="s">
        <v>110</v>
      </c>
      <c r="G698" s="1" t="s">
        <v>9</v>
      </c>
      <c r="H698" s="1" t="s">
        <v>248</v>
      </c>
      <c r="I698" t="s">
        <v>25</v>
      </c>
      <c r="J698" s="1">
        <v>26690</v>
      </c>
      <c r="K698" s="2">
        <v>3.55511</v>
      </c>
      <c r="L698" s="2">
        <f t="shared" si="59"/>
        <v>0.55085304294312121</v>
      </c>
      <c r="M698" s="2">
        <v>10.6</v>
      </c>
      <c r="N698" s="2">
        <v>6</v>
      </c>
      <c r="O698" s="2">
        <v>133.19999999999999</v>
      </c>
    </row>
    <row r="699" spans="1:15" x14ac:dyDescent="0.2">
      <c r="A699" s="1" t="s">
        <v>102</v>
      </c>
      <c r="B699" s="1">
        <v>25</v>
      </c>
      <c r="C699" s="5">
        <v>42880</v>
      </c>
      <c r="D699" s="1">
        <v>6558</v>
      </c>
      <c r="E699" s="1" t="s">
        <v>249</v>
      </c>
      <c r="F699" s="1" t="s">
        <v>110</v>
      </c>
      <c r="G699" s="1" t="s">
        <v>9</v>
      </c>
      <c r="H699" s="1" t="s">
        <v>250</v>
      </c>
      <c r="I699" t="s">
        <v>75</v>
      </c>
      <c r="J699" s="1">
        <v>40</v>
      </c>
      <c r="K699" s="2">
        <v>4.6240000000000003E-2</v>
      </c>
      <c r="L699" s="2">
        <f t="shared" si="59"/>
        <v>-1.3349821745875274</v>
      </c>
      <c r="M699" s="2">
        <v>23</v>
      </c>
      <c r="N699" s="2">
        <v>12</v>
      </c>
      <c r="O699" s="2">
        <v>1156.0999999999999</v>
      </c>
    </row>
    <row r="700" spans="1:15" x14ac:dyDescent="0.2">
      <c r="A700" s="1" t="s">
        <v>102</v>
      </c>
      <c r="B700" s="1">
        <v>25</v>
      </c>
      <c r="C700" s="5">
        <v>42880</v>
      </c>
      <c r="D700" s="1">
        <v>7632</v>
      </c>
      <c r="E700" s="1" t="s">
        <v>259</v>
      </c>
      <c r="F700" s="1" t="s">
        <v>125</v>
      </c>
      <c r="G700" s="1" t="s">
        <v>9</v>
      </c>
      <c r="H700" s="1" t="s">
        <v>257</v>
      </c>
      <c r="I700" t="s">
        <v>37</v>
      </c>
      <c r="J700" s="1">
        <v>200</v>
      </c>
      <c r="K700" s="2">
        <v>1.01196</v>
      </c>
      <c r="L700" s="2">
        <f t="shared" si="59"/>
        <v>5.1633463747279527E-3</v>
      </c>
      <c r="M700" s="2">
        <v>21.3</v>
      </c>
      <c r="N700" s="2">
        <v>21.3</v>
      </c>
      <c r="O700" s="2">
        <v>5059.8</v>
      </c>
    </row>
    <row r="701" spans="1:15" x14ac:dyDescent="0.2">
      <c r="A701" s="1" t="s">
        <v>103</v>
      </c>
      <c r="B701" s="1">
        <v>50</v>
      </c>
      <c r="C701" s="5">
        <v>42880</v>
      </c>
      <c r="D701" s="1">
        <v>2137</v>
      </c>
      <c r="E701" s="1" t="s">
        <v>152</v>
      </c>
      <c r="F701" s="1" t="s">
        <v>123</v>
      </c>
      <c r="G701" s="1" t="s">
        <v>9</v>
      </c>
      <c r="H701" s="1" t="s">
        <v>153</v>
      </c>
      <c r="I701" t="s">
        <v>54</v>
      </c>
      <c r="J701" s="1">
        <v>4710</v>
      </c>
      <c r="K701" s="2">
        <v>2.6380000000000001E-2</v>
      </c>
      <c r="L701" s="2">
        <f t="shared" si="59"/>
        <v>-1.5787252087896535</v>
      </c>
      <c r="M701" s="2">
        <v>2.2000000000000002</v>
      </c>
      <c r="N701" s="2">
        <v>2.2000000000000002</v>
      </c>
      <c r="O701" s="2">
        <v>5.6</v>
      </c>
    </row>
    <row r="702" spans="1:15" x14ac:dyDescent="0.2">
      <c r="A702" s="1" t="s">
        <v>103</v>
      </c>
      <c r="B702" s="1">
        <v>50</v>
      </c>
      <c r="C702" s="5">
        <v>42880</v>
      </c>
      <c r="D702" s="1">
        <v>4351</v>
      </c>
      <c r="E702" s="1" t="s">
        <v>172</v>
      </c>
      <c r="F702" s="1" t="s">
        <v>10</v>
      </c>
      <c r="G702" s="1" t="s">
        <v>9</v>
      </c>
      <c r="H702" s="1" t="s">
        <v>173</v>
      </c>
      <c r="I702" t="s">
        <v>59</v>
      </c>
      <c r="J702" s="1">
        <v>4710</v>
      </c>
      <c r="K702" s="2">
        <v>6.6409999999999997E-2</v>
      </c>
      <c r="L702" s="2">
        <f t="shared" si="59"/>
        <v>-1.177766519761156</v>
      </c>
      <c r="M702" s="2">
        <v>3</v>
      </c>
      <c r="N702" s="2">
        <v>3</v>
      </c>
      <c r="O702" s="2">
        <v>14.1</v>
      </c>
    </row>
    <row r="703" spans="1:15" x14ac:dyDescent="0.2">
      <c r="A703" s="1" t="s">
        <v>103</v>
      </c>
      <c r="B703" s="1">
        <v>50</v>
      </c>
      <c r="C703" s="5">
        <v>42880</v>
      </c>
      <c r="D703" s="1">
        <v>4352</v>
      </c>
      <c r="E703" s="1" t="s">
        <v>174</v>
      </c>
      <c r="F703" s="1" t="s">
        <v>10</v>
      </c>
      <c r="G703" s="1" t="s">
        <v>9</v>
      </c>
      <c r="H703" s="1" t="s">
        <v>173</v>
      </c>
      <c r="I703" t="s">
        <v>62</v>
      </c>
      <c r="J703" s="1">
        <v>10990</v>
      </c>
      <c r="K703" s="2">
        <v>1.9738</v>
      </c>
      <c r="L703" s="2">
        <f t="shared" si="59"/>
        <v>0.29530314463715157</v>
      </c>
      <c r="M703" s="2">
        <v>7</v>
      </c>
      <c r="N703" s="2">
        <v>7</v>
      </c>
      <c r="O703" s="2">
        <v>179.6</v>
      </c>
    </row>
    <row r="704" spans="1:15" x14ac:dyDescent="0.2">
      <c r="A704" s="1" t="s">
        <v>103</v>
      </c>
      <c r="B704" s="1">
        <v>50</v>
      </c>
      <c r="C704" s="5">
        <v>42880</v>
      </c>
      <c r="D704" s="1">
        <v>4357</v>
      </c>
      <c r="E704" s="1" t="s">
        <v>178</v>
      </c>
      <c r="F704" s="1" t="s">
        <v>10</v>
      </c>
      <c r="G704" s="1" t="s">
        <v>9</v>
      </c>
      <c r="H704" s="1" t="s">
        <v>179</v>
      </c>
      <c r="I704" t="s">
        <v>21</v>
      </c>
      <c r="J704" s="1">
        <v>31400</v>
      </c>
      <c r="K704" s="2">
        <v>2.0535600000000001</v>
      </c>
      <c r="L704" s="2">
        <f t="shared" si="59"/>
        <v>0.31250739639748221</v>
      </c>
      <c r="M704" s="2">
        <v>5</v>
      </c>
      <c r="N704" s="2">
        <v>5</v>
      </c>
      <c r="O704" s="2">
        <v>65.400000000000006</v>
      </c>
    </row>
    <row r="705" spans="1:15" x14ac:dyDescent="0.2">
      <c r="A705" s="1" t="s">
        <v>103</v>
      </c>
      <c r="B705" s="1">
        <v>50</v>
      </c>
      <c r="C705" s="5">
        <v>42880</v>
      </c>
      <c r="D705" s="1">
        <v>4362</v>
      </c>
      <c r="E705" s="1" t="s">
        <v>183</v>
      </c>
      <c r="F705" s="1" t="s">
        <v>10</v>
      </c>
      <c r="G705" s="1" t="s">
        <v>9</v>
      </c>
      <c r="H705" s="1" t="s">
        <v>181</v>
      </c>
      <c r="I705" t="s">
        <v>68</v>
      </c>
      <c r="J705" s="1">
        <v>1570</v>
      </c>
      <c r="K705" s="2">
        <v>2.7E-2</v>
      </c>
      <c r="L705" s="2">
        <f t="shared" si="59"/>
        <v>-1.5686362358410126</v>
      </c>
      <c r="M705" s="2">
        <v>3.2</v>
      </c>
      <c r="N705" s="2">
        <v>3.2</v>
      </c>
      <c r="O705" s="2">
        <v>17.2</v>
      </c>
    </row>
    <row r="706" spans="1:15" x14ac:dyDescent="0.2">
      <c r="A706" s="1" t="s">
        <v>103</v>
      </c>
      <c r="B706" s="1">
        <v>50</v>
      </c>
      <c r="C706" s="5">
        <v>42880</v>
      </c>
      <c r="D706" s="1">
        <v>4367</v>
      </c>
      <c r="E706" s="1" t="s">
        <v>186</v>
      </c>
      <c r="F706" s="1" t="s">
        <v>10</v>
      </c>
      <c r="G706" s="1" t="s">
        <v>9</v>
      </c>
      <c r="H706" s="1" t="s">
        <v>187</v>
      </c>
      <c r="I706" t="s">
        <v>95</v>
      </c>
      <c r="J706" s="1">
        <v>40</v>
      </c>
      <c r="K706" s="2">
        <v>2.5739999999999999E-2</v>
      </c>
      <c r="L706" s="2">
        <f t="shared" si="59"/>
        <v>-1.5893914574316321</v>
      </c>
      <c r="M706" s="2">
        <v>19.2</v>
      </c>
      <c r="N706" s="2">
        <v>8</v>
      </c>
      <c r="O706" s="2">
        <v>643.4</v>
      </c>
    </row>
    <row r="707" spans="1:15" x14ac:dyDescent="0.2">
      <c r="A707" s="1" t="s">
        <v>103</v>
      </c>
      <c r="B707" s="1">
        <v>50</v>
      </c>
      <c r="C707" s="5">
        <v>42880</v>
      </c>
      <c r="D707" s="1">
        <v>5507</v>
      </c>
      <c r="E707" s="1" t="s">
        <v>208</v>
      </c>
      <c r="F707" s="1" t="s">
        <v>124</v>
      </c>
      <c r="G707" s="1" t="s">
        <v>9</v>
      </c>
      <c r="H707" s="1" t="s">
        <v>209</v>
      </c>
      <c r="I707" t="s">
        <v>30</v>
      </c>
      <c r="J707" s="1">
        <v>200</v>
      </c>
      <c r="K707" s="2">
        <v>0.39576</v>
      </c>
      <c r="L707" s="2">
        <f t="shared" si="59"/>
        <v>-0.40256810264387521</v>
      </c>
      <c r="M707" s="2">
        <v>10.8</v>
      </c>
      <c r="N707" s="2">
        <v>21.6</v>
      </c>
      <c r="O707" s="2">
        <v>1978.8</v>
      </c>
    </row>
    <row r="708" spans="1:15" x14ac:dyDescent="0.2">
      <c r="A708" s="1" t="s">
        <v>103</v>
      </c>
      <c r="B708" s="1">
        <v>50</v>
      </c>
      <c r="C708" s="5">
        <v>42880</v>
      </c>
      <c r="D708" s="1">
        <v>5509</v>
      </c>
      <c r="E708" s="1" t="s">
        <v>211</v>
      </c>
      <c r="F708" s="1" t="s">
        <v>124</v>
      </c>
      <c r="G708" s="1" t="s">
        <v>9</v>
      </c>
      <c r="H708" s="1" t="s">
        <v>209</v>
      </c>
      <c r="I708" t="s">
        <v>45</v>
      </c>
      <c r="J708" s="1">
        <v>3140</v>
      </c>
      <c r="K708" s="2">
        <v>0.27067000000000002</v>
      </c>
      <c r="L708" s="2">
        <f t="shared" ref="L708:L762" si="60">LOG10(K708)</f>
        <v>-0.56755987705721</v>
      </c>
      <c r="M708" s="2">
        <v>3.8</v>
      </c>
      <c r="N708" s="2">
        <v>7.6</v>
      </c>
      <c r="O708" s="2">
        <v>86.2</v>
      </c>
    </row>
    <row r="709" spans="1:15" x14ac:dyDescent="0.2">
      <c r="A709" s="1" t="s">
        <v>103</v>
      </c>
      <c r="B709" s="1">
        <v>50</v>
      </c>
      <c r="C709" s="5">
        <v>42880</v>
      </c>
      <c r="D709" s="1">
        <v>5551</v>
      </c>
      <c r="E709" s="1" t="s">
        <v>225</v>
      </c>
      <c r="F709" s="1" t="s">
        <v>124</v>
      </c>
      <c r="G709" s="1" t="s">
        <v>9</v>
      </c>
      <c r="H709" s="1" t="s">
        <v>209</v>
      </c>
      <c r="I709" t="s">
        <v>74</v>
      </c>
      <c r="J709" s="1">
        <v>9420</v>
      </c>
      <c r="K709" s="2">
        <v>0.20441000000000001</v>
      </c>
      <c r="L709" s="2">
        <f t="shared" si="60"/>
        <v>-0.68949786177320516</v>
      </c>
      <c r="M709" s="2">
        <v>2.4</v>
      </c>
      <c r="N709" s="2">
        <v>4.8</v>
      </c>
      <c r="O709" s="2">
        <v>21.7</v>
      </c>
    </row>
    <row r="710" spans="1:15" x14ac:dyDescent="0.2">
      <c r="A710" s="1" t="s">
        <v>103</v>
      </c>
      <c r="B710" s="1">
        <v>50</v>
      </c>
      <c r="C710" s="5">
        <v>42880</v>
      </c>
      <c r="D710" s="1">
        <v>6554</v>
      </c>
      <c r="E710" s="1" t="s">
        <v>247</v>
      </c>
      <c r="F710" s="1" t="s">
        <v>110</v>
      </c>
      <c r="G710" s="1" t="s">
        <v>9</v>
      </c>
      <c r="H710" s="1" t="s">
        <v>248</v>
      </c>
      <c r="I710" t="s">
        <v>25</v>
      </c>
      <c r="J710" s="1">
        <v>4710</v>
      </c>
      <c r="K710" s="2">
        <v>0.61560000000000004</v>
      </c>
      <c r="L710" s="2">
        <f t="shared" si="60"/>
        <v>-0.21070138884055886</v>
      </c>
      <c r="M710" s="2">
        <v>10.4</v>
      </c>
      <c r="N710" s="2">
        <v>6</v>
      </c>
      <c r="O710" s="2">
        <v>130.69999999999999</v>
      </c>
    </row>
    <row r="711" spans="1:15" x14ac:dyDescent="0.2">
      <c r="A711" s="1" t="s">
        <v>103</v>
      </c>
      <c r="B711" s="1">
        <v>50</v>
      </c>
      <c r="C711" s="5">
        <v>42880</v>
      </c>
      <c r="D711" s="1">
        <v>6558</v>
      </c>
      <c r="E711" s="1" t="s">
        <v>249</v>
      </c>
      <c r="F711" s="1" t="s">
        <v>110</v>
      </c>
      <c r="G711" s="1" t="s">
        <v>9</v>
      </c>
      <c r="H711" s="1" t="s">
        <v>250</v>
      </c>
      <c r="I711" t="s">
        <v>75</v>
      </c>
      <c r="J711" s="1">
        <v>40</v>
      </c>
      <c r="K711" s="2">
        <v>4.6240000000000003E-2</v>
      </c>
      <c r="L711" s="2">
        <f t="shared" si="60"/>
        <v>-1.3349821745875274</v>
      </c>
      <c r="M711" s="2">
        <v>23</v>
      </c>
      <c r="N711" s="2">
        <v>12</v>
      </c>
      <c r="O711" s="2">
        <v>1156.0999999999999</v>
      </c>
    </row>
    <row r="712" spans="1:15" x14ac:dyDescent="0.2">
      <c r="A712" s="1" t="s">
        <v>103</v>
      </c>
      <c r="B712" s="1">
        <v>50</v>
      </c>
      <c r="C712" s="5">
        <v>42880</v>
      </c>
      <c r="D712" s="1">
        <v>7632</v>
      </c>
      <c r="E712" s="1" t="s">
        <v>259</v>
      </c>
      <c r="F712" s="1" t="s">
        <v>125</v>
      </c>
      <c r="G712" s="1" t="s">
        <v>9</v>
      </c>
      <c r="H712" s="1" t="s">
        <v>257</v>
      </c>
      <c r="I712" t="s">
        <v>37</v>
      </c>
      <c r="J712" s="1">
        <v>40</v>
      </c>
      <c r="K712" s="2">
        <v>0.17519999999999999</v>
      </c>
      <c r="L712" s="2">
        <f t="shared" si="60"/>
        <v>-0.75646589816793808</v>
      </c>
      <c r="M712" s="2">
        <v>20.3</v>
      </c>
      <c r="N712" s="2">
        <v>20.3</v>
      </c>
      <c r="O712" s="2">
        <v>4380.1000000000004</v>
      </c>
    </row>
    <row r="713" spans="1:15" x14ac:dyDescent="0.2">
      <c r="A713" s="1" t="s">
        <v>104</v>
      </c>
      <c r="B713" s="1">
        <v>75</v>
      </c>
      <c r="C713" s="5">
        <v>42880</v>
      </c>
      <c r="D713" s="1">
        <v>2137</v>
      </c>
      <c r="E713" s="1" t="s">
        <v>152</v>
      </c>
      <c r="F713" s="1" t="s">
        <v>123</v>
      </c>
      <c r="G713" s="1" t="s">
        <v>9</v>
      </c>
      <c r="H713" s="1" t="s">
        <v>153</v>
      </c>
      <c r="I713" t="s">
        <v>54</v>
      </c>
      <c r="J713" s="1">
        <v>6280</v>
      </c>
      <c r="K713" s="2">
        <v>3.014E-2</v>
      </c>
      <c r="L713" s="2">
        <f t="shared" si="60"/>
        <v>-1.5208567520213869</v>
      </c>
      <c r="M713" s="2">
        <v>2.1</v>
      </c>
      <c r="N713" s="2">
        <v>2.1</v>
      </c>
      <c r="O713" s="2">
        <v>4.8</v>
      </c>
    </row>
    <row r="714" spans="1:15" x14ac:dyDescent="0.2">
      <c r="A714" s="1" t="s">
        <v>104</v>
      </c>
      <c r="B714" s="1">
        <v>75</v>
      </c>
      <c r="C714" s="5">
        <v>42880</v>
      </c>
      <c r="D714" s="1">
        <v>2199</v>
      </c>
      <c r="E714" s="1" t="s">
        <v>158</v>
      </c>
      <c r="F714" s="1" t="s">
        <v>123</v>
      </c>
      <c r="G714" s="1" t="s">
        <v>9</v>
      </c>
      <c r="H714" s="1" t="s">
        <v>159</v>
      </c>
      <c r="I714" t="s">
        <v>69</v>
      </c>
      <c r="J714" s="1">
        <v>1570</v>
      </c>
      <c r="K714" s="2">
        <v>5.919E-2</v>
      </c>
      <c r="L714" s="2">
        <f t="shared" si="60"/>
        <v>-1.2277516600281464</v>
      </c>
      <c r="M714" s="2">
        <v>6</v>
      </c>
      <c r="N714" s="2">
        <v>6</v>
      </c>
      <c r="O714" s="2">
        <v>37.700000000000003</v>
      </c>
    </row>
    <row r="715" spans="1:15" x14ac:dyDescent="0.2">
      <c r="A715" s="1" t="s">
        <v>104</v>
      </c>
      <c r="B715" s="1">
        <v>75</v>
      </c>
      <c r="C715" s="5">
        <v>42880</v>
      </c>
      <c r="D715" s="1">
        <v>4351</v>
      </c>
      <c r="E715" s="1" t="s">
        <v>172</v>
      </c>
      <c r="F715" s="1" t="s">
        <v>10</v>
      </c>
      <c r="G715" s="1" t="s">
        <v>9</v>
      </c>
      <c r="H715" s="1" t="s">
        <v>173</v>
      </c>
      <c r="I715" t="s">
        <v>59</v>
      </c>
      <c r="J715" s="1">
        <v>4710</v>
      </c>
      <c r="K715" s="2">
        <v>6.6409999999999997E-2</v>
      </c>
      <c r="L715" s="2">
        <f t="shared" si="60"/>
        <v>-1.177766519761156</v>
      </c>
      <c r="M715" s="2">
        <v>3</v>
      </c>
      <c r="N715" s="2">
        <v>3</v>
      </c>
      <c r="O715" s="2">
        <v>14.1</v>
      </c>
    </row>
    <row r="716" spans="1:15" x14ac:dyDescent="0.2">
      <c r="A716" s="1" t="s">
        <v>104</v>
      </c>
      <c r="B716" s="1">
        <v>75</v>
      </c>
      <c r="C716" s="5">
        <v>42880</v>
      </c>
      <c r="D716" s="1">
        <v>4352</v>
      </c>
      <c r="E716" s="1" t="s">
        <v>174</v>
      </c>
      <c r="F716" s="1" t="s">
        <v>10</v>
      </c>
      <c r="G716" s="1" t="s">
        <v>9</v>
      </c>
      <c r="H716" s="1" t="s">
        <v>173</v>
      </c>
      <c r="I716" t="s">
        <v>62</v>
      </c>
      <c r="J716" s="1">
        <v>6280</v>
      </c>
      <c r="K716" s="2">
        <v>1.1278900000000001</v>
      </c>
      <c r="L716" s="2">
        <f t="shared" si="60"/>
        <v>5.2266746169940106E-2</v>
      </c>
      <c r="M716" s="2">
        <v>7</v>
      </c>
      <c r="N716" s="2">
        <v>7</v>
      </c>
      <c r="O716" s="2">
        <v>179.6</v>
      </c>
    </row>
    <row r="717" spans="1:15" x14ac:dyDescent="0.2">
      <c r="A717" s="1" t="s">
        <v>104</v>
      </c>
      <c r="B717" s="1">
        <v>75</v>
      </c>
      <c r="C717" s="5">
        <v>42880</v>
      </c>
      <c r="D717" s="1">
        <v>4357</v>
      </c>
      <c r="E717" s="1" t="s">
        <v>178</v>
      </c>
      <c r="F717" s="1" t="s">
        <v>10</v>
      </c>
      <c r="G717" s="1" t="s">
        <v>9</v>
      </c>
      <c r="H717" s="1" t="s">
        <v>179</v>
      </c>
      <c r="I717" t="s">
        <v>21</v>
      </c>
      <c r="J717" s="1">
        <v>26690</v>
      </c>
      <c r="K717" s="2">
        <v>1.74553</v>
      </c>
      <c r="L717" s="2">
        <f t="shared" si="60"/>
        <v>0.24192731732808062</v>
      </c>
      <c r="M717" s="2">
        <v>5</v>
      </c>
      <c r="N717" s="2">
        <v>5</v>
      </c>
      <c r="O717" s="2">
        <v>65.400000000000006</v>
      </c>
    </row>
    <row r="718" spans="1:15" x14ac:dyDescent="0.2">
      <c r="A718" s="1" t="s">
        <v>104</v>
      </c>
      <c r="B718" s="1">
        <v>75</v>
      </c>
      <c r="C718" s="5">
        <v>42880</v>
      </c>
      <c r="D718" s="1">
        <v>4362</v>
      </c>
      <c r="E718" s="1" t="s">
        <v>183</v>
      </c>
      <c r="F718" s="1" t="s">
        <v>10</v>
      </c>
      <c r="G718" s="1" t="s">
        <v>9</v>
      </c>
      <c r="H718" s="1" t="s">
        <v>181</v>
      </c>
      <c r="I718" t="s">
        <v>68</v>
      </c>
      <c r="J718" s="1">
        <v>1570</v>
      </c>
      <c r="K718" s="2">
        <v>2.9520000000000001E-2</v>
      </c>
      <c r="L718" s="2">
        <f t="shared" si="60"/>
        <v>-1.529883646848996</v>
      </c>
      <c r="M718" s="2">
        <v>3.3</v>
      </c>
      <c r="N718" s="2">
        <v>3.3</v>
      </c>
      <c r="O718" s="2">
        <v>18.8</v>
      </c>
    </row>
    <row r="719" spans="1:15" x14ac:dyDescent="0.2">
      <c r="A719" s="1" t="s">
        <v>104</v>
      </c>
      <c r="B719" s="1">
        <v>75</v>
      </c>
      <c r="C719" s="5">
        <v>42880</v>
      </c>
      <c r="D719" s="1">
        <v>4390</v>
      </c>
      <c r="E719" s="1" t="s">
        <v>191</v>
      </c>
      <c r="F719" s="1" t="s">
        <v>10</v>
      </c>
      <c r="G719" s="1" t="s">
        <v>9</v>
      </c>
      <c r="H719" s="1" t="s">
        <v>192</v>
      </c>
      <c r="I719" t="s">
        <v>29</v>
      </c>
      <c r="J719" s="1">
        <v>4710</v>
      </c>
      <c r="K719" s="2">
        <v>1.0653999999999999</v>
      </c>
      <c r="L719" s="2">
        <f t="shared" si="60"/>
        <v>2.7512692448810813E-2</v>
      </c>
      <c r="M719" s="2">
        <v>12</v>
      </c>
      <c r="N719" s="2">
        <v>6</v>
      </c>
      <c r="O719" s="2">
        <v>226.2</v>
      </c>
    </row>
    <row r="720" spans="1:15" x14ac:dyDescent="0.2">
      <c r="A720" s="1" t="s">
        <v>104</v>
      </c>
      <c r="B720" s="1">
        <v>75</v>
      </c>
      <c r="C720" s="5">
        <v>42880</v>
      </c>
      <c r="D720" s="1">
        <v>5507</v>
      </c>
      <c r="E720" s="1" t="s">
        <v>208</v>
      </c>
      <c r="F720" s="1" t="s">
        <v>124</v>
      </c>
      <c r="G720" s="1" t="s">
        <v>9</v>
      </c>
      <c r="H720" s="1" t="s">
        <v>209</v>
      </c>
      <c r="I720" t="s">
        <v>30</v>
      </c>
      <c r="J720" s="1">
        <v>80</v>
      </c>
      <c r="K720" s="2">
        <v>0.1583</v>
      </c>
      <c r="L720" s="2">
        <f t="shared" si="60"/>
        <v>-0.80051908513764414</v>
      </c>
      <c r="M720" s="2">
        <v>10.8</v>
      </c>
      <c r="N720" s="2">
        <v>21.6</v>
      </c>
      <c r="O720" s="2">
        <v>1978.8</v>
      </c>
    </row>
    <row r="721" spans="1:15" x14ac:dyDescent="0.2">
      <c r="A721" s="1" t="s">
        <v>104</v>
      </c>
      <c r="B721" s="1">
        <v>75</v>
      </c>
      <c r="C721" s="5">
        <v>42880</v>
      </c>
      <c r="D721" s="1">
        <v>5509</v>
      </c>
      <c r="E721" s="1" t="s">
        <v>211</v>
      </c>
      <c r="F721" s="1" t="s">
        <v>124</v>
      </c>
      <c r="G721" s="1" t="s">
        <v>9</v>
      </c>
      <c r="H721" s="1" t="s">
        <v>209</v>
      </c>
      <c r="I721" t="s">
        <v>45</v>
      </c>
      <c r="J721" s="1">
        <v>6280</v>
      </c>
      <c r="K721" s="2">
        <v>0.54134000000000004</v>
      </c>
      <c r="L721" s="2">
        <f t="shared" si="60"/>
        <v>-0.26652988139322881</v>
      </c>
      <c r="M721" s="2">
        <v>3.8</v>
      </c>
      <c r="N721" s="2">
        <v>7.6</v>
      </c>
      <c r="O721" s="2">
        <v>86.2</v>
      </c>
    </row>
    <row r="722" spans="1:15" x14ac:dyDescent="0.2">
      <c r="A722" s="1" t="s">
        <v>104</v>
      </c>
      <c r="B722" s="1">
        <v>75</v>
      </c>
      <c r="C722" s="5">
        <v>42880</v>
      </c>
      <c r="D722" s="1">
        <v>5518</v>
      </c>
      <c r="E722" s="1" t="s">
        <v>216</v>
      </c>
      <c r="F722" s="1" t="s">
        <v>124</v>
      </c>
      <c r="G722" s="1" t="s">
        <v>9</v>
      </c>
      <c r="H722" s="1" t="s">
        <v>217</v>
      </c>
      <c r="I722" t="s">
        <v>24</v>
      </c>
      <c r="J722" s="1">
        <v>40</v>
      </c>
      <c r="K722" s="2">
        <v>4.6100000000000004E-3</v>
      </c>
      <c r="L722" s="2">
        <f t="shared" si="60"/>
        <v>-2.336299074610352</v>
      </c>
      <c r="M722" s="2">
        <v>110</v>
      </c>
      <c r="N722" s="2">
        <v>2</v>
      </c>
      <c r="O722" s="2">
        <v>115.2</v>
      </c>
    </row>
    <row r="723" spans="1:15" x14ac:dyDescent="0.2">
      <c r="A723" s="1" t="s">
        <v>104</v>
      </c>
      <c r="B723" s="1">
        <v>75</v>
      </c>
      <c r="C723" s="5">
        <v>42880</v>
      </c>
      <c r="D723" s="1">
        <v>5551</v>
      </c>
      <c r="E723" s="1" t="s">
        <v>225</v>
      </c>
      <c r="F723" s="1" t="s">
        <v>124</v>
      </c>
      <c r="G723" s="1" t="s">
        <v>9</v>
      </c>
      <c r="H723" s="1" t="s">
        <v>209</v>
      </c>
      <c r="I723" t="s">
        <v>74</v>
      </c>
      <c r="J723" s="1">
        <v>12560</v>
      </c>
      <c r="K723" s="2">
        <v>0.25622</v>
      </c>
      <c r="L723" s="2">
        <f t="shared" si="60"/>
        <v>-0.59138697314469701</v>
      </c>
      <c r="M723" s="2">
        <v>2.35</v>
      </c>
      <c r="N723" s="2">
        <v>4.7</v>
      </c>
      <c r="O723" s="2">
        <v>20.399999999999999</v>
      </c>
    </row>
    <row r="724" spans="1:15" x14ac:dyDescent="0.2">
      <c r="A724" s="1" t="s">
        <v>104</v>
      </c>
      <c r="B724" s="1">
        <v>75</v>
      </c>
      <c r="C724" s="5">
        <v>42880</v>
      </c>
      <c r="D724" s="1">
        <v>6554</v>
      </c>
      <c r="E724" s="1" t="s">
        <v>247</v>
      </c>
      <c r="F724" s="1" t="s">
        <v>110</v>
      </c>
      <c r="G724" s="1" t="s">
        <v>9</v>
      </c>
      <c r="H724" s="1" t="s">
        <v>248</v>
      </c>
      <c r="I724" t="s">
        <v>25</v>
      </c>
      <c r="J724" s="1">
        <v>3140</v>
      </c>
      <c r="K724" s="2">
        <v>0.40255000000000002</v>
      </c>
      <c r="L724" s="2">
        <f t="shared" si="60"/>
        <v>-0.39518016902166242</v>
      </c>
      <c r="M724" s="2">
        <v>10.199999999999999</v>
      </c>
      <c r="N724" s="2">
        <v>6</v>
      </c>
      <c r="O724" s="2">
        <v>128.19999999999999</v>
      </c>
    </row>
    <row r="725" spans="1:15" x14ac:dyDescent="0.2">
      <c r="A725" s="1" t="s">
        <v>104</v>
      </c>
      <c r="B725" s="1">
        <v>75</v>
      </c>
      <c r="C725" s="5">
        <v>42880</v>
      </c>
      <c r="D725" s="1">
        <v>6558</v>
      </c>
      <c r="E725" s="1" t="s">
        <v>249</v>
      </c>
      <c r="F725" s="1" t="s">
        <v>110</v>
      </c>
      <c r="G725" s="1" t="s">
        <v>9</v>
      </c>
      <c r="H725" s="1" t="s">
        <v>250</v>
      </c>
      <c r="I725" t="s">
        <v>75</v>
      </c>
      <c r="J725" s="1">
        <v>160</v>
      </c>
      <c r="K725" s="2">
        <v>0.18498000000000001</v>
      </c>
      <c r="L725" s="2">
        <f t="shared" si="60"/>
        <v>-0.73287522488984813</v>
      </c>
      <c r="M725" s="2">
        <v>23</v>
      </c>
      <c r="N725" s="2">
        <v>12</v>
      </c>
      <c r="O725" s="2">
        <v>1156.0999999999999</v>
      </c>
    </row>
    <row r="726" spans="1:15" x14ac:dyDescent="0.2">
      <c r="A726" s="1" t="s">
        <v>104</v>
      </c>
      <c r="B726" s="1">
        <v>75</v>
      </c>
      <c r="C726" s="5">
        <v>42880</v>
      </c>
      <c r="D726" s="1">
        <v>7632</v>
      </c>
      <c r="E726" s="1" t="s">
        <v>259</v>
      </c>
      <c r="F726" s="1" t="s">
        <v>125</v>
      </c>
      <c r="G726" s="1" t="s">
        <v>9</v>
      </c>
      <c r="H726" s="1" t="s">
        <v>257</v>
      </c>
      <c r="I726" t="s">
        <v>37</v>
      </c>
      <c r="J726" s="1">
        <v>40</v>
      </c>
      <c r="K726" s="2">
        <v>0.17519999999999999</v>
      </c>
      <c r="L726" s="2">
        <f t="shared" si="60"/>
        <v>-0.75646589816793808</v>
      </c>
      <c r="M726" s="2">
        <v>20.3</v>
      </c>
      <c r="N726" s="2">
        <v>20.3</v>
      </c>
      <c r="O726" s="2">
        <v>4380.1000000000004</v>
      </c>
    </row>
    <row r="727" spans="1:15" x14ac:dyDescent="0.2">
      <c r="A727" s="1" t="s">
        <v>105</v>
      </c>
      <c r="B727" s="1">
        <v>100</v>
      </c>
      <c r="C727" s="5">
        <v>42880</v>
      </c>
      <c r="D727" s="1">
        <v>2137</v>
      </c>
      <c r="E727" s="1" t="s">
        <v>152</v>
      </c>
      <c r="F727" s="1" t="s">
        <v>123</v>
      </c>
      <c r="G727" s="1" t="s">
        <v>9</v>
      </c>
      <c r="H727" s="1" t="s">
        <v>153</v>
      </c>
      <c r="I727" t="s">
        <v>54</v>
      </c>
      <c r="J727" s="1">
        <v>7850</v>
      </c>
      <c r="K727" s="2">
        <v>4.3959999999999999E-2</v>
      </c>
      <c r="L727" s="2">
        <f t="shared" si="60"/>
        <v>-1.356942316248547</v>
      </c>
      <c r="M727" s="2">
        <v>2.2000000000000002</v>
      </c>
      <c r="N727" s="2">
        <v>2.2000000000000002</v>
      </c>
      <c r="O727" s="2">
        <v>5.6</v>
      </c>
    </row>
    <row r="728" spans="1:15" x14ac:dyDescent="0.2">
      <c r="A728" s="1" t="s">
        <v>105</v>
      </c>
      <c r="B728" s="1">
        <v>100</v>
      </c>
      <c r="C728" s="5">
        <v>42880</v>
      </c>
      <c r="D728" s="1">
        <v>4351</v>
      </c>
      <c r="E728" s="1" t="s">
        <v>172</v>
      </c>
      <c r="F728" s="1" t="s">
        <v>10</v>
      </c>
      <c r="G728" s="1" t="s">
        <v>9</v>
      </c>
      <c r="H728" s="1" t="s">
        <v>173</v>
      </c>
      <c r="I728" t="s">
        <v>59</v>
      </c>
      <c r="J728" s="1">
        <v>9420</v>
      </c>
      <c r="K728" s="2">
        <v>0.13281999999999999</v>
      </c>
      <c r="L728" s="2">
        <f t="shared" si="60"/>
        <v>-0.87673652409717473</v>
      </c>
      <c r="M728" s="2">
        <v>3</v>
      </c>
      <c r="N728" s="2">
        <v>3</v>
      </c>
      <c r="O728" s="2">
        <v>14.1</v>
      </c>
    </row>
    <row r="729" spans="1:15" x14ac:dyDescent="0.2">
      <c r="A729" s="1" t="s">
        <v>105</v>
      </c>
      <c r="B729" s="1">
        <v>100</v>
      </c>
      <c r="C729" s="5">
        <v>42880</v>
      </c>
      <c r="D729" s="1">
        <v>4352</v>
      </c>
      <c r="E729" s="1" t="s">
        <v>174</v>
      </c>
      <c r="F729" s="1" t="s">
        <v>10</v>
      </c>
      <c r="G729" s="1" t="s">
        <v>9</v>
      </c>
      <c r="H729" s="1" t="s">
        <v>173</v>
      </c>
      <c r="I729" t="s">
        <v>62</v>
      </c>
      <c r="J729" s="1">
        <v>6280</v>
      </c>
      <c r="K729" s="2">
        <v>2.3179500000000002</v>
      </c>
      <c r="L729" s="2">
        <f t="shared" si="60"/>
        <v>0.36510406365592263</v>
      </c>
      <c r="M729" s="2">
        <v>8.9</v>
      </c>
      <c r="N729" s="2">
        <v>8.9</v>
      </c>
      <c r="O729" s="2">
        <v>369.1</v>
      </c>
    </row>
    <row r="730" spans="1:15" x14ac:dyDescent="0.2">
      <c r="A730" s="1" t="s">
        <v>105</v>
      </c>
      <c r="B730" s="1">
        <v>100</v>
      </c>
      <c r="C730" s="5">
        <v>42880</v>
      </c>
      <c r="D730" s="1">
        <v>4357</v>
      </c>
      <c r="E730" s="1" t="s">
        <v>178</v>
      </c>
      <c r="F730" s="1" t="s">
        <v>10</v>
      </c>
      <c r="G730" s="1" t="s">
        <v>9</v>
      </c>
      <c r="H730" s="1" t="s">
        <v>179</v>
      </c>
      <c r="I730" t="s">
        <v>21</v>
      </c>
      <c r="J730" s="1">
        <v>15700</v>
      </c>
      <c r="K730" s="2">
        <v>0.80069999999999997</v>
      </c>
      <c r="L730" s="2">
        <f t="shared" si="60"/>
        <v>-9.6530171492829914E-2</v>
      </c>
      <c r="M730" s="2">
        <v>4.5999999999999996</v>
      </c>
      <c r="N730" s="2">
        <v>4.5999999999999996</v>
      </c>
      <c r="O730" s="2">
        <v>51</v>
      </c>
    </row>
    <row r="731" spans="1:15" x14ac:dyDescent="0.2">
      <c r="A731" s="1" t="s">
        <v>105</v>
      </c>
      <c r="B731" s="1">
        <v>100</v>
      </c>
      <c r="C731" s="5">
        <v>42880</v>
      </c>
      <c r="D731" s="1">
        <v>4390</v>
      </c>
      <c r="E731" s="1" t="s">
        <v>191</v>
      </c>
      <c r="F731" s="1" t="s">
        <v>10</v>
      </c>
      <c r="G731" s="1" t="s">
        <v>9</v>
      </c>
      <c r="H731" s="1" t="s">
        <v>192</v>
      </c>
      <c r="I731" t="s">
        <v>29</v>
      </c>
      <c r="J731" s="1">
        <v>3140</v>
      </c>
      <c r="K731" s="2">
        <v>0.71026999999999996</v>
      </c>
      <c r="L731" s="2">
        <f t="shared" si="60"/>
        <v>-0.14857652843593547</v>
      </c>
      <c r="M731" s="2">
        <v>12</v>
      </c>
      <c r="N731" s="2">
        <v>6</v>
      </c>
      <c r="O731" s="2">
        <v>226.2</v>
      </c>
    </row>
    <row r="732" spans="1:15" x14ac:dyDescent="0.2">
      <c r="A732" s="1" t="s">
        <v>105</v>
      </c>
      <c r="B732" s="1">
        <v>100</v>
      </c>
      <c r="C732" s="5">
        <v>42880</v>
      </c>
      <c r="D732" s="1">
        <v>5507</v>
      </c>
      <c r="E732" s="1" t="s">
        <v>208</v>
      </c>
      <c r="F732" s="1" t="s">
        <v>124</v>
      </c>
      <c r="G732" s="1" t="s">
        <v>9</v>
      </c>
      <c r="H732" s="1" t="s">
        <v>209</v>
      </c>
      <c r="I732" t="s">
        <v>30</v>
      </c>
      <c r="J732" s="1">
        <v>40</v>
      </c>
      <c r="K732" s="2">
        <v>7.3779999999999998E-2</v>
      </c>
      <c r="L732" s="2">
        <f t="shared" si="60"/>
        <v>-1.1320613491092153</v>
      </c>
      <c r="M732" s="2">
        <v>10.55</v>
      </c>
      <c r="N732" s="2">
        <v>21.1</v>
      </c>
      <c r="O732" s="2">
        <v>1844.5</v>
      </c>
    </row>
    <row r="733" spans="1:15" x14ac:dyDescent="0.2">
      <c r="A733" s="1" t="s">
        <v>105</v>
      </c>
      <c r="B733" s="1">
        <v>100</v>
      </c>
      <c r="C733" s="5">
        <v>42880</v>
      </c>
      <c r="D733" s="1">
        <v>5551</v>
      </c>
      <c r="E733" s="1" t="s">
        <v>225</v>
      </c>
      <c r="F733" s="1" t="s">
        <v>124</v>
      </c>
      <c r="G733" s="1" t="s">
        <v>9</v>
      </c>
      <c r="H733" s="1" t="s">
        <v>209</v>
      </c>
      <c r="I733" t="s">
        <v>74</v>
      </c>
      <c r="J733" s="1">
        <v>15700</v>
      </c>
      <c r="K733" s="2">
        <v>0.34068999999999999</v>
      </c>
      <c r="L733" s="2">
        <f t="shared" si="60"/>
        <v>-0.46764061374223675</v>
      </c>
      <c r="M733" s="2">
        <v>2.4</v>
      </c>
      <c r="N733" s="2">
        <v>4.8</v>
      </c>
      <c r="O733" s="2">
        <v>21.7</v>
      </c>
    </row>
    <row r="734" spans="1:15" x14ac:dyDescent="0.2">
      <c r="A734" s="1" t="s">
        <v>105</v>
      </c>
      <c r="B734" s="1">
        <v>100</v>
      </c>
      <c r="C734" s="5">
        <v>42880</v>
      </c>
      <c r="D734" s="1">
        <v>6558</v>
      </c>
      <c r="E734" s="1" t="s">
        <v>249</v>
      </c>
      <c r="F734" s="1" t="s">
        <v>110</v>
      </c>
      <c r="G734" s="1" t="s">
        <v>9</v>
      </c>
      <c r="H734" s="1" t="s">
        <v>250</v>
      </c>
      <c r="I734" t="s">
        <v>75</v>
      </c>
      <c r="J734" s="1">
        <v>40</v>
      </c>
      <c r="K734" s="2">
        <v>4.6240000000000003E-2</v>
      </c>
      <c r="L734" s="2">
        <f t="shared" si="60"/>
        <v>-1.3349821745875274</v>
      </c>
      <c r="M734" s="2">
        <v>23</v>
      </c>
      <c r="N734" s="2">
        <v>12</v>
      </c>
      <c r="O734" s="2">
        <v>1156.0999999999999</v>
      </c>
    </row>
    <row r="735" spans="1:15" x14ac:dyDescent="0.2">
      <c r="A735" s="1" t="s">
        <v>105</v>
      </c>
      <c r="B735" s="1">
        <v>100</v>
      </c>
      <c r="C735" s="5">
        <v>42880</v>
      </c>
      <c r="D735" s="1">
        <v>7632</v>
      </c>
      <c r="E735" s="1" t="s">
        <v>259</v>
      </c>
      <c r="F735" s="1" t="s">
        <v>125</v>
      </c>
      <c r="G735" s="1" t="s">
        <v>9</v>
      </c>
      <c r="H735" s="1" t="s">
        <v>257</v>
      </c>
      <c r="I735" t="s">
        <v>37</v>
      </c>
      <c r="J735" s="1">
        <v>120</v>
      </c>
      <c r="K735" s="2">
        <v>0.76446999999999998</v>
      </c>
      <c r="L735" s="2">
        <f t="shared" si="60"/>
        <v>-0.11663955288095894</v>
      </c>
      <c r="M735" s="2">
        <v>23</v>
      </c>
      <c r="N735" s="2">
        <v>23</v>
      </c>
      <c r="O735" s="2">
        <v>6370.6</v>
      </c>
    </row>
    <row r="736" spans="1:15" x14ac:dyDescent="0.2">
      <c r="A736" s="1" t="s">
        <v>105</v>
      </c>
      <c r="B736" s="1">
        <v>100</v>
      </c>
      <c r="C736" s="5">
        <v>42880</v>
      </c>
      <c r="D736" s="1">
        <v>7639</v>
      </c>
      <c r="E736" s="1" t="s">
        <v>262</v>
      </c>
      <c r="F736" s="1" t="s">
        <v>125</v>
      </c>
      <c r="G736" s="1" t="s">
        <v>9</v>
      </c>
      <c r="H736" s="1" t="s">
        <v>261</v>
      </c>
      <c r="I736" t="s">
        <v>78</v>
      </c>
      <c r="J736" s="1">
        <v>40</v>
      </c>
      <c r="K736" s="2">
        <v>6.198E-2</v>
      </c>
      <c r="L736" s="2">
        <f t="shared" si="60"/>
        <v>-1.2077484280967359</v>
      </c>
      <c r="M736" s="2">
        <v>15.1</v>
      </c>
      <c r="N736" s="2">
        <v>14</v>
      </c>
      <c r="O736" s="2">
        <v>1549.6</v>
      </c>
    </row>
    <row r="737" spans="1:15" x14ac:dyDescent="0.2">
      <c r="A737" s="1" t="s">
        <v>106</v>
      </c>
      <c r="B737" s="1">
        <v>150</v>
      </c>
      <c r="C737" s="5">
        <v>42880</v>
      </c>
      <c r="D737" s="1">
        <v>2137</v>
      </c>
      <c r="E737" s="1" t="s">
        <v>152</v>
      </c>
      <c r="F737" s="1" t="s">
        <v>123</v>
      </c>
      <c r="G737" s="1" t="s">
        <v>9</v>
      </c>
      <c r="H737" s="1" t="s">
        <v>153</v>
      </c>
      <c r="I737" t="s">
        <v>54</v>
      </c>
      <c r="J737" s="1">
        <v>9420</v>
      </c>
      <c r="K737" s="2">
        <v>5.2749999999999998E-2</v>
      </c>
      <c r="L737" s="2">
        <f t="shared" si="60"/>
        <v>-1.2777775360302697</v>
      </c>
      <c r="M737" s="2">
        <v>2.2000000000000002</v>
      </c>
      <c r="N737" s="2">
        <v>2.2000000000000002</v>
      </c>
      <c r="O737" s="2">
        <v>5.6</v>
      </c>
    </row>
    <row r="738" spans="1:15" x14ac:dyDescent="0.2">
      <c r="A738" s="1" t="s">
        <v>106</v>
      </c>
      <c r="B738" s="1">
        <v>150</v>
      </c>
      <c r="C738" s="5">
        <v>42880</v>
      </c>
      <c r="D738" s="1">
        <v>2199</v>
      </c>
      <c r="E738" s="1" t="s">
        <v>158</v>
      </c>
      <c r="F738" s="1" t="s">
        <v>123</v>
      </c>
      <c r="G738" s="1" t="s">
        <v>9</v>
      </c>
      <c r="H738" s="1" t="s">
        <v>159</v>
      </c>
      <c r="I738" t="s">
        <v>69</v>
      </c>
      <c r="J738" s="1">
        <v>1570</v>
      </c>
      <c r="K738" s="2">
        <v>5.919E-2</v>
      </c>
      <c r="L738" s="2">
        <f t="shared" si="60"/>
        <v>-1.2277516600281464</v>
      </c>
      <c r="M738" s="2">
        <v>6</v>
      </c>
      <c r="N738" s="2">
        <v>6</v>
      </c>
      <c r="O738" s="2">
        <v>37.700000000000003</v>
      </c>
    </row>
    <row r="739" spans="1:15" x14ac:dyDescent="0.2">
      <c r="A739" s="1" t="s">
        <v>106</v>
      </c>
      <c r="B739" s="1">
        <v>150</v>
      </c>
      <c r="C739" s="5">
        <v>42880</v>
      </c>
      <c r="D739" s="1">
        <v>4351</v>
      </c>
      <c r="E739" s="1" t="s">
        <v>172</v>
      </c>
      <c r="F739" s="1" t="s">
        <v>10</v>
      </c>
      <c r="G739" s="1" t="s">
        <v>9</v>
      </c>
      <c r="H739" s="1" t="s">
        <v>173</v>
      </c>
      <c r="I739" t="s">
        <v>59</v>
      </c>
      <c r="J739" s="1">
        <v>3140</v>
      </c>
      <c r="K739" s="2">
        <v>4.4269999999999997E-2</v>
      </c>
      <c r="L739" s="2">
        <f t="shared" si="60"/>
        <v>-1.353890478021152</v>
      </c>
      <c r="M739" s="2">
        <v>3</v>
      </c>
      <c r="N739" s="2">
        <v>3</v>
      </c>
      <c r="O739" s="2">
        <v>14.1</v>
      </c>
    </row>
    <row r="740" spans="1:15" x14ac:dyDescent="0.2">
      <c r="A740" s="1" t="s">
        <v>106</v>
      </c>
      <c r="B740" s="1">
        <v>150</v>
      </c>
      <c r="C740" s="5">
        <v>42880</v>
      </c>
      <c r="D740" s="1">
        <v>4352</v>
      </c>
      <c r="E740" s="1" t="s">
        <v>174</v>
      </c>
      <c r="F740" s="1" t="s">
        <v>10</v>
      </c>
      <c r="G740" s="1" t="s">
        <v>9</v>
      </c>
      <c r="H740" s="1" t="s">
        <v>173</v>
      </c>
      <c r="I740" t="s">
        <v>62</v>
      </c>
      <c r="J740" s="1">
        <v>4710</v>
      </c>
      <c r="K740" s="2">
        <v>0.84592000000000001</v>
      </c>
      <c r="L740" s="2">
        <f t="shared" si="60"/>
        <v>-7.2670706938963783E-2</v>
      </c>
      <c r="M740" s="2">
        <v>7</v>
      </c>
      <c r="N740" s="2">
        <v>7</v>
      </c>
      <c r="O740" s="2">
        <v>179.6</v>
      </c>
    </row>
    <row r="741" spans="1:15" x14ac:dyDescent="0.2">
      <c r="A741" s="1" t="s">
        <v>106</v>
      </c>
      <c r="B741" s="1">
        <v>150</v>
      </c>
      <c r="C741" s="5">
        <v>42880</v>
      </c>
      <c r="D741" s="1">
        <v>4357</v>
      </c>
      <c r="E741" s="1" t="s">
        <v>178</v>
      </c>
      <c r="F741" s="1" t="s">
        <v>10</v>
      </c>
      <c r="G741" s="1" t="s">
        <v>9</v>
      </c>
      <c r="H741" s="1" t="s">
        <v>179</v>
      </c>
      <c r="I741" t="s">
        <v>21</v>
      </c>
      <c r="J741" s="1">
        <v>10990</v>
      </c>
      <c r="K741" s="2">
        <v>0.63632</v>
      </c>
      <c r="L741" s="2">
        <f t="shared" si="60"/>
        <v>-0.19632442635809488</v>
      </c>
      <c r="M741" s="2">
        <v>4.8</v>
      </c>
      <c r="N741" s="2">
        <v>4.8</v>
      </c>
      <c r="O741" s="2">
        <v>57.9</v>
      </c>
    </row>
    <row r="742" spans="1:15" x14ac:dyDescent="0.2">
      <c r="A742" s="1" t="s">
        <v>106</v>
      </c>
      <c r="B742" s="1">
        <v>150</v>
      </c>
      <c r="C742" s="5">
        <v>42880</v>
      </c>
      <c r="D742" s="1">
        <v>4362</v>
      </c>
      <c r="E742" s="1" t="s">
        <v>183</v>
      </c>
      <c r="F742" s="1" t="s">
        <v>10</v>
      </c>
      <c r="G742" s="1" t="s">
        <v>9</v>
      </c>
      <c r="H742" s="1" t="s">
        <v>181</v>
      </c>
      <c r="I742" t="s">
        <v>68</v>
      </c>
      <c r="J742" s="1">
        <v>1570</v>
      </c>
      <c r="K742" s="2">
        <v>3.8309999999999997E-2</v>
      </c>
      <c r="L742" s="2">
        <f t="shared" si="60"/>
        <v>-1.4166878480169223</v>
      </c>
      <c r="M742" s="2">
        <v>3.6</v>
      </c>
      <c r="N742" s="2">
        <v>3.6</v>
      </c>
      <c r="O742" s="2">
        <v>24.4</v>
      </c>
    </row>
    <row r="743" spans="1:15" x14ac:dyDescent="0.2">
      <c r="A743" s="1" t="s">
        <v>106</v>
      </c>
      <c r="B743" s="1">
        <v>150</v>
      </c>
      <c r="C743" s="5">
        <v>42880</v>
      </c>
      <c r="D743" s="1">
        <v>4390</v>
      </c>
      <c r="E743" s="1" t="s">
        <v>191</v>
      </c>
      <c r="F743" s="1" t="s">
        <v>10</v>
      </c>
      <c r="G743" s="1" t="s">
        <v>9</v>
      </c>
      <c r="H743" s="1" t="s">
        <v>192</v>
      </c>
      <c r="I743" t="s">
        <v>29</v>
      </c>
      <c r="J743" s="1">
        <v>1570</v>
      </c>
      <c r="K743" s="2">
        <v>0.35513</v>
      </c>
      <c r="L743" s="2">
        <f t="shared" si="60"/>
        <v>-0.44961263864141748</v>
      </c>
      <c r="M743" s="2">
        <v>12</v>
      </c>
      <c r="N743" s="2">
        <v>6</v>
      </c>
      <c r="O743" s="2">
        <v>226.2</v>
      </c>
    </row>
    <row r="744" spans="1:15" x14ac:dyDescent="0.2">
      <c r="A744" s="1" t="s">
        <v>106</v>
      </c>
      <c r="B744" s="1">
        <v>150</v>
      </c>
      <c r="C744" s="5">
        <v>42880</v>
      </c>
      <c r="D744" s="1">
        <v>5509</v>
      </c>
      <c r="E744" s="1" t="s">
        <v>211</v>
      </c>
      <c r="F744" s="1" t="s">
        <v>124</v>
      </c>
      <c r="G744" s="1" t="s">
        <v>9</v>
      </c>
      <c r="H744" s="1" t="s">
        <v>209</v>
      </c>
      <c r="I744" t="s">
        <v>45</v>
      </c>
      <c r="J744" s="1">
        <v>1570</v>
      </c>
      <c r="K744" s="2">
        <v>0.16375000000000001</v>
      </c>
      <c r="L744" s="2">
        <f t="shared" si="60"/>
        <v>-0.78581869133617932</v>
      </c>
      <c r="M744" s="2">
        <v>4.05</v>
      </c>
      <c r="N744" s="2">
        <v>8.1</v>
      </c>
      <c r="O744" s="2">
        <v>104.3</v>
      </c>
    </row>
    <row r="745" spans="1:15" x14ac:dyDescent="0.2">
      <c r="A745" s="1" t="s">
        <v>106</v>
      </c>
      <c r="B745" s="1">
        <v>150</v>
      </c>
      <c r="C745" s="5">
        <v>42880</v>
      </c>
      <c r="D745" s="1">
        <v>5518</v>
      </c>
      <c r="E745" s="1" t="s">
        <v>216</v>
      </c>
      <c r="F745" s="1" t="s">
        <v>124</v>
      </c>
      <c r="G745" s="1" t="s">
        <v>9</v>
      </c>
      <c r="H745" s="1" t="s">
        <v>217</v>
      </c>
      <c r="I745" t="s">
        <v>24</v>
      </c>
      <c r="J745" s="1">
        <v>40</v>
      </c>
      <c r="K745" s="2">
        <v>4.15E-3</v>
      </c>
      <c r="L745" s="2">
        <f t="shared" si="60"/>
        <v>-2.3819519032879071</v>
      </c>
      <c r="M745" s="2">
        <v>99</v>
      </c>
      <c r="N745" s="2">
        <v>2</v>
      </c>
      <c r="O745" s="2">
        <v>103.7</v>
      </c>
    </row>
    <row r="746" spans="1:15" x14ac:dyDescent="0.2">
      <c r="A746" s="1" t="s">
        <v>106</v>
      </c>
      <c r="B746" s="1">
        <v>150</v>
      </c>
      <c r="C746" s="5">
        <v>42880</v>
      </c>
      <c r="D746" s="1">
        <v>5551</v>
      </c>
      <c r="E746" s="1" t="s">
        <v>225</v>
      </c>
      <c r="F746" s="1" t="s">
        <v>124</v>
      </c>
      <c r="G746" s="1" t="s">
        <v>9</v>
      </c>
      <c r="H746" s="1" t="s">
        <v>209</v>
      </c>
      <c r="I746" t="s">
        <v>74</v>
      </c>
      <c r="J746" s="1">
        <v>7850</v>
      </c>
      <c r="K746" s="2">
        <v>0.13109000000000001</v>
      </c>
      <c r="L746" s="2">
        <f t="shared" si="60"/>
        <v>-0.88243043653617248</v>
      </c>
      <c r="M746" s="2">
        <v>2.2000000000000002</v>
      </c>
      <c r="N746" s="2">
        <v>4.4000000000000004</v>
      </c>
      <c r="O746" s="2">
        <v>16.7</v>
      </c>
    </row>
    <row r="747" spans="1:15" x14ac:dyDescent="0.2">
      <c r="A747" s="1" t="s">
        <v>106</v>
      </c>
      <c r="B747" s="1">
        <v>150</v>
      </c>
      <c r="C747" s="5">
        <v>42880</v>
      </c>
      <c r="D747" s="1">
        <v>6558</v>
      </c>
      <c r="E747" s="1" t="s">
        <v>249</v>
      </c>
      <c r="F747" s="1" t="s">
        <v>110</v>
      </c>
      <c r="G747" s="1" t="s">
        <v>9</v>
      </c>
      <c r="H747" s="1" t="s">
        <v>250</v>
      </c>
      <c r="I747" t="s">
        <v>75</v>
      </c>
      <c r="J747" s="1">
        <v>80</v>
      </c>
      <c r="K747" s="2">
        <v>9.0069999999999997E-2</v>
      </c>
      <c r="L747" s="2">
        <f t="shared" si="60"/>
        <v>-1.0454198372562427</v>
      </c>
      <c r="M747" s="2">
        <v>22.4</v>
      </c>
      <c r="N747" s="2">
        <v>12</v>
      </c>
      <c r="O747" s="2">
        <v>1125.9000000000001</v>
      </c>
    </row>
    <row r="748" spans="1:15" x14ac:dyDescent="0.2">
      <c r="A748" s="1" t="s">
        <v>106</v>
      </c>
      <c r="B748" s="1">
        <v>150</v>
      </c>
      <c r="C748" s="5">
        <v>42880</v>
      </c>
      <c r="D748" s="1">
        <v>7632</v>
      </c>
      <c r="E748" s="1" t="s">
        <v>259</v>
      </c>
      <c r="F748" s="1" t="s">
        <v>125</v>
      </c>
      <c r="G748" s="1" t="s">
        <v>9</v>
      </c>
      <c r="H748" s="1" t="s">
        <v>257</v>
      </c>
      <c r="I748" t="s">
        <v>37</v>
      </c>
      <c r="J748" s="1">
        <v>120</v>
      </c>
      <c r="K748" s="2">
        <v>0.63319999999999999</v>
      </c>
      <c r="L748" s="2">
        <f t="shared" si="60"/>
        <v>-0.19845909380968171</v>
      </c>
      <c r="M748" s="2">
        <v>21.6</v>
      </c>
      <c r="N748" s="2">
        <v>21.6</v>
      </c>
      <c r="O748" s="2">
        <v>5276.7</v>
      </c>
    </row>
    <row r="749" spans="1:15" x14ac:dyDescent="0.2">
      <c r="A749" s="1" t="s">
        <v>106</v>
      </c>
      <c r="B749" s="1">
        <v>150</v>
      </c>
      <c r="C749" s="5">
        <v>42880</v>
      </c>
      <c r="D749" s="1">
        <v>7639</v>
      </c>
      <c r="E749" s="1" t="s">
        <v>262</v>
      </c>
      <c r="F749" s="1" t="s">
        <v>125</v>
      </c>
      <c r="G749" s="1" t="s">
        <v>9</v>
      </c>
      <c r="H749" s="1" t="s">
        <v>261</v>
      </c>
      <c r="I749" t="s">
        <v>78</v>
      </c>
      <c r="J749" s="1">
        <v>40</v>
      </c>
      <c r="K749" s="2">
        <v>7.5009999999999993E-2</v>
      </c>
      <c r="L749" s="2">
        <f t="shared" si="60"/>
        <v>-1.1248808345374319</v>
      </c>
      <c r="M749" s="2">
        <v>15.3</v>
      </c>
      <c r="N749" s="2">
        <v>15.3</v>
      </c>
      <c r="O749" s="2">
        <v>1875.3</v>
      </c>
    </row>
    <row r="750" spans="1:15" x14ac:dyDescent="0.2">
      <c r="A750" s="1" t="s">
        <v>107</v>
      </c>
      <c r="B750" s="1">
        <v>200</v>
      </c>
      <c r="C750" s="5">
        <v>42881</v>
      </c>
      <c r="D750" s="1">
        <v>2137</v>
      </c>
      <c r="E750" s="1" t="s">
        <v>152</v>
      </c>
      <c r="F750" s="1" t="s">
        <v>123</v>
      </c>
      <c r="G750" s="1" t="s">
        <v>9</v>
      </c>
      <c r="H750" s="1" t="s">
        <v>153</v>
      </c>
      <c r="I750" t="s">
        <v>54</v>
      </c>
      <c r="J750" s="1">
        <v>18840</v>
      </c>
      <c r="K750" s="2">
        <v>0.12058000000000001</v>
      </c>
      <c r="L750" s="2">
        <f t="shared" si="60"/>
        <v>-0.91872472047066622</v>
      </c>
      <c r="M750" s="2">
        <v>2.2999999999999998</v>
      </c>
      <c r="N750" s="2">
        <v>2.2999999999999998</v>
      </c>
      <c r="O750" s="2">
        <v>6.4</v>
      </c>
    </row>
    <row r="751" spans="1:15" x14ac:dyDescent="0.2">
      <c r="A751" s="1" t="s">
        <v>107</v>
      </c>
      <c r="B751" s="1">
        <v>200</v>
      </c>
      <c r="C751" s="5">
        <v>42881</v>
      </c>
      <c r="D751" s="1">
        <v>4351</v>
      </c>
      <c r="E751" s="1" t="s">
        <v>172</v>
      </c>
      <c r="F751" s="1" t="s">
        <v>10</v>
      </c>
      <c r="G751" s="1" t="s">
        <v>9</v>
      </c>
      <c r="H751" s="1" t="s">
        <v>173</v>
      </c>
      <c r="I751" t="s">
        <v>59</v>
      </c>
      <c r="J751" s="1">
        <v>28260</v>
      </c>
      <c r="K751" s="2">
        <v>0.44085999999999997</v>
      </c>
      <c r="L751" s="2">
        <f t="shared" si="60"/>
        <v>-0.35569930368521813</v>
      </c>
      <c r="M751" s="2">
        <v>3.1</v>
      </c>
      <c r="N751" s="2">
        <v>3.1</v>
      </c>
      <c r="O751" s="2">
        <v>15.6</v>
      </c>
    </row>
    <row r="752" spans="1:15" x14ac:dyDescent="0.2">
      <c r="A752" s="1" t="s">
        <v>107</v>
      </c>
      <c r="B752" s="1">
        <v>200</v>
      </c>
      <c r="C752" s="5">
        <v>42881</v>
      </c>
      <c r="D752" s="1">
        <v>4352</v>
      </c>
      <c r="E752" s="1" t="s">
        <v>174</v>
      </c>
      <c r="F752" s="1" t="s">
        <v>10</v>
      </c>
      <c r="G752" s="1" t="s">
        <v>9</v>
      </c>
      <c r="H752" s="1" t="s">
        <v>173</v>
      </c>
      <c r="I752" t="s">
        <v>62</v>
      </c>
      <c r="J752" s="1">
        <v>1570</v>
      </c>
      <c r="K752" s="2">
        <v>0.28197</v>
      </c>
      <c r="L752" s="2">
        <f t="shared" si="60"/>
        <v>-0.54979709567896995</v>
      </c>
      <c r="M752" s="2">
        <v>7</v>
      </c>
      <c r="N752" s="2">
        <v>7</v>
      </c>
      <c r="O752" s="2">
        <v>179.6</v>
      </c>
    </row>
    <row r="753" spans="1:15" x14ac:dyDescent="0.2">
      <c r="A753" s="1" t="s">
        <v>107</v>
      </c>
      <c r="B753" s="1">
        <v>200</v>
      </c>
      <c r="C753" s="5">
        <v>42881</v>
      </c>
      <c r="D753" s="1">
        <v>4357</v>
      </c>
      <c r="E753" s="1" t="s">
        <v>178</v>
      </c>
      <c r="F753" s="1" t="s">
        <v>10</v>
      </c>
      <c r="G753" s="1" t="s">
        <v>9</v>
      </c>
      <c r="H753" s="1" t="s">
        <v>179</v>
      </c>
      <c r="I753" t="s">
        <v>21</v>
      </c>
      <c r="J753" s="1">
        <v>18840</v>
      </c>
      <c r="K753" s="2">
        <v>1.23214</v>
      </c>
      <c r="L753" s="2">
        <f t="shared" si="60"/>
        <v>9.0660056670219119E-2</v>
      </c>
      <c r="M753" s="2">
        <v>5</v>
      </c>
      <c r="N753" s="2">
        <v>5</v>
      </c>
      <c r="O753" s="2">
        <v>65.400000000000006</v>
      </c>
    </row>
    <row r="754" spans="1:15" x14ac:dyDescent="0.2">
      <c r="A754" s="1" t="s">
        <v>107</v>
      </c>
      <c r="B754" s="1">
        <v>200</v>
      </c>
      <c r="C754" s="5">
        <v>42881</v>
      </c>
      <c r="D754" s="1">
        <v>4390</v>
      </c>
      <c r="E754" s="1" t="s">
        <v>191</v>
      </c>
      <c r="F754" s="1" t="s">
        <v>10</v>
      </c>
      <c r="G754" s="1" t="s">
        <v>9</v>
      </c>
      <c r="H754" s="1" t="s">
        <v>192</v>
      </c>
      <c r="I754" t="s">
        <v>29</v>
      </c>
      <c r="J754" s="1">
        <v>9420</v>
      </c>
      <c r="K754" s="2">
        <v>2.1307999999999998</v>
      </c>
      <c r="L754" s="2">
        <f t="shared" si="60"/>
        <v>0.32854268811279203</v>
      </c>
      <c r="M754" s="2">
        <v>12</v>
      </c>
      <c r="N754" s="2">
        <v>6</v>
      </c>
      <c r="O754" s="2">
        <v>226.2</v>
      </c>
    </row>
    <row r="755" spans="1:15" x14ac:dyDescent="0.2">
      <c r="A755" s="1" t="s">
        <v>107</v>
      </c>
      <c r="B755" s="1">
        <v>200</v>
      </c>
      <c r="C755" s="5">
        <v>42881</v>
      </c>
      <c r="D755" s="1">
        <v>4418</v>
      </c>
      <c r="E755" s="1" t="s">
        <v>200</v>
      </c>
      <c r="F755" s="1" t="s">
        <v>10</v>
      </c>
      <c r="G755" s="1" t="s">
        <v>9</v>
      </c>
      <c r="H755" s="1" t="s">
        <v>201</v>
      </c>
      <c r="I755" t="s">
        <v>99</v>
      </c>
      <c r="J755" s="1">
        <v>1570</v>
      </c>
      <c r="K755" s="2">
        <v>4.7100000000000003E-2</v>
      </c>
      <c r="L755" s="2">
        <f t="shared" si="60"/>
        <v>-1.3269790928711038</v>
      </c>
      <c r="M755" s="2">
        <v>5.6</v>
      </c>
      <c r="N755" s="2">
        <v>3.2</v>
      </c>
      <c r="O755" s="2">
        <v>30</v>
      </c>
    </row>
    <row r="756" spans="1:15" x14ac:dyDescent="0.2">
      <c r="A756" s="1" t="s">
        <v>107</v>
      </c>
      <c r="B756" s="1">
        <v>200</v>
      </c>
      <c r="C756" s="5">
        <v>42881</v>
      </c>
      <c r="D756" s="1">
        <v>5507</v>
      </c>
      <c r="E756" s="1" t="s">
        <v>208</v>
      </c>
      <c r="F756" s="1" t="s">
        <v>124</v>
      </c>
      <c r="G756" s="1" t="s">
        <v>9</v>
      </c>
      <c r="H756" s="1" t="s">
        <v>209</v>
      </c>
      <c r="I756" t="s">
        <v>30</v>
      </c>
      <c r="J756" s="1">
        <v>40</v>
      </c>
      <c r="K756" s="2">
        <v>4.58E-2</v>
      </c>
      <c r="L756" s="2">
        <f t="shared" si="60"/>
        <v>-1.3391345219961308</v>
      </c>
      <c r="M756" s="2">
        <v>9</v>
      </c>
      <c r="N756" s="2">
        <v>18</v>
      </c>
      <c r="O756" s="2">
        <v>1145.0999999999999</v>
      </c>
    </row>
    <row r="757" spans="1:15" x14ac:dyDescent="0.2">
      <c r="A757" s="1" t="s">
        <v>107</v>
      </c>
      <c r="B757" s="1">
        <v>200</v>
      </c>
      <c r="C757" s="5">
        <v>42881</v>
      </c>
      <c r="D757" s="1">
        <v>5509</v>
      </c>
      <c r="E757" s="1" t="s">
        <v>211</v>
      </c>
      <c r="F757" s="1" t="s">
        <v>124</v>
      </c>
      <c r="G757" s="1" t="s">
        <v>9</v>
      </c>
      <c r="H757" s="1" t="s">
        <v>209</v>
      </c>
      <c r="I757" t="s">
        <v>45</v>
      </c>
      <c r="J757" s="1">
        <v>3140</v>
      </c>
      <c r="K757" s="2">
        <v>0.21132000000000001</v>
      </c>
      <c r="L757" s="2">
        <f t="shared" si="60"/>
        <v>-0.67505939798509829</v>
      </c>
      <c r="M757" s="2">
        <v>3.5</v>
      </c>
      <c r="N757" s="2">
        <v>7</v>
      </c>
      <c r="O757" s="2">
        <v>67.3</v>
      </c>
    </row>
    <row r="758" spans="1:15" x14ac:dyDescent="0.2">
      <c r="A758" s="1" t="s">
        <v>107</v>
      </c>
      <c r="B758" s="1">
        <v>200</v>
      </c>
      <c r="C758" s="5">
        <v>42881</v>
      </c>
      <c r="D758" s="1">
        <v>5518</v>
      </c>
      <c r="E758" s="1" t="s">
        <v>216</v>
      </c>
      <c r="F758" s="1" t="s">
        <v>124</v>
      </c>
      <c r="G758" s="1" t="s">
        <v>9</v>
      </c>
      <c r="H758" s="1" t="s">
        <v>217</v>
      </c>
      <c r="I758" t="s">
        <v>24</v>
      </c>
      <c r="J758" s="1">
        <v>80</v>
      </c>
      <c r="K758" s="2">
        <v>8.3000000000000001E-3</v>
      </c>
      <c r="L758" s="2">
        <f t="shared" si="60"/>
        <v>-2.0809219076239263</v>
      </c>
      <c r="M758" s="2">
        <v>99</v>
      </c>
      <c r="N758" s="2">
        <v>2</v>
      </c>
      <c r="O758" s="2">
        <v>103.7</v>
      </c>
    </row>
    <row r="759" spans="1:15" x14ac:dyDescent="0.2">
      <c r="A759" s="1" t="s">
        <v>107</v>
      </c>
      <c r="B759" s="1">
        <v>200</v>
      </c>
      <c r="C759" s="5">
        <v>42881</v>
      </c>
      <c r="D759" s="1">
        <v>5551</v>
      </c>
      <c r="E759" s="1" t="s">
        <v>225</v>
      </c>
      <c r="F759" s="1" t="s">
        <v>124</v>
      </c>
      <c r="G759" s="1" t="s">
        <v>9</v>
      </c>
      <c r="H759" s="1" t="s">
        <v>209</v>
      </c>
      <c r="I759" t="s">
        <v>74</v>
      </c>
      <c r="J759" s="1">
        <v>7850</v>
      </c>
      <c r="K759" s="2">
        <v>0.16014</v>
      </c>
      <c r="L759" s="2">
        <f t="shared" si="60"/>
        <v>-0.79550017582884869</v>
      </c>
      <c r="M759" s="2">
        <v>2.35</v>
      </c>
      <c r="N759" s="2">
        <v>4.7</v>
      </c>
      <c r="O759" s="2">
        <v>20.399999999999999</v>
      </c>
    </row>
    <row r="760" spans="1:15" x14ac:dyDescent="0.2">
      <c r="A760" s="1" t="s">
        <v>107</v>
      </c>
      <c r="B760" s="1">
        <v>200</v>
      </c>
      <c r="C760" s="5">
        <v>42881</v>
      </c>
      <c r="D760" s="1">
        <v>6554</v>
      </c>
      <c r="E760" s="1" t="s">
        <v>247</v>
      </c>
      <c r="F760" s="1" t="s">
        <v>110</v>
      </c>
      <c r="G760" s="1" t="s">
        <v>9</v>
      </c>
      <c r="H760" s="1" t="s">
        <v>248</v>
      </c>
      <c r="I760" t="s">
        <v>25</v>
      </c>
      <c r="J760" s="1">
        <v>1570</v>
      </c>
      <c r="K760" s="2">
        <v>0.22294</v>
      </c>
      <c r="L760" s="2">
        <f t="shared" si="60"/>
        <v>-0.65181200320770982</v>
      </c>
      <c r="M760" s="2">
        <v>11.3</v>
      </c>
      <c r="N760" s="2">
        <v>6</v>
      </c>
      <c r="O760" s="2">
        <v>142</v>
      </c>
    </row>
    <row r="761" spans="1:15" x14ac:dyDescent="0.2">
      <c r="A761" s="1" t="s">
        <v>107</v>
      </c>
      <c r="B761" s="1">
        <v>200</v>
      </c>
      <c r="C761" s="5">
        <v>42881</v>
      </c>
      <c r="D761" s="1">
        <v>6558</v>
      </c>
      <c r="E761" s="1" t="s">
        <v>249</v>
      </c>
      <c r="F761" s="1" t="s">
        <v>110</v>
      </c>
      <c r="G761" s="1" t="s">
        <v>9</v>
      </c>
      <c r="H761" s="1" t="s">
        <v>250</v>
      </c>
      <c r="I761" t="s">
        <v>75</v>
      </c>
      <c r="J761" s="1">
        <v>80</v>
      </c>
      <c r="K761" s="2">
        <v>9.0880000000000002E-2</v>
      </c>
      <c r="L761" s="2">
        <f t="shared" si="60"/>
        <v>-1.0415316816330564</v>
      </c>
      <c r="M761" s="2">
        <v>22.6</v>
      </c>
      <c r="N761" s="2">
        <v>12</v>
      </c>
      <c r="O761" s="2">
        <v>1136</v>
      </c>
    </row>
    <row r="762" spans="1:15" x14ac:dyDescent="0.2">
      <c r="A762" s="1" t="s">
        <v>107</v>
      </c>
      <c r="B762" s="1">
        <v>200</v>
      </c>
      <c r="C762" s="5">
        <v>42881</v>
      </c>
      <c r="D762" s="1">
        <v>7639</v>
      </c>
      <c r="E762" s="1" t="s">
        <v>262</v>
      </c>
      <c r="F762" s="1" t="s">
        <v>125</v>
      </c>
      <c r="G762" s="1" t="s">
        <v>9</v>
      </c>
      <c r="H762" s="1" t="s">
        <v>261</v>
      </c>
      <c r="I762" t="s">
        <v>78</v>
      </c>
      <c r="J762" s="1">
        <v>40</v>
      </c>
      <c r="K762" s="2">
        <v>6.2399999999999997E-2</v>
      </c>
      <c r="L762" s="2">
        <f t="shared" si="60"/>
        <v>-1.2048154103175761</v>
      </c>
      <c r="M762" s="2">
        <v>15.2</v>
      </c>
      <c r="N762" s="2">
        <v>14</v>
      </c>
      <c r="O762" s="2">
        <v>1559.9</v>
      </c>
    </row>
  </sheetData>
  <autoFilter ref="F2:F762"/>
  <sortState ref="R33:Y40">
    <sortCondition ref="S33:S40"/>
  </sortState>
  <mergeCells count="6">
    <mergeCell ref="AW3:AX3"/>
    <mergeCell ref="W32:X32"/>
    <mergeCell ref="T3:Y3"/>
    <mergeCell ref="W17:X17"/>
    <mergeCell ref="AF3:AG3"/>
    <mergeCell ref="AK3:AP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89"/>
  <sheetViews>
    <sheetView workbookViewId="0">
      <selection activeCell="I65" sqref="I65"/>
    </sheetView>
  </sheetViews>
  <sheetFormatPr baseColWidth="10" defaultRowHeight="16" x14ac:dyDescent="0.2"/>
  <cols>
    <col min="1" max="1" width="14.5" customWidth="1"/>
    <col min="2" max="2" width="15.5" bestFit="1" customWidth="1"/>
    <col min="3" max="3" width="8" customWidth="1"/>
    <col min="4" max="4" width="10.6640625" customWidth="1"/>
    <col min="5" max="5" width="11.33203125" customWidth="1"/>
    <col min="6" max="6" width="14.83203125" bestFit="1" customWidth="1"/>
    <col min="7" max="7" width="19" customWidth="1"/>
    <col min="8" max="8" width="15.5" customWidth="1"/>
    <col min="9" max="9" width="8" customWidth="1"/>
    <col min="10" max="10" width="10.6640625" customWidth="1"/>
    <col min="11" max="11" width="21.83203125" bestFit="1" customWidth="1"/>
    <col min="12" max="12" width="20.83203125" bestFit="1" customWidth="1"/>
    <col min="13" max="13" width="18.33203125" bestFit="1" customWidth="1"/>
    <col min="14" max="14" width="18.6640625" bestFit="1" customWidth="1"/>
    <col min="15" max="15" width="25.83203125" bestFit="1" customWidth="1"/>
    <col min="16" max="16" width="25" bestFit="1" customWidth="1"/>
    <col min="17" max="17" width="31.5" bestFit="1" customWidth="1"/>
    <col min="18" max="18" width="28.33203125" bestFit="1" customWidth="1"/>
    <col min="19" max="19" width="23.83203125" bestFit="1" customWidth="1"/>
    <col min="20" max="20" width="29" bestFit="1" customWidth="1"/>
    <col min="21" max="21" width="20.5" bestFit="1" customWidth="1"/>
    <col min="22" max="22" width="22.83203125" bestFit="1" customWidth="1"/>
    <col min="23" max="23" width="32.1640625" bestFit="1" customWidth="1"/>
    <col min="24" max="24" width="27" bestFit="1" customWidth="1"/>
    <col min="25" max="25" width="18.6640625" bestFit="1" customWidth="1"/>
    <col min="26" max="26" width="26.33203125" bestFit="1" customWidth="1"/>
    <col min="27" max="27" width="24.5" bestFit="1" customWidth="1"/>
    <col min="28" max="28" width="16.83203125" bestFit="1" customWidth="1"/>
    <col min="29" max="29" width="25.1640625" bestFit="1" customWidth="1"/>
    <col min="30" max="30" width="35.83203125" bestFit="1" customWidth="1"/>
    <col min="31" max="31" width="20.5" bestFit="1" customWidth="1"/>
    <col min="32" max="32" width="10.1640625" customWidth="1"/>
    <col min="33" max="33" width="23.33203125" bestFit="1" customWidth="1"/>
    <col min="34" max="34" width="23.83203125" bestFit="1" customWidth="1"/>
    <col min="35" max="35" width="35" bestFit="1" customWidth="1"/>
    <col min="36" max="36" width="27.6640625" bestFit="1" customWidth="1"/>
    <col min="37" max="37" width="20.6640625" bestFit="1" customWidth="1"/>
    <col min="38" max="38" width="28.33203125" bestFit="1" customWidth="1"/>
    <col min="39" max="39" width="26.5" bestFit="1" customWidth="1"/>
    <col min="40" max="40" width="15.33203125" bestFit="1" customWidth="1"/>
    <col min="41" max="41" width="19.1640625" bestFit="1" customWidth="1"/>
    <col min="42" max="42" width="29.33203125" bestFit="1" customWidth="1"/>
    <col min="43" max="43" width="17.6640625" bestFit="1" customWidth="1"/>
    <col min="44" max="44" width="22" bestFit="1" customWidth="1"/>
    <col min="45" max="45" width="20.83203125" bestFit="1" customWidth="1"/>
    <col min="46" max="46" width="12.1640625" bestFit="1" customWidth="1"/>
    <col min="47" max="47" width="28.6640625" bestFit="1" customWidth="1"/>
    <col min="48" max="48" width="18.1640625" bestFit="1" customWidth="1"/>
    <col min="49" max="49" width="34.6640625" bestFit="1" customWidth="1"/>
    <col min="50" max="50" width="43.83203125" bestFit="1" customWidth="1"/>
    <col min="51" max="51" width="25.83203125" bestFit="1" customWidth="1"/>
    <col min="52" max="52" width="48.83203125" bestFit="1" customWidth="1"/>
    <col min="53" max="53" width="20.83203125" bestFit="1" customWidth="1"/>
    <col min="54" max="54" width="21.6640625" bestFit="1" customWidth="1"/>
    <col min="55" max="55" width="14.33203125" bestFit="1" customWidth="1"/>
    <col min="56" max="56" width="21.33203125" bestFit="1" customWidth="1"/>
    <col min="57" max="57" width="32.1640625" bestFit="1" customWidth="1"/>
    <col min="58" max="58" width="30.6640625" bestFit="1" customWidth="1"/>
    <col min="59" max="59" width="34.33203125" bestFit="1" customWidth="1"/>
    <col min="60" max="60" width="36.5" bestFit="1" customWidth="1"/>
    <col min="61" max="61" width="21.5" bestFit="1" customWidth="1"/>
    <col min="62" max="62" width="38.6640625" bestFit="1" customWidth="1"/>
    <col min="63" max="63" width="22.83203125" bestFit="1" customWidth="1"/>
    <col min="64" max="64" width="41.1640625" bestFit="1" customWidth="1"/>
    <col min="65" max="65" width="37.33203125" bestFit="1" customWidth="1"/>
    <col min="66" max="66" width="18" bestFit="1" customWidth="1"/>
    <col min="67" max="67" width="34.5" bestFit="1" customWidth="1"/>
    <col min="68" max="68" width="34.83203125" bestFit="1" customWidth="1"/>
    <col min="69" max="69" width="40.1640625" bestFit="1" customWidth="1"/>
    <col min="70" max="70" width="16.1640625" bestFit="1" customWidth="1"/>
    <col min="71" max="71" width="18.1640625" bestFit="1" customWidth="1"/>
    <col min="72" max="72" width="28.1640625" bestFit="1" customWidth="1"/>
    <col min="73" max="73" width="26.5" bestFit="1" customWidth="1"/>
    <col min="74" max="74" width="32.6640625" bestFit="1" customWidth="1"/>
    <col min="75" max="75" width="20.5" bestFit="1" customWidth="1"/>
    <col min="76" max="76" width="10.6640625" customWidth="1"/>
  </cols>
  <sheetData>
    <row r="3" spans="1:10" x14ac:dyDescent="0.2">
      <c r="A3" s="13" t="s">
        <v>121</v>
      </c>
      <c r="B3" s="13" t="s">
        <v>126</v>
      </c>
    </row>
    <row r="4" spans="1:10" x14ac:dyDescent="0.2">
      <c r="A4" s="13" t="s">
        <v>119</v>
      </c>
      <c r="B4" t="s">
        <v>9</v>
      </c>
      <c r="C4" t="s">
        <v>7</v>
      </c>
      <c r="D4" t="s">
        <v>120</v>
      </c>
      <c r="G4" s="13" t="s">
        <v>271</v>
      </c>
      <c r="H4" s="13" t="s">
        <v>126</v>
      </c>
    </row>
    <row r="5" spans="1:10" x14ac:dyDescent="0.2">
      <c r="A5" s="3" t="s">
        <v>123</v>
      </c>
      <c r="B5" s="15"/>
      <c r="C5" s="15"/>
      <c r="D5" s="15"/>
      <c r="G5" s="13" t="s">
        <v>119</v>
      </c>
      <c r="H5" t="s">
        <v>9</v>
      </c>
      <c r="I5" t="s">
        <v>7</v>
      </c>
      <c r="J5" t="s">
        <v>120</v>
      </c>
    </row>
    <row r="6" spans="1:10" x14ac:dyDescent="0.2">
      <c r="A6" s="14">
        <v>2102</v>
      </c>
      <c r="B6" s="15">
        <v>9</v>
      </c>
      <c r="C6" s="15"/>
      <c r="D6" s="15">
        <v>9</v>
      </c>
      <c r="G6" s="3" t="s">
        <v>123</v>
      </c>
      <c r="H6" s="15">
        <v>50</v>
      </c>
      <c r="I6" s="15">
        <v>43</v>
      </c>
      <c r="J6" s="15">
        <v>93</v>
      </c>
    </row>
    <row r="7" spans="1:10" x14ac:dyDescent="0.2">
      <c r="A7" s="14">
        <v>2105</v>
      </c>
      <c r="B7" s="15">
        <v>3</v>
      </c>
      <c r="C7" s="15">
        <v>12</v>
      </c>
      <c r="D7" s="15">
        <v>15</v>
      </c>
      <c r="G7" s="14" t="s">
        <v>160</v>
      </c>
      <c r="H7" s="15">
        <v>1</v>
      </c>
      <c r="I7" s="15">
        <v>3</v>
      </c>
      <c r="J7" s="15">
        <v>4</v>
      </c>
    </row>
    <row r="8" spans="1:10" x14ac:dyDescent="0.2">
      <c r="A8" s="14">
        <v>2121</v>
      </c>
      <c r="B8" s="15">
        <v>2</v>
      </c>
      <c r="C8" s="15">
        <v>15</v>
      </c>
      <c r="D8" s="15">
        <v>17</v>
      </c>
      <c r="G8" s="14" t="s">
        <v>148</v>
      </c>
      <c r="H8" s="15">
        <v>12</v>
      </c>
      <c r="I8" s="15">
        <v>12</v>
      </c>
      <c r="J8" s="15">
        <v>24</v>
      </c>
    </row>
    <row r="9" spans="1:10" x14ac:dyDescent="0.2">
      <c r="A9" s="14">
        <v>2137</v>
      </c>
      <c r="B9" s="15">
        <v>21</v>
      </c>
      <c r="C9" s="15">
        <v>1</v>
      </c>
      <c r="D9" s="15">
        <v>22</v>
      </c>
      <c r="G9" s="14" t="s">
        <v>164</v>
      </c>
      <c r="H9" s="15">
        <v>2</v>
      </c>
      <c r="I9" s="15"/>
      <c r="J9" s="15">
        <v>2</v>
      </c>
    </row>
    <row r="10" spans="1:10" x14ac:dyDescent="0.2">
      <c r="A10" s="14">
        <v>2138</v>
      </c>
      <c r="B10" s="15"/>
      <c r="C10" s="15">
        <v>1</v>
      </c>
      <c r="D10" s="15">
        <v>1</v>
      </c>
      <c r="G10" s="14" t="s">
        <v>153</v>
      </c>
      <c r="H10" s="15">
        <v>21</v>
      </c>
      <c r="I10" s="15">
        <v>1</v>
      </c>
      <c r="J10" s="15">
        <v>22</v>
      </c>
    </row>
    <row r="11" spans="1:10" x14ac:dyDescent="0.2">
      <c r="A11" s="14">
        <v>2167</v>
      </c>
      <c r="B11" s="15">
        <v>3</v>
      </c>
      <c r="C11" s="15">
        <v>1</v>
      </c>
      <c r="D11" s="15">
        <v>4</v>
      </c>
      <c r="G11" s="14" t="s">
        <v>157</v>
      </c>
      <c r="H11" s="15">
        <v>3</v>
      </c>
      <c r="I11" s="15">
        <v>1</v>
      </c>
      <c r="J11" s="15">
        <v>4</v>
      </c>
    </row>
    <row r="12" spans="1:10" x14ac:dyDescent="0.2">
      <c r="A12" s="14">
        <v>2199</v>
      </c>
      <c r="B12" s="15">
        <v>5</v>
      </c>
      <c r="C12" s="15">
        <v>9</v>
      </c>
      <c r="D12" s="15">
        <v>14</v>
      </c>
      <c r="G12" s="14" t="s">
        <v>155</v>
      </c>
      <c r="H12" s="15"/>
      <c r="I12" s="15">
        <v>1</v>
      </c>
      <c r="J12" s="15">
        <v>1</v>
      </c>
    </row>
    <row r="13" spans="1:10" x14ac:dyDescent="0.2">
      <c r="A13" s="14">
        <v>2206</v>
      </c>
      <c r="B13" s="15">
        <v>1</v>
      </c>
      <c r="C13" s="15">
        <v>3</v>
      </c>
      <c r="D13" s="15">
        <v>4</v>
      </c>
      <c r="G13" s="14" t="s">
        <v>151</v>
      </c>
      <c r="H13" s="15">
        <v>2</v>
      </c>
      <c r="I13" s="15">
        <v>15</v>
      </c>
      <c r="J13" s="15">
        <v>17</v>
      </c>
    </row>
    <row r="14" spans="1:10" x14ac:dyDescent="0.2">
      <c r="A14" s="14">
        <v>2212</v>
      </c>
      <c r="B14" s="15"/>
      <c r="C14" s="15">
        <v>1</v>
      </c>
      <c r="D14" s="15">
        <v>1</v>
      </c>
      <c r="G14" s="14" t="s">
        <v>162</v>
      </c>
      <c r="H14" s="15"/>
      <c r="I14" s="15">
        <v>1</v>
      </c>
      <c r="J14" s="15">
        <v>1</v>
      </c>
    </row>
    <row r="15" spans="1:10" x14ac:dyDescent="0.2">
      <c r="A15" s="14">
        <v>2217</v>
      </c>
      <c r="B15" s="15">
        <v>2</v>
      </c>
      <c r="C15" s="15"/>
      <c r="D15" s="15">
        <v>2</v>
      </c>
      <c r="G15" s="14" t="s">
        <v>159</v>
      </c>
      <c r="H15" s="15">
        <v>5</v>
      </c>
      <c r="I15" s="15">
        <v>9</v>
      </c>
      <c r="J15" s="15">
        <v>14</v>
      </c>
    </row>
    <row r="16" spans="1:10" x14ac:dyDescent="0.2">
      <c r="A16" s="14">
        <v>2511</v>
      </c>
      <c r="B16" s="15">
        <v>4</v>
      </c>
      <c r="C16" s="15"/>
      <c r="D16" s="15">
        <v>4</v>
      </c>
      <c r="G16" s="14" t="s">
        <v>166</v>
      </c>
      <c r="H16" s="15">
        <v>4</v>
      </c>
      <c r="I16" s="15"/>
      <c r="J16" s="15">
        <v>4</v>
      </c>
    </row>
    <row r="17" spans="1:10" x14ac:dyDescent="0.2">
      <c r="A17" s="3" t="s">
        <v>10</v>
      </c>
      <c r="B17" s="15"/>
      <c r="C17" s="15"/>
      <c r="D17" s="15"/>
      <c r="G17" s="3" t="s">
        <v>10</v>
      </c>
      <c r="H17" s="15">
        <v>184</v>
      </c>
      <c r="I17" s="15">
        <v>80</v>
      </c>
      <c r="J17" s="15">
        <v>264</v>
      </c>
    </row>
    <row r="18" spans="1:10" x14ac:dyDescent="0.2">
      <c r="A18" s="14">
        <v>4351</v>
      </c>
      <c r="B18" s="15">
        <v>37</v>
      </c>
      <c r="C18" s="15"/>
      <c r="D18" s="15">
        <v>37</v>
      </c>
      <c r="G18" s="14" t="s">
        <v>199</v>
      </c>
      <c r="H18" s="15">
        <v>2</v>
      </c>
      <c r="I18" s="15"/>
      <c r="J18" s="15">
        <v>2</v>
      </c>
    </row>
    <row r="19" spans="1:10" x14ac:dyDescent="0.2">
      <c r="A19" s="14">
        <v>4352</v>
      </c>
      <c r="B19" s="15">
        <v>28</v>
      </c>
      <c r="C19" s="15"/>
      <c r="D19" s="15">
        <v>28</v>
      </c>
      <c r="G19" s="14" t="s">
        <v>176</v>
      </c>
      <c r="H19" s="15"/>
      <c r="I19" s="15">
        <v>1</v>
      </c>
      <c r="J19" s="15">
        <v>1</v>
      </c>
    </row>
    <row r="20" spans="1:10" x14ac:dyDescent="0.2">
      <c r="A20" s="14">
        <v>4354</v>
      </c>
      <c r="B20" s="15"/>
      <c r="C20" s="15">
        <v>1</v>
      </c>
      <c r="D20" s="15">
        <v>1</v>
      </c>
      <c r="G20" s="14" t="s">
        <v>177</v>
      </c>
      <c r="H20" s="15">
        <v>13</v>
      </c>
      <c r="I20" s="15">
        <v>10</v>
      </c>
      <c r="J20" s="15">
        <v>23</v>
      </c>
    </row>
    <row r="21" spans="1:10" x14ac:dyDescent="0.2">
      <c r="A21" s="14">
        <v>4355</v>
      </c>
      <c r="B21" s="15">
        <v>12</v>
      </c>
      <c r="C21" s="15"/>
      <c r="D21" s="15">
        <v>12</v>
      </c>
      <c r="G21" s="14" t="s">
        <v>179</v>
      </c>
      <c r="H21" s="15">
        <v>29</v>
      </c>
      <c r="I21" s="15">
        <v>24</v>
      </c>
      <c r="J21" s="15">
        <v>53</v>
      </c>
    </row>
    <row r="22" spans="1:10" x14ac:dyDescent="0.2">
      <c r="A22" s="14">
        <v>4357</v>
      </c>
      <c r="B22" s="15">
        <v>29</v>
      </c>
      <c r="C22" s="15">
        <v>24</v>
      </c>
      <c r="D22" s="15">
        <v>53</v>
      </c>
      <c r="G22" s="14" t="s">
        <v>194</v>
      </c>
      <c r="H22" s="15">
        <v>1</v>
      </c>
      <c r="I22" s="15">
        <v>3</v>
      </c>
      <c r="J22" s="15">
        <v>4</v>
      </c>
    </row>
    <row r="23" spans="1:10" x14ac:dyDescent="0.2">
      <c r="A23" s="14">
        <v>4360</v>
      </c>
      <c r="B23" s="15">
        <v>1</v>
      </c>
      <c r="C23" s="15"/>
      <c r="D23" s="15">
        <v>1</v>
      </c>
      <c r="G23" s="14" t="s">
        <v>203</v>
      </c>
      <c r="H23" s="15"/>
      <c r="I23" s="15">
        <v>1</v>
      </c>
      <c r="J23" s="15">
        <v>1</v>
      </c>
    </row>
    <row r="24" spans="1:10" x14ac:dyDescent="0.2">
      <c r="A24" s="14">
        <v>4361</v>
      </c>
      <c r="B24" s="15">
        <v>1</v>
      </c>
      <c r="C24" s="15">
        <v>2</v>
      </c>
      <c r="D24" s="15">
        <v>3</v>
      </c>
      <c r="G24" s="14" t="s">
        <v>192</v>
      </c>
      <c r="H24" s="15">
        <v>53</v>
      </c>
      <c r="I24" s="15"/>
      <c r="J24" s="15">
        <v>53</v>
      </c>
    </row>
    <row r="25" spans="1:10" x14ac:dyDescent="0.2">
      <c r="A25" s="14">
        <v>4362</v>
      </c>
      <c r="B25" s="15">
        <v>8</v>
      </c>
      <c r="C25" s="15">
        <v>23</v>
      </c>
      <c r="D25" s="15">
        <v>31</v>
      </c>
      <c r="G25" s="14" t="s">
        <v>207</v>
      </c>
      <c r="H25" s="15">
        <v>1</v>
      </c>
      <c r="I25" s="15"/>
      <c r="J25" s="15">
        <v>1</v>
      </c>
    </row>
    <row r="26" spans="1:10" x14ac:dyDescent="0.2">
      <c r="A26" s="14">
        <v>4363</v>
      </c>
      <c r="B26" s="15"/>
      <c r="C26" s="15">
        <v>5</v>
      </c>
      <c r="D26" s="15">
        <v>5</v>
      </c>
      <c r="G26" s="14" t="s">
        <v>181</v>
      </c>
      <c r="H26" s="15">
        <v>10</v>
      </c>
      <c r="I26" s="15">
        <v>25</v>
      </c>
      <c r="J26" s="15">
        <v>35</v>
      </c>
    </row>
    <row r="27" spans="1:10" x14ac:dyDescent="0.2">
      <c r="A27" s="14">
        <v>4367</v>
      </c>
      <c r="B27" s="15">
        <v>2</v>
      </c>
      <c r="C27" s="15"/>
      <c r="D27" s="15">
        <v>2</v>
      </c>
      <c r="G27" s="14" t="s">
        <v>187</v>
      </c>
      <c r="H27" s="15">
        <v>5</v>
      </c>
      <c r="I27" s="15">
        <v>2</v>
      </c>
      <c r="J27" s="15">
        <v>7</v>
      </c>
    </row>
    <row r="28" spans="1:10" x14ac:dyDescent="0.2">
      <c r="A28" s="14">
        <v>4368</v>
      </c>
      <c r="B28" s="15">
        <v>3</v>
      </c>
      <c r="C28" s="15">
        <v>2</v>
      </c>
      <c r="D28" s="15">
        <v>5</v>
      </c>
      <c r="G28" s="14" t="s">
        <v>205</v>
      </c>
      <c r="H28" s="15"/>
      <c r="I28" s="15">
        <v>6</v>
      </c>
      <c r="J28" s="15">
        <v>6</v>
      </c>
    </row>
    <row r="29" spans="1:10" x14ac:dyDescent="0.2">
      <c r="A29" s="14">
        <v>4375</v>
      </c>
      <c r="B29" s="15">
        <v>1</v>
      </c>
      <c r="C29" s="15"/>
      <c r="D29" s="15">
        <v>1</v>
      </c>
      <c r="G29" s="14" t="s">
        <v>196</v>
      </c>
      <c r="H29" s="15">
        <v>2</v>
      </c>
      <c r="I29" s="15">
        <v>3</v>
      </c>
      <c r="J29" s="15">
        <v>5</v>
      </c>
    </row>
    <row r="30" spans="1:10" x14ac:dyDescent="0.2">
      <c r="A30" s="14">
        <v>4390</v>
      </c>
      <c r="B30" s="15">
        <v>53</v>
      </c>
      <c r="C30" s="15"/>
      <c r="D30" s="15">
        <v>53</v>
      </c>
      <c r="G30" s="14" t="s">
        <v>201</v>
      </c>
      <c r="H30" s="15">
        <v>2</v>
      </c>
      <c r="I30" s="15"/>
      <c r="J30" s="15">
        <v>2</v>
      </c>
    </row>
    <row r="31" spans="1:10" x14ac:dyDescent="0.2">
      <c r="A31" s="14">
        <v>4396</v>
      </c>
      <c r="B31" s="15">
        <v>1</v>
      </c>
      <c r="C31" s="15">
        <v>3</v>
      </c>
      <c r="D31" s="15">
        <v>4</v>
      </c>
      <c r="G31" s="14" t="s">
        <v>185</v>
      </c>
      <c r="H31" s="15"/>
      <c r="I31" s="15">
        <v>5</v>
      </c>
      <c r="J31" s="15">
        <v>5</v>
      </c>
    </row>
    <row r="32" spans="1:10" x14ac:dyDescent="0.2">
      <c r="A32" s="14">
        <v>4400</v>
      </c>
      <c r="B32" s="15">
        <v>2</v>
      </c>
      <c r="C32" s="15">
        <v>3</v>
      </c>
      <c r="D32" s="15">
        <v>5</v>
      </c>
      <c r="G32" s="14" t="s">
        <v>190</v>
      </c>
      <c r="H32" s="15">
        <v>1</v>
      </c>
      <c r="I32" s="15"/>
      <c r="J32" s="15">
        <v>1</v>
      </c>
    </row>
    <row r="33" spans="1:10" x14ac:dyDescent="0.2">
      <c r="A33" s="14">
        <v>4413</v>
      </c>
      <c r="B33" s="15">
        <v>1</v>
      </c>
      <c r="C33" s="15">
        <v>10</v>
      </c>
      <c r="D33" s="15">
        <v>11</v>
      </c>
      <c r="G33" s="14" t="s">
        <v>173</v>
      </c>
      <c r="H33" s="15">
        <v>65</v>
      </c>
      <c r="I33" s="15"/>
      <c r="J33" s="15">
        <v>65</v>
      </c>
    </row>
    <row r="34" spans="1:10" x14ac:dyDescent="0.2">
      <c r="A34" s="14">
        <v>4415</v>
      </c>
      <c r="B34" s="15">
        <v>2</v>
      </c>
      <c r="C34" s="15"/>
      <c r="D34" s="15">
        <v>2</v>
      </c>
      <c r="G34" s="3" t="s">
        <v>110</v>
      </c>
      <c r="H34" s="15">
        <v>24</v>
      </c>
      <c r="I34" s="15">
        <v>53</v>
      </c>
      <c r="J34" s="15">
        <v>77</v>
      </c>
    </row>
    <row r="35" spans="1:10" x14ac:dyDescent="0.2">
      <c r="A35" s="14">
        <v>4418</v>
      </c>
      <c r="B35" s="15">
        <v>2</v>
      </c>
      <c r="C35" s="15"/>
      <c r="D35" s="15">
        <v>2</v>
      </c>
      <c r="G35" s="14" t="s">
        <v>250</v>
      </c>
      <c r="H35" s="15">
        <v>12</v>
      </c>
      <c r="I35" s="15">
        <v>26</v>
      </c>
      <c r="J35" s="15">
        <v>38</v>
      </c>
    </row>
    <row r="36" spans="1:10" x14ac:dyDescent="0.2">
      <c r="A36" s="14">
        <v>4439</v>
      </c>
      <c r="B36" s="15"/>
      <c r="C36" s="15">
        <v>1</v>
      </c>
      <c r="D36" s="15">
        <v>1</v>
      </c>
      <c r="G36" s="14" t="s">
        <v>255</v>
      </c>
      <c r="H36" s="15">
        <v>1</v>
      </c>
      <c r="I36" s="15">
        <v>3</v>
      </c>
      <c r="J36" s="15">
        <v>4</v>
      </c>
    </row>
    <row r="37" spans="1:10" x14ac:dyDescent="0.2">
      <c r="A37" s="14">
        <v>4445</v>
      </c>
      <c r="B37" s="15"/>
      <c r="C37" s="15">
        <v>6</v>
      </c>
      <c r="D37" s="15">
        <v>6</v>
      </c>
      <c r="G37" s="14" t="s">
        <v>248</v>
      </c>
      <c r="H37" s="15">
        <v>11</v>
      </c>
      <c r="I37" s="15">
        <v>24</v>
      </c>
      <c r="J37" s="15">
        <v>35</v>
      </c>
    </row>
    <row r="38" spans="1:10" x14ac:dyDescent="0.2">
      <c r="A38" s="14">
        <v>4456</v>
      </c>
      <c r="B38" s="15">
        <v>1</v>
      </c>
      <c r="C38" s="15"/>
      <c r="D38" s="15">
        <v>1</v>
      </c>
      <c r="G38" s="3" t="s">
        <v>109</v>
      </c>
      <c r="H38" s="15">
        <v>14</v>
      </c>
      <c r="I38" s="15">
        <v>2</v>
      </c>
      <c r="J38" s="15">
        <v>16</v>
      </c>
    </row>
    <row r="39" spans="1:10" x14ac:dyDescent="0.2">
      <c r="A39" s="3" t="s">
        <v>110</v>
      </c>
      <c r="B39" s="15"/>
      <c r="C39" s="15"/>
      <c r="D39" s="15"/>
      <c r="G39" s="14" t="s">
        <v>265</v>
      </c>
      <c r="H39" s="15">
        <v>2</v>
      </c>
      <c r="I39" s="15"/>
      <c r="J39" s="15">
        <v>2</v>
      </c>
    </row>
    <row r="40" spans="1:10" x14ac:dyDescent="0.2">
      <c r="A40" s="14">
        <v>6554</v>
      </c>
      <c r="B40" s="15">
        <v>11</v>
      </c>
      <c r="C40" s="15">
        <v>24</v>
      </c>
      <c r="D40" s="15">
        <v>35</v>
      </c>
      <c r="G40" s="14" t="s">
        <v>266</v>
      </c>
      <c r="H40" s="15"/>
      <c r="I40" s="15">
        <v>1</v>
      </c>
      <c r="J40" s="15">
        <v>1</v>
      </c>
    </row>
    <row r="41" spans="1:10" x14ac:dyDescent="0.2">
      <c r="A41" s="14">
        <v>6558</v>
      </c>
      <c r="B41" s="15">
        <v>8</v>
      </c>
      <c r="C41" s="15">
        <v>20</v>
      </c>
      <c r="D41" s="15">
        <v>28</v>
      </c>
      <c r="G41" s="14" t="s">
        <v>270</v>
      </c>
      <c r="H41" s="15">
        <v>1</v>
      </c>
      <c r="I41" s="15"/>
      <c r="J41" s="15">
        <v>1</v>
      </c>
    </row>
    <row r="42" spans="1:10" x14ac:dyDescent="0.2">
      <c r="A42" s="14">
        <v>6562</v>
      </c>
      <c r="B42" s="15"/>
      <c r="C42" s="15">
        <v>4</v>
      </c>
      <c r="D42" s="15">
        <v>4</v>
      </c>
      <c r="G42" s="14" t="s">
        <v>269</v>
      </c>
      <c r="H42" s="15">
        <v>1</v>
      </c>
      <c r="I42" s="15"/>
      <c r="J42" s="15">
        <v>1</v>
      </c>
    </row>
    <row r="43" spans="1:10" x14ac:dyDescent="0.2">
      <c r="A43" s="14">
        <v>6564</v>
      </c>
      <c r="B43" s="15">
        <v>4</v>
      </c>
      <c r="C43" s="15"/>
      <c r="D43" s="15">
        <v>4</v>
      </c>
      <c r="G43" s="14" t="s">
        <v>268</v>
      </c>
      <c r="H43" s="15"/>
      <c r="I43" s="15">
        <v>1</v>
      </c>
      <c r="J43" s="15">
        <v>1</v>
      </c>
    </row>
    <row r="44" spans="1:10" x14ac:dyDescent="0.2">
      <c r="A44" s="14">
        <v>6565</v>
      </c>
      <c r="B44" s="15"/>
      <c r="C44" s="15">
        <v>2</v>
      </c>
      <c r="D44" s="15">
        <v>2</v>
      </c>
      <c r="G44" s="14" t="s">
        <v>267</v>
      </c>
      <c r="H44" s="15">
        <v>10</v>
      </c>
      <c r="I44" s="15"/>
      <c r="J44" s="15">
        <v>10</v>
      </c>
    </row>
    <row r="45" spans="1:10" x14ac:dyDescent="0.2">
      <c r="A45" s="14">
        <v>6568</v>
      </c>
      <c r="B45" s="15">
        <v>1</v>
      </c>
      <c r="C45" s="15">
        <v>3</v>
      </c>
      <c r="D45" s="15">
        <v>4</v>
      </c>
      <c r="G45" s="3" t="s">
        <v>124</v>
      </c>
      <c r="H45" s="15">
        <v>154</v>
      </c>
      <c r="I45" s="15">
        <v>71</v>
      </c>
      <c r="J45" s="15">
        <v>225</v>
      </c>
    </row>
    <row r="46" spans="1:10" x14ac:dyDescent="0.2">
      <c r="A46" s="3" t="s">
        <v>109</v>
      </c>
      <c r="B46" s="15"/>
      <c r="C46" s="15"/>
      <c r="D46" s="15"/>
      <c r="G46" s="14" t="s">
        <v>227</v>
      </c>
      <c r="H46" s="15">
        <v>7</v>
      </c>
      <c r="I46" s="15">
        <v>1</v>
      </c>
      <c r="J46" s="15">
        <v>8</v>
      </c>
    </row>
    <row r="47" spans="1:10" x14ac:dyDescent="0.2">
      <c r="A47" s="14">
        <v>1012</v>
      </c>
      <c r="B47" s="15">
        <v>2</v>
      </c>
      <c r="C47" s="15"/>
      <c r="D47" s="15">
        <v>2</v>
      </c>
      <c r="G47" s="14" t="s">
        <v>220</v>
      </c>
      <c r="H47" s="15">
        <v>6</v>
      </c>
      <c r="I47" s="15"/>
      <c r="J47" s="15">
        <v>6</v>
      </c>
    </row>
    <row r="48" spans="1:10" x14ac:dyDescent="0.2">
      <c r="A48" s="14">
        <v>1014</v>
      </c>
      <c r="B48" s="15"/>
      <c r="C48" s="15">
        <v>1</v>
      </c>
      <c r="D48" s="15">
        <v>1</v>
      </c>
      <c r="G48" s="14" t="s">
        <v>242</v>
      </c>
      <c r="H48" s="15">
        <v>3</v>
      </c>
      <c r="I48" s="15"/>
      <c r="J48" s="15">
        <v>3</v>
      </c>
    </row>
    <row r="49" spans="1:10" x14ac:dyDescent="0.2">
      <c r="A49" s="14">
        <v>1030</v>
      </c>
      <c r="B49" s="15">
        <v>10</v>
      </c>
      <c r="C49" s="15"/>
      <c r="D49" s="15">
        <v>10</v>
      </c>
      <c r="G49" s="14" t="s">
        <v>209</v>
      </c>
      <c r="H49" s="15">
        <v>70</v>
      </c>
      <c r="I49" s="15">
        <v>66</v>
      </c>
      <c r="J49" s="15">
        <v>136</v>
      </c>
    </row>
    <row r="50" spans="1:10" x14ac:dyDescent="0.2">
      <c r="A50" s="14">
        <v>1033</v>
      </c>
      <c r="B50" s="15"/>
      <c r="C50" s="15">
        <v>1</v>
      </c>
      <c r="D50" s="15">
        <v>1</v>
      </c>
      <c r="G50" s="14" t="s">
        <v>232</v>
      </c>
      <c r="H50" s="15">
        <v>2</v>
      </c>
      <c r="I50" s="15"/>
      <c r="J50" s="15">
        <v>2</v>
      </c>
    </row>
    <row r="51" spans="1:10" x14ac:dyDescent="0.2">
      <c r="A51" s="14">
        <v>1054</v>
      </c>
      <c r="B51" s="15">
        <v>1</v>
      </c>
      <c r="C51" s="15"/>
      <c r="D51" s="15">
        <v>1</v>
      </c>
      <c r="G51" s="14" t="s">
        <v>236</v>
      </c>
      <c r="H51" s="15">
        <v>2</v>
      </c>
      <c r="I51" s="15">
        <v>1</v>
      </c>
      <c r="J51" s="15">
        <v>3</v>
      </c>
    </row>
    <row r="52" spans="1:10" x14ac:dyDescent="0.2">
      <c r="A52" s="14">
        <v>1131</v>
      </c>
      <c r="B52" s="15">
        <v>1</v>
      </c>
      <c r="C52" s="15"/>
      <c r="D52" s="15">
        <v>1</v>
      </c>
      <c r="G52" s="14" t="s">
        <v>234</v>
      </c>
      <c r="H52" s="15">
        <v>3</v>
      </c>
      <c r="I52" s="15">
        <v>1</v>
      </c>
      <c r="J52" s="15">
        <v>4</v>
      </c>
    </row>
    <row r="53" spans="1:10" x14ac:dyDescent="0.2">
      <c r="A53" s="3" t="s">
        <v>124</v>
      </c>
      <c r="B53" s="15"/>
      <c r="C53" s="15"/>
      <c r="D53" s="15"/>
      <c r="G53" s="14" t="s">
        <v>230</v>
      </c>
      <c r="H53" s="15">
        <v>3</v>
      </c>
      <c r="I53" s="15"/>
      <c r="J53" s="15">
        <v>3</v>
      </c>
    </row>
    <row r="54" spans="1:10" x14ac:dyDescent="0.2">
      <c r="A54" s="14">
        <v>5507</v>
      </c>
      <c r="B54" s="15">
        <v>23</v>
      </c>
      <c r="C54" s="15">
        <v>22</v>
      </c>
      <c r="D54" s="15">
        <v>45</v>
      </c>
      <c r="G54" s="14" t="s">
        <v>215</v>
      </c>
      <c r="H54" s="15">
        <v>8</v>
      </c>
      <c r="I54" s="15"/>
      <c r="J54" s="15">
        <v>8</v>
      </c>
    </row>
    <row r="55" spans="1:10" x14ac:dyDescent="0.2">
      <c r="A55" s="14">
        <v>5508</v>
      </c>
      <c r="B55" s="15">
        <v>21</v>
      </c>
      <c r="C55" s="15">
        <v>9</v>
      </c>
      <c r="D55" s="15">
        <v>30</v>
      </c>
      <c r="G55" s="14" t="s">
        <v>224</v>
      </c>
      <c r="H55" s="15">
        <v>2</v>
      </c>
      <c r="I55" s="15"/>
      <c r="J55" s="15">
        <v>2</v>
      </c>
    </row>
    <row r="56" spans="1:10" x14ac:dyDescent="0.2">
      <c r="A56" s="14">
        <v>5509</v>
      </c>
      <c r="B56" s="15">
        <v>16</v>
      </c>
      <c r="C56" s="15">
        <v>10</v>
      </c>
      <c r="D56" s="15">
        <v>26</v>
      </c>
      <c r="G56" s="14" t="s">
        <v>240</v>
      </c>
      <c r="H56" s="15">
        <v>5</v>
      </c>
      <c r="I56" s="15"/>
      <c r="J56" s="15">
        <v>5</v>
      </c>
    </row>
    <row r="57" spans="1:10" x14ac:dyDescent="0.2">
      <c r="A57" s="14">
        <v>5513</v>
      </c>
      <c r="B57" s="15">
        <v>1</v>
      </c>
      <c r="C57" s="15"/>
      <c r="D57" s="15">
        <v>1</v>
      </c>
      <c r="G57" s="14" t="s">
        <v>246</v>
      </c>
      <c r="H57" s="15">
        <v>7</v>
      </c>
      <c r="I57" s="15"/>
      <c r="J57" s="15">
        <v>7</v>
      </c>
    </row>
    <row r="58" spans="1:10" x14ac:dyDescent="0.2">
      <c r="A58" s="14">
        <v>5515</v>
      </c>
      <c r="B58" s="15">
        <v>1</v>
      </c>
      <c r="C58" s="15"/>
      <c r="D58" s="15">
        <v>1</v>
      </c>
      <c r="G58" s="14" t="s">
        <v>238</v>
      </c>
      <c r="H58" s="15">
        <v>1</v>
      </c>
      <c r="I58" s="15"/>
      <c r="J58" s="15">
        <v>1</v>
      </c>
    </row>
    <row r="59" spans="1:10" x14ac:dyDescent="0.2">
      <c r="A59" s="14">
        <v>5518</v>
      </c>
      <c r="B59" s="15">
        <v>33</v>
      </c>
      <c r="C59" s="15"/>
      <c r="D59" s="15">
        <v>33</v>
      </c>
      <c r="G59" s="14" t="s">
        <v>222</v>
      </c>
      <c r="H59" s="15">
        <v>1</v>
      </c>
      <c r="I59" s="15"/>
      <c r="J59" s="15">
        <v>1</v>
      </c>
    </row>
    <row r="60" spans="1:10" x14ac:dyDescent="0.2">
      <c r="A60" s="14">
        <v>5523</v>
      </c>
      <c r="B60" s="15"/>
      <c r="C60" s="15">
        <v>2</v>
      </c>
      <c r="D60" s="15">
        <v>2</v>
      </c>
      <c r="G60" s="14" t="s">
        <v>217</v>
      </c>
      <c r="H60" s="15">
        <v>33</v>
      </c>
      <c r="I60" s="15">
        <v>2</v>
      </c>
      <c r="J60" s="15">
        <v>35</v>
      </c>
    </row>
    <row r="61" spans="1:10" x14ac:dyDescent="0.2">
      <c r="A61" s="14">
        <v>5524</v>
      </c>
      <c r="B61" s="15">
        <v>6</v>
      </c>
      <c r="C61" s="15"/>
      <c r="D61" s="15">
        <v>6</v>
      </c>
      <c r="G61" s="14" t="s">
        <v>213</v>
      </c>
      <c r="H61" s="15">
        <v>1</v>
      </c>
      <c r="I61" s="15"/>
      <c r="J61" s="15">
        <v>1</v>
      </c>
    </row>
    <row r="62" spans="1:10" x14ac:dyDescent="0.2">
      <c r="A62" s="14">
        <v>5541</v>
      </c>
      <c r="B62" s="15">
        <v>1</v>
      </c>
      <c r="C62" s="15"/>
      <c r="D62" s="15">
        <v>1</v>
      </c>
      <c r="G62" s="3" t="s">
        <v>125</v>
      </c>
      <c r="H62" s="15">
        <v>29</v>
      </c>
      <c r="I62" s="15">
        <v>43</v>
      </c>
      <c r="J62" s="15">
        <v>72</v>
      </c>
    </row>
    <row r="63" spans="1:10" x14ac:dyDescent="0.2">
      <c r="A63" s="14">
        <v>5547</v>
      </c>
      <c r="B63" s="15">
        <v>2</v>
      </c>
      <c r="C63" s="15"/>
      <c r="D63" s="15">
        <v>2</v>
      </c>
      <c r="G63" s="14" t="s">
        <v>257</v>
      </c>
      <c r="H63" s="15">
        <v>18</v>
      </c>
      <c r="I63" s="15">
        <v>26</v>
      </c>
      <c r="J63" s="15">
        <v>44</v>
      </c>
    </row>
    <row r="64" spans="1:10" x14ac:dyDescent="0.2">
      <c r="A64" s="14">
        <v>5551</v>
      </c>
      <c r="B64" s="15">
        <v>10</v>
      </c>
      <c r="C64" s="15">
        <v>20</v>
      </c>
      <c r="D64" s="15">
        <v>30</v>
      </c>
      <c r="G64" s="14" t="s">
        <v>261</v>
      </c>
      <c r="H64" s="15">
        <v>11</v>
      </c>
      <c r="I64" s="15">
        <v>16</v>
      </c>
      <c r="J64" s="15">
        <v>27</v>
      </c>
    </row>
    <row r="65" spans="1:10" x14ac:dyDescent="0.2">
      <c r="A65" s="14">
        <v>5702</v>
      </c>
      <c r="B65" s="15">
        <v>7</v>
      </c>
      <c r="C65" s="15">
        <v>1</v>
      </c>
      <c r="D65" s="15">
        <v>8</v>
      </c>
      <c r="G65" s="14" t="s">
        <v>173</v>
      </c>
      <c r="H65" s="15"/>
      <c r="I65" s="15">
        <v>1</v>
      </c>
      <c r="J65" s="15">
        <v>1</v>
      </c>
    </row>
    <row r="66" spans="1:10" x14ac:dyDescent="0.2">
      <c r="A66" s="14">
        <v>5720</v>
      </c>
      <c r="B66" s="15"/>
      <c r="C66" s="15">
        <v>5</v>
      </c>
      <c r="D66" s="15">
        <v>5</v>
      </c>
      <c r="G66" s="3" t="s">
        <v>3</v>
      </c>
      <c r="H66" s="15">
        <v>4</v>
      </c>
      <c r="I66" s="15">
        <v>9</v>
      </c>
      <c r="J66" s="15">
        <v>13</v>
      </c>
    </row>
    <row r="67" spans="1:10" x14ac:dyDescent="0.2">
      <c r="A67" s="14">
        <v>5781</v>
      </c>
      <c r="B67" s="15">
        <v>3</v>
      </c>
      <c r="C67" s="15"/>
      <c r="D67" s="15">
        <v>3</v>
      </c>
      <c r="G67" s="14" t="s">
        <v>171</v>
      </c>
      <c r="H67" s="15">
        <v>3</v>
      </c>
      <c r="I67" s="15"/>
      <c r="J67" s="15">
        <v>3</v>
      </c>
    </row>
    <row r="68" spans="1:10" x14ac:dyDescent="0.2">
      <c r="A68" s="14">
        <v>5834</v>
      </c>
      <c r="B68" s="15">
        <v>2</v>
      </c>
      <c r="C68" s="15"/>
      <c r="D68" s="15">
        <v>2</v>
      </c>
      <c r="G68" s="14" t="s">
        <v>169</v>
      </c>
      <c r="H68" s="15">
        <v>1</v>
      </c>
      <c r="I68" s="15">
        <v>9</v>
      </c>
      <c r="J68" s="15">
        <v>10</v>
      </c>
    </row>
    <row r="69" spans="1:10" x14ac:dyDescent="0.2">
      <c r="A69" s="14">
        <v>5836</v>
      </c>
      <c r="B69" s="15">
        <v>3</v>
      </c>
      <c r="C69" s="15">
        <v>1</v>
      </c>
      <c r="D69" s="15">
        <v>4</v>
      </c>
      <c r="G69" s="3" t="s">
        <v>120</v>
      </c>
      <c r="H69" s="15">
        <v>459</v>
      </c>
      <c r="I69" s="15">
        <v>301</v>
      </c>
      <c r="J69" s="15">
        <v>760</v>
      </c>
    </row>
    <row r="70" spans="1:10" x14ac:dyDescent="0.2">
      <c r="A70" s="14">
        <v>5860</v>
      </c>
      <c r="B70" s="15">
        <v>2</v>
      </c>
      <c r="C70" s="15">
        <v>1</v>
      </c>
      <c r="D70" s="15">
        <v>3</v>
      </c>
    </row>
    <row r="71" spans="1:10" x14ac:dyDescent="0.2">
      <c r="A71" s="14">
        <v>5870</v>
      </c>
      <c r="B71" s="15">
        <v>1</v>
      </c>
      <c r="C71" s="15"/>
      <c r="D71" s="15">
        <v>1</v>
      </c>
    </row>
    <row r="72" spans="1:10" x14ac:dyDescent="0.2">
      <c r="A72" s="14">
        <v>5873</v>
      </c>
      <c r="B72" s="15">
        <v>3</v>
      </c>
      <c r="C72" s="15"/>
      <c r="D72" s="15">
        <v>3</v>
      </c>
    </row>
    <row r="73" spans="1:10" x14ac:dyDescent="0.2">
      <c r="A73" s="14">
        <v>5875</v>
      </c>
      <c r="B73" s="15">
        <v>3</v>
      </c>
      <c r="C73" s="15"/>
      <c r="D73" s="15">
        <v>3</v>
      </c>
    </row>
    <row r="74" spans="1:10" x14ac:dyDescent="0.2">
      <c r="A74" s="14">
        <v>5884</v>
      </c>
      <c r="B74" s="15">
        <v>2</v>
      </c>
      <c r="C74" s="15"/>
      <c r="D74" s="15">
        <v>2</v>
      </c>
    </row>
    <row r="75" spans="1:10" x14ac:dyDescent="0.2">
      <c r="A75" s="14">
        <v>5916</v>
      </c>
      <c r="B75" s="15">
        <v>7</v>
      </c>
      <c r="C75" s="15"/>
      <c r="D75" s="15">
        <v>7</v>
      </c>
    </row>
    <row r="76" spans="1:10" x14ac:dyDescent="0.2">
      <c r="A76" s="14">
        <v>5917</v>
      </c>
      <c r="B76" s="15">
        <v>7</v>
      </c>
      <c r="C76" s="15"/>
      <c r="D76" s="15">
        <v>7</v>
      </c>
    </row>
    <row r="77" spans="1:10" x14ac:dyDescent="0.2">
      <c r="A77" s="3" t="s">
        <v>125</v>
      </c>
      <c r="B77" s="15"/>
      <c r="C77" s="15"/>
      <c r="D77" s="15"/>
    </row>
    <row r="78" spans="1:10" x14ac:dyDescent="0.2">
      <c r="A78" s="14">
        <v>7625</v>
      </c>
      <c r="B78" s="15"/>
      <c r="C78" s="15">
        <v>1</v>
      </c>
      <c r="D78" s="15">
        <v>1</v>
      </c>
    </row>
    <row r="79" spans="1:10" x14ac:dyDescent="0.2">
      <c r="A79" s="14">
        <v>7631</v>
      </c>
      <c r="B79" s="15">
        <v>1</v>
      </c>
      <c r="C79" s="15"/>
      <c r="D79" s="15">
        <v>1</v>
      </c>
    </row>
    <row r="80" spans="1:10" x14ac:dyDescent="0.2">
      <c r="A80" s="14">
        <v>7632</v>
      </c>
      <c r="B80" s="15">
        <v>17</v>
      </c>
      <c r="C80" s="15">
        <v>25</v>
      </c>
      <c r="D80" s="15">
        <v>42</v>
      </c>
    </row>
    <row r="81" spans="1:4" x14ac:dyDescent="0.2">
      <c r="A81" s="14">
        <v>7636</v>
      </c>
      <c r="B81" s="15">
        <v>1</v>
      </c>
      <c r="C81" s="15"/>
      <c r="D81" s="15">
        <v>1</v>
      </c>
    </row>
    <row r="82" spans="1:4" x14ac:dyDescent="0.2">
      <c r="A82" s="14">
        <v>7639</v>
      </c>
      <c r="B82" s="15">
        <v>6</v>
      </c>
      <c r="C82" s="15">
        <v>15</v>
      </c>
      <c r="D82" s="15">
        <v>21</v>
      </c>
    </row>
    <row r="83" spans="1:4" x14ac:dyDescent="0.2">
      <c r="A83" s="14">
        <v>7640</v>
      </c>
      <c r="B83" s="15"/>
      <c r="C83" s="15">
        <v>1</v>
      </c>
      <c r="D83" s="15">
        <v>1</v>
      </c>
    </row>
    <row r="84" spans="1:4" x14ac:dyDescent="0.2">
      <c r="A84" s="14">
        <v>7641</v>
      </c>
      <c r="B84" s="15">
        <v>4</v>
      </c>
      <c r="C84" s="15"/>
      <c r="D84" s="15">
        <v>4</v>
      </c>
    </row>
    <row r="85" spans="1:4" x14ac:dyDescent="0.2">
      <c r="A85" s="14">
        <v>7777</v>
      </c>
      <c r="B85" s="15"/>
      <c r="C85" s="15">
        <v>1</v>
      </c>
      <c r="D85" s="15">
        <v>1</v>
      </c>
    </row>
    <row r="86" spans="1:4" x14ac:dyDescent="0.2">
      <c r="A86" s="3" t="s">
        <v>3</v>
      </c>
      <c r="B86" s="15"/>
      <c r="C86" s="15"/>
      <c r="D86" s="15"/>
    </row>
    <row r="87" spans="1:4" x14ac:dyDescent="0.2">
      <c r="A87" s="14">
        <v>3301</v>
      </c>
      <c r="B87" s="15">
        <v>1</v>
      </c>
      <c r="C87" s="15">
        <v>9</v>
      </c>
      <c r="D87" s="15">
        <v>10</v>
      </c>
    </row>
    <row r="88" spans="1:4" x14ac:dyDescent="0.2">
      <c r="A88" s="14">
        <v>3309</v>
      </c>
      <c r="B88" s="15">
        <v>3</v>
      </c>
      <c r="C88" s="15"/>
      <c r="D88" s="15">
        <v>3</v>
      </c>
    </row>
    <row r="89" spans="1:4" x14ac:dyDescent="0.2">
      <c r="A89" s="3" t="s">
        <v>120</v>
      </c>
      <c r="B89" s="15">
        <v>459</v>
      </c>
      <c r="C89" s="15">
        <v>301</v>
      </c>
      <c r="D89" s="15">
        <v>7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list</vt:lpstr>
      <vt:lpstr>Summary - Species Divers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22T18:09:27Z</dcterms:created>
  <dcterms:modified xsi:type="dcterms:W3CDTF">2018-08-03T20:38:27Z</dcterms:modified>
</cp:coreProperties>
</file>